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ockmann/data/Drafts/Paper 165 CAMs Lauriane et al/Submission/"/>
    </mc:Choice>
  </mc:AlternateContent>
  <xr:revisionPtr revIDLastSave="0" documentId="13_ncr:1_{C4FC63B0-61AD-9C4E-BF21-530D77EDD8EB}" xr6:coauthVersionLast="47" xr6:coauthVersionMax="47" xr10:uidLastSave="{00000000-0000-0000-0000-000000000000}"/>
  <bookViews>
    <workbookView xWindow="30120" yWindow="500" windowWidth="16140" windowHeight="21100" activeTab="3" xr2:uid="{E43D2BA2-142A-EE45-92D4-7EBD533013FC}"/>
  </bookViews>
  <sheets>
    <sheet name="Suppl. Fig. 1b CSPs" sheetId="5" r:id="rId1"/>
    <sheet name="Suppl. Fig. 5a CSPs" sheetId="6" r:id="rId2"/>
    <sheet name="Suppl. Fig. 15b CSPs" sheetId="7" r:id="rId3"/>
    <sheet name="Suppl. Fig. 15d CSPs" sheetId="8" r:id="rId4"/>
    <sheet name="Fig. 1f &amp; Suppl. Fig. 3a R1rho" sheetId="1" r:id="rId5"/>
    <sheet name="Fig. 1f &amp; Suppl. Fig. 3a T1rho" sheetId="2" r:id="rId6"/>
    <sheet name="Suppl. Fig. 3c Inten. Cp149" sheetId="3" r:id="rId7"/>
    <sheet name="Suppl. Fig. 3d Inten. Cp149+JNJ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4" i="1"/>
</calcChain>
</file>

<file path=xl/sharedStrings.xml><?xml version="1.0" encoding="utf-8"?>
<sst xmlns="http://schemas.openxmlformats.org/spreadsheetml/2006/main" count="1404" uniqueCount="67">
  <si>
    <t>error</t>
  </si>
  <si>
    <t>res n°</t>
  </si>
  <si>
    <t>Cp149</t>
  </si>
  <si>
    <t>Cp149 + JNJ-890</t>
  </si>
  <si>
    <r>
      <t>R</t>
    </r>
    <r>
      <rPr>
        <vertAlign val="subscript"/>
        <sz val="12"/>
        <color rgb="FF000000"/>
        <rFont val="Calibri"/>
        <family val="2"/>
        <scheme val="minor"/>
      </rPr>
      <t>1</t>
    </r>
    <r>
      <rPr>
        <vertAlign val="subscript"/>
        <sz val="12"/>
        <color rgb="FF000000"/>
        <rFont val="Symbol"/>
        <charset val="2"/>
      </rPr>
      <t>r</t>
    </r>
    <r>
      <rPr>
        <sz val="12"/>
        <color rgb="FF000000"/>
        <rFont val="Calibri"/>
        <family val="2"/>
        <scheme val="minor"/>
      </rPr>
      <t xml:space="preserve"> / s</t>
    </r>
    <r>
      <rPr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 xml:space="preserve"> </t>
    </r>
  </si>
  <si>
    <r>
      <t>T</t>
    </r>
    <r>
      <rPr>
        <vertAlign val="subscript"/>
        <sz val="12"/>
        <color rgb="FF000000"/>
        <rFont val="Calibri"/>
        <family val="2"/>
        <scheme val="minor"/>
      </rPr>
      <t>1</t>
    </r>
    <r>
      <rPr>
        <vertAlign val="subscript"/>
        <sz val="12"/>
        <color rgb="FF000000"/>
        <rFont val="Symbol"/>
        <charset val="2"/>
      </rPr>
      <t>r</t>
    </r>
    <r>
      <rPr>
        <sz val="12"/>
        <color rgb="FF000000"/>
        <rFont val="Calibri"/>
        <family val="2"/>
        <scheme val="minor"/>
      </rPr>
      <t xml:space="preserve"> / s</t>
    </r>
    <r>
      <rPr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 xml:space="preserve"> </t>
    </r>
  </si>
  <si>
    <r>
      <t xml:space="preserve">1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s</t>
    </r>
  </si>
  <si>
    <t>26 ms</t>
  </si>
  <si>
    <t>51 ms</t>
  </si>
  <si>
    <t>Intensity / AU</t>
  </si>
  <si>
    <t>101 ms</t>
  </si>
  <si>
    <t xml:space="preserve">126 ms </t>
  </si>
  <si>
    <t>151 ms</t>
  </si>
  <si>
    <t>201 ms</t>
  </si>
  <si>
    <t>251 ms</t>
  </si>
  <si>
    <t>126 ms</t>
  </si>
  <si>
    <t>Residue number</t>
  </si>
  <si>
    <t>HN-CSP (ppm) of Cp149 +/- JNJ-890</t>
  </si>
  <si>
    <t>ResNum</t>
  </si>
  <si>
    <t>ResName</t>
  </si>
  <si>
    <t>Atom</t>
  </si>
  <si>
    <t>JNJ-890</t>
  </si>
  <si>
    <t>HAP_R10</t>
  </si>
  <si>
    <t>JNJ-632</t>
  </si>
  <si>
    <t>JNJ-827</t>
  </si>
  <si>
    <t>GS-832471</t>
  </si>
  <si>
    <t>GS-942049</t>
  </si>
  <si>
    <t>Asp</t>
  </si>
  <si>
    <t>C</t>
  </si>
  <si>
    <t>Ca</t>
  </si>
  <si>
    <t>Cb</t>
  </si>
  <si>
    <t>Cg</t>
  </si>
  <si>
    <t>N</t>
  </si>
  <si>
    <t>Ile</t>
  </si>
  <si>
    <t>Cd1</t>
  </si>
  <si>
    <t>Cg1</t>
  </si>
  <si>
    <t>Cg2</t>
  </si>
  <si>
    <t>Pro</t>
  </si>
  <si>
    <t>Cd</t>
  </si>
  <si>
    <t>Tyr</t>
  </si>
  <si>
    <t>Lys</t>
  </si>
  <si>
    <t>Glu</t>
  </si>
  <si>
    <t>Phe</t>
  </si>
  <si>
    <t>Gly</t>
  </si>
  <si>
    <t>Ala</t>
  </si>
  <si>
    <t>Thr</t>
  </si>
  <si>
    <t>Val</t>
  </si>
  <si>
    <t>Cga</t>
  </si>
  <si>
    <t>Leu</t>
  </si>
  <si>
    <t>Cda</t>
  </si>
  <si>
    <t>Ser</t>
  </si>
  <si>
    <t>Ce</t>
  </si>
  <si>
    <t>Cgb</t>
  </si>
  <si>
    <t>Arg</t>
  </si>
  <si>
    <t>Cz</t>
  </si>
  <si>
    <t>Cdb</t>
  </si>
  <si>
    <t>His</t>
  </si>
  <si>
    <t>Cd2</t>
  </si>
  <si>
    <t>Cys</t>
  </si>
  <si>
    <t>Ce1</t>
  </si>
  <si>
    <t>Gln</t>
  </si>
  <si>
    <t>Trp</t>
  </si>
  <si>
    <t>Met</t>
  </si>
  <si>
    <t>Asn</t>
  </si>
  <si>
    <t>HN-CSP (ppm) of CF-Cp183 JNJ890 vs Cp149 reass JNJ890</t>
  </si>
  <si>
    <t>HN-CSP (ppm) of CF-Cp183 HAP_R10 vs Cp149 reass HAP_R10</t>
  </si>
  <si>
    <t>Unassigned resid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vertAlign val="subscript"/>
      <sz val="12"/>
      <color rgb="FF000000"/>
      <name val="Symbol"/>
      <charset val="2"/>
    </font>
    <font>
      <vertAlign val="superscript"/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/>
    <xf numFmtId="164" fontId="0" fillId="0" borderId="1" xfId="0" applyNumberFormat="1" applyBorder="1"/>
    <xf numFmtId="0" fontId="0" fillId="0" borderId="2" xfId="0" applyBorder="1"/>
    <xf numFmtId="0" fontId="1" fillId="0" borderId="0" xfId="0" applyFont="1" applyAlignment="1">
      <alignment horizontal="center"/>
    </xf>
    <xf numFmtId="11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/>
    <xf numFmtId="0" fontId="8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C020-A2BB-8041-978A-9DBEC23ABC86}">
  <dimension ref="A1:B143"/>
  <sheetViews>
    <sheetView workbookViewId="0">
      <selection sqref="A1:XFD1048576"/>
    </sheetView>
  </sheetViews>
  <sheetFormatPr baseColWidth="10" defaultRowHeight="16" x14ac:dyDescent="0.2"/>
  <cols>
    <col min="1" max="1" width="13.1640625" style="17" customWidth="1"/>
    <col min="2" max="2" width="18.1640625" style="17" customWidth="1"/>
  </cols>
  <sheetData>
    <row r="1" spans="1:2" s="13" customFormat="1" ht="51" x14ac:dyDescent="0.2">
      <c r="A1" s="12" t="s">
        <v>16</v>
      </c>
      <c r="B1" s="12" t="s">
        <v>17</v>
      </c>
    </row>
    <row r="2" spans="1:2" x14ac:dyDescent="0.2">
      <c r="A2" s="14">
        <v>1</v>
      </c>
      <c r="B2" s="14"/>
    </row>
    <row r="3" spans="1:2" x14ac:dyDescent="0.2">
      <c r="A3" s="14">
        <v>2</v>
      </c>
      <c r="B3" s="15">
        <v>3.0439999999999998E-2</v>
      </c>
    </row>
    <row r="4" spans="1:2" x14ac:dyDescent="0.2">
      <c r="A4" s="14">
        <v>3</v>
      </c>
      <c r="B4" s="15">
        <v>3.6139999999999999E-2</v>
      </c>
    </row>
    <row r="5" spans="1:2" x14ac:dyDescent="0.2">
      <c r="A5" s="14">
        <v>4</v>
      </c>
      <c r="B5" s="15">
        <v>0.11959</v>
      </c>
    </row>
    <row r="6" spans="1:2" x14ac:dyDescent="0.2">
      <c r="A6" s="14">
        <v>5</v>
      </c>
      <c r="B6" s="15"/>
    </row>
    <row r="7" spans="1:2" x14ac:dyDescent="0.2">
      <c r="A7" s="14">
        <v>6</v>
      </c>
      <c r="B7" s="15">
        <v>9.0020000000000003E-2</v>
      </c>
    </row>
    <row r="8" spans="1:2" x14ac:dyDescent="0.2">
      <c r="A8" s="14">
        <v>7</v>
      </c>
      <c r="B8" s="15">
        <v>6.0499999999999998E-2</v>
      </c>
    </row>
    <row r="9" spans="1:2" x14ac:dyDescent="0.2">
      <c r="A9" s="14">
        <v>8</v>
      </c>
      <c r="B9" s="15">
        <v>0.11581</v>
      </c>
    </row>
    <row r="10" spans="1:2" x14ac:dyDescent="0.2">
      <c r="A10" s="14">
        <v>9</v>
      </c>
      <c r="B10" s="15">
        <v>0.11836000000000001</v>
      </c>
    </row>
    <row r="11" spans="1:2" x14ac:dyDescent="0.2">
      <c r="A11" s="14">
        <v>10</v>
      </c>
      <c r="B11" s="15">
        <v>0.21573000000000001</v>
      </c>
    </row>
    <row r="12" spans="1:2" x14ac:dyDescent="0.2">
      <c r="A12" s="14">
        <v>11</v>
      </c>
      <c r="B12" s="15">
        <v>0.13034000000000001</v>
      </c>
    </row>
    <row r="13" spans="1:2" x14ac:dyDescent="0.2">
      <c r="A13" s="14">
        <v>12</v>
      </c>
      <c r="B13" s="15">
        <v>2.998E-2</v>
      </c>
    </row>
    <row r="14" spans="1:2" x14ac:dyDescent="0.2">
      <c r="A14" s="14">
        <v>13</v>
      </c>
      <c r="B14" s="15">
        <v>0.52078999999999998</v>
      </c>
    </row>
    <row r="15" spans="1:2" x14ac:dyDescent="0.2">
      <c r="A15" s="14">
        <v>14</v>
      </c>
      <c r="B15" s="15">
        <v>0.21067</v>
      </c>
    </row>
    <row r="16" spans="1:2" x14ac:dyDescent="0.2">
      <c r="A16" s="14">
        <v>15</v>
      </c>
      <c r="B16" s="15">
        <v>8.1610000000000002E-2</v>
      </c>
    </row>
    <row r="17" spans="1:2" x14ac:dyDescent="0.2">
      <c r="A17" s="14">
        <v>16</v>
      </c>
      <c r="B17" s="15"/>
    </row>
    <row r="18" spans="1:2" x14ac:dyDescent="0.2">
      <c r="A18" s="14">
        <v>17</v>
      </c>
      <c r="B18" s="15">
        <v>0.28203</v>
      </c>
    </row>
    <row r="19" spans="1:2" x14ac:dyDescent="0.2">
      <c r="A19" s="14">
        <v>18</v>
      </c>
      <c r="B19" s="15">
        <v>0.25519999999999998</v>
      </c>
    </row>
    <row r="20" spans="1:2" x14ac:dyDescent="0.2">
      <c r="A20" s="14">
        <v>19</v>
      </c>
      <c r="B20" s="15"/>
    </row>
    <row r="21" spans="1:2" x14ac:dyDescent="0.2">
      <c r="A21" s="14">
        <v>20</v>
      </c>
      <c r="B21" s="15"/>
    </row>
    <row r="22" spans="1:2" x14ac:dyDescent="0.2">
      <c r="A22" s="14">
        <v>21</v>
      </c>
      <c r="B22" s="15">
        <v>0.10929999999999999</v>
      </c>
    </row>
    <row r="23" spans="1:2" x14ac:dyDescent="0.2">
      <c r="A23" s="14">
        <v>22</v>
      </c>
      <c r="B23" s="15">
        <v>3.0030000000000001E-2</v>
      </c>
    </row>
    <row r="24" spans="1:2" x14ac:dyDescent="0.2">
      <c r="A24" s="14">
        <v>23</v>
      </c>
      <c r="B24" s="15">
        <v>8.054E-2</v>
      </c>
    </row>
    <row r="25" spans="1:2" x14ac:dyDescent="0.2">
      <c r="A25" s="14">
        <v>24</v>
      </c>
      <c r="B25" s="15">
        <v>0.57699999999999996</v>
      </c>
    </row>
    <row r="26" spans="1:2" x14ac:dyDescent="0.2">
      <c r="A26" s="14">
        <v>25</v>
      </c>
      <c r="B26" s="15"/>
    </row>
    <row r="27" spans="1:2" x14ac:dyDescent="0.2">
      <c r="A27" s="14">
        <v>26</v>
      </c>
      <c r="B27" s="15">
        <v>6.5909999999999996E-2</v>
      </c>
    </row>
    <row r="28" spans="1:2" x14ac:dyDescent="0.2">
      <c r="A28" s="14">
        <v>27</v>
      </c>
      <c r="B28" s="15">
        <v>6.4339999999999994E-2</v>
      </c>
    </row>
    <row r="29" spans="1:2" x14ac:dyDescent="0.2">
      <c r="A29" s="14">
        <v>28</v>
      </c>
      <c r="B29" s="15">
        <v>9.5380000000000006E-2</v>
      </c>
    </row>
    <row r="30" spans="1:2" x14ac:dyDescent="0.2">
      <c r="A30" s="14">
        <v>29</v>
      </c>
      <c r="B30" s="15">
        <v>0.20863000000000001</v>
      </c>
    </row>
    <row r="31" spans="1:2" x14ac:dyDescent="0.2">
      <c r="A31" s="14">
        <v>30</v>
      </c>
      <c r="B31" s="15">
        <v>0.26340000000000002</v>
      </c>
    </row>
    <row r="32" spans="1:2" x14ac:dyDescent="0.2">
      <c r="A32" s="14">
        <v>31</v>
      </c>
      <c r="B32" s="15">
        <v>0.14896999999999999</v>
      </c>
    </row>
    <row r="33" spans="1:2" x14ac:dyDescent="0.2">
      <c r="A33" s="14">
        <v>32</v>
      </c>
      <c r="B33" s="15">
        <v>0.26007000000000002</v>
      </c>
    </row>
    <row r="34" spans="1:2" x14ac:dyDescent="0.2">
      <c r="A34" s="14">
        <v>33</v>
      </c>
      <c r="B34" s="15">
        <v>0.11677999999999999</v>
      </c>
    </row>
    <row r="35" spans="1:2" x14ac:dyDescent="0.2">
      <c r="A35" s="14">
        <v>34</v>
      </c>
      <c r="B35" s="15">
        <v>0.28755999999999998</v>
      </c>
    </row>
    <row r="36" spans="1:2" x14ac:dyDescent="0.2">
      <c r="A36" s="14">
        <v>35</v>
      </c>
      <c r="B36" s="15">
        <v>0.56335999999999997</v>
      </c>
    </row>
    <row r="37" spans="1:2" x14ac:dyDescent="0.2">
      <c r="A37" s="14">
        <v>36</v>
      </c>
      <c r="B37" s="15">
        <v>0.25579000000000002</v>
      </c>
    </row>
    <row r="38" spans="1:2" x14ac:dyDescent="0.2">
      <c r="A38" s="14">
        <v>37</v>
      </c>
      <c r="B38" s="15">
        <v>7.8280000000000002E-2</v>
      </c>
    </row>
    <row r="39" spans="1:2" x14ac:dyDescent="0.2">
      <c r="A39" s="14">
        <v>38</v>
      </c>
      <c r="B39" s="15">
        <v>0.32457999999999998</v>
      </c>
    </row>
    <row r="40" spans="1:2" x14ac:dyDescent="0.2">
      <c r="A40" s="14">
        <v>39</v>
      </c>
      <c r="B40" s="15">
        <v>0.12223000000000001</v>
      </c>
    </row>
    <row r="41" spans="1:2" x14ac:dyDescent="0.2">
      <c r="A41" s="14">
        <v>40</v>
      </c>
      <c r="B41" s="15">
        <v>4.5909999999999999E-2</v>
      </c>
    </row>
    <row r="42" spans="1:2" x14ac:dyDescent="0.2">
      <c r="A42" s="14">
        <v>41</v>
      </c>
      <c r="B42" s="15">
        <v>6.216E-2</v>
      </c>
    </row>
    <row r="43" spans="1:2" x14ac:dyDescent="0.2">
      <c r="A43" s="14">
        <v>42</v>
      </c>
      <c r="B43" s="15">
        <v>0.24479000000000001</v>
      </c>
    </row>
    <row r="44" spans="1:2" x14ac:dyDescent="0.2">
      <c r="A44" s="14">
        <v>43</v>
      </c>
      <c r="B44" s="15">
        <v>0.11486</v>
      </c>
    </row>
    <row r="45" spans="1:2" x14ac:dyDescent="0.2">
      <c r="A45" s="14">
        <v>44</v>
      </c>
      <c r="B45" s="15">
        <v>0.10717</v>
      </c>
    </row>
    <row r="46" spans="1:2" x14ac:dyDescent="0.2">
      <c r="A46" s="14">
        <v>45</v>
      </c>
      <c r="B46" s="15"/>
    </row>
    <row r="47" spans="1:2" x14ac:dyDescent="0.2">
      <c r="A47" s="14">
        <v>46</v>
      </c>
      <c r="B47" s="15">
        <v>4.8930000000000001E-2</v>
      </c>
    </row>
    <row r="48" spans="1:2" x14ac:dyDescent="0.2">
      <c r="A48" s="14">
        <v>47</v>
      </c>
      <c r="B48" s="15">
        <v>0.13053999999999999</v>
      </c>
    </row>
    <row r="49" spans="1:2" x14ac:dyDescent="0.2">
      <c r="A49" s="14">
        <v>48</v>
      </c>
      <c r="B49" s="15">
        <v>2.4039999999999999E-2</v>
      </c>
    </row>
    <row r="50" spans="1:2" x14ac:dyDescent="0.2">
      <c r="A50" s="14">
        <v>49</v>
      </c>
      <c r="B50" s="15">
        <v>6.0999999999999999E-2</v>
      </c>
    </row>
    <row r="51" spans="1:2" x14ac:dyDescent="0.2">
      <c r="A51" s="14">
        <v>50</v>
      </c>
      <c r="B51" s="15"/>
    </row>
    <row r="52" spans="1:2" x14ac:dyDescent="0.2">
      <c r="A52" s="14">
        <v>51</v>
      </c>
      <c r="B52" s="15">
        <v>0.22900000000000001</v>
      </c>
    </row>
    <row r="53" spans="1:2" x14ac:dyDescent="0.2">
      <c r="A53" s="14">
        <v>52</v>
      </c>
      <c r="B53" s="15">
        <v>1.677E-2</v>
      </c>
    </row>
    <row r="54" spans="1:2" x14ac:dyDescent="0.2">
      <c r="A54" s="14">
        <v>53</v>
      </c>
      <c r="B54" s="15">
        <v>0.10279000000000001</v>
      </c>
    </row>
    <row r="55" spans="1:2" x14ac:dyDescent="0.2">
      <c r="A55" s="14">
        <v>54</v>
      </c>
      <c r="B55" s="15">
        <v>0.10460999999999999</v>
      </c>
    </row>
    <row r="56" spans="1:2" x14ac:dyDescent="0.2">
      <c r="A56" s="14">
        <v>55</v>
      </c>
      <c r="B56" s="14"/>
    </row>
    <row r="57" spans="1:2" x14ac:dyDescent="0.2">
      <c r="A57" s="14">
        <v>56</v>
      </c>
      <c r="B57" s="14"/>
    </row>
    <row r="58" spans="1:2" x14ac:dyDescent="0.2">
      <c r="A58" s="14">
        <v>57</v>
      </c>
      <c r="B58" s="14"/>
    </row>
    <row r="59" spans="1:2" x14ac:dyDescent="0.2">
      <c r="A59" s="14">
        <v>58</v>
      </c>
      <c r="B59" s="14"/>
    </row>
    <row r="60" spans="1:2" x14ac:dyDescent="0.2">
      <c r="A60" s="14">
        <v>59</v>
      </c>
      <c r="B60" s="14"/>
    </row>
    <row r="61" spans="1:2" x14ac:dyDescent="0.2">
      <c r="A61" s="14">
        <v>60</v>
      </c>
      <c r="B61" s="15">
        <v>0.18812999999999999</v>
      </c>
    </row>
    <row r="62" spans="1:2" x14ac:dyDescent="0.2">
      <c r="A62" s="14">
        <v>61</v>
      </c>
      <c r="B62" s="15"/>
    </row>
    <row r="63" spans="1:2" x14ac:dyDescent="0.2">
      <c r="A63" s="14">
        <v>62</v>
      </c>
      <c r="B63" s="16"/>
    </row>
    <row r="64" spans="1:2" x14ac:dyDescent="0.2">
      <c r="A64" s="14">
        <v>63</v>
      </c>
      <c r="B64" s="15">
        <v>2.0899999999999998E-2</v>
      </c>
    </row>
    <row r="65" spans="1:2" x14ac:dyDescent="0.2">
      <c r="A65" s="14">
        <v>64</v>
      </c>
      <c r="B65" s="15">
        <v>0.28814000000000001</v>
      </c>
    </row>
    <row r="66" spans="1:2" x14ac:dyDescent="0.2">
      <c r="A66" s="14">
        <v>65</v>
      </c>
      <c r="B66" s="15">
        <v>0.34810999999999998</v>
      </c>
    </row>
    <row r="67" spans="1:2" x14ac:dyDescent="0.2">
      <c r="A67" s="14">
        <v>66</v>
      </c>
      <c r="B67" s="15">
        <v>0.27300999999999997</v>
      </c>
    </row>
    <row r="68" spans="1:2" x14ac:dyDescent="0.2">
      <c r="A68" s="14">
        <v>67</v>
      </c>
      <c r="B68" s="15">
        <v>2.18E-2</v>
      </c>
    </row>
    <row r="69" spans="1:2" x14ac:dyDescent="0.2">
      <c r="A69" s="14">
        <v>68</v>
      </c>
      <c r="B69" s="15">
        <v>0.13803000000000001</v>
      </c>
    </row>
    <row r="70" spans="1:2" x14ac:dyDescent="0.2">
      <c r="A70" s="14">
        <v>69</v>
      </c>
      <c r="B70" s="15">
        <v>4.546E-2</v>
      </c>
    </row>
    <row r="71" spans="1:2" x14ac:dyDescent="0.2">
      <c r="A71" s="14">
        <v>70</v>
      </c>
      <c r="B71" s="15">
        <v>4.5929999999999999E-2</v>
      </c>
    </row>
    <row r="72" spans="1:2" x14ac:dyDescent="0.2">
      <c r="A72" s="14">
        <v>71</v>
      </c>
      <c r="B72" s="15">
        <v>0.1045</v>
      </c>
    </row>
    <row r="73" spans="1:2" x14ac:dyDescent="0.2">
      <c r="A73" s="14">
        <v>72</v>
      </c>
      <c r="B73" s="15">
        <v>2.469E-2</v>
      </c>
    </row>
    <row r="74" spans="1:2" x14ac:dyDescent="0.2">
      <c r="A74" s="14">
        <v>73</v>
      </c>
      <c r="B74" s="15">
        <v>4.1360000000000001E-2</v>
      </c>
    </row>
    <row r="75" spans="1:2" x14ac:dyDescent="0.2">
      <c r="A75" s="14">
        <v>74</v>
      </c>
      <c r="B75" s="15">
        <v>2.129E-2</v>
      </c>
    </row>
    <row r="76" spans="1:2" x14ac:dyDescent="0.2">
      <c r="A76" s="14">
        <v>75</v>
      </c>
      <c r="B76" s="15">
        <v>3.066E-2</v>
      </c>
    </row>
    <row r="77" spans="1:2" x14ac:dyDescent="0.2">
      <c r="A77" s="14">
        <v>76</v>
      </c>
      <c r="B77" s="15">
        <v>6.0999999999999999E-2</v>
      </c>
    </row>
    <row r="78" spans="1:2" x14ac:dyDescent="0.2">
      <c r="A78" s="14">
        <v>77</v>
      </c>
      <c r="B78" s="15">
        <v>3.3099999999999997E-2</v>
      </c>
    </row>
    <row r="79" spans="1:2" x14ac:dyDescent="0.2">
      <c r="A79" s="14">
        <v>78</v>
      </c>
      <c r="B79" s="15">
        <v>3.6319999999999998E-2</v>
      </c>
    </row>
    <row r="80" spans="1:2" x14ac:dyDescent="0.2">
      <c r="A80" s="14">
        <v>79</v>
      </c>
      <c r="B80" s="15"/>
    </row>
    <row r="81" spans="1:2" x14ac:dyDescent="0.2">
      <c r="A81" s="14">
        <v>80</v>
      </c>
      <c r="B81" s="15">
        <v>3.7319999999999999E-2</v>
      </c>
    </row>
    <row r="82" spans="1:2" x14ac:dyDescent="0.2">
      <c r="A82" s="14">
        <v>81</v>
      </c>
      <c r="B82" s="15">
        <v>3.5860000000000003E-2</v>
      </c>
    </row>
    <row r="83" spans="1:2" x14ac:dyDescent="0.2">
      <c r="A83" s="14">
        <v>82</v>
      </c>
      <c r="B83" s="15">
        <v>1.9869999999999999E-2</v>
      </c>
    </row>
    <row r="84" spans="1:2" x14ac:dyDescent="0.2">
      <c r="A84" s="14">
        <v>83</v>
      </c>
      <c r="B84" s="15">
        <v>6.5540000000000001E-2</v>
      </c>
    </row>
    <row r="85" spans="1:2" x14ac:dyDescent="0.2">
      <c r="A85" s="14">
        <v>84</v>
      </c>
      <c r="B85" s="15">
        <v>8.7459999999999996E-2</v>
      </c>
    </row>
    <row r="86" spans="1:2" x14ac:dyDescent="0.2">
      <c r="A86" s="14">
        <v>85</v>
      </c>
      <c r="B86" s="15">
        <v>2.5170000000000001E-2</v>
      </c>
    </row>
    <row r="87" spans="1:2" x14ac:dyDescent="0.2">
      <c r="A87" s="14">
        <v>86</v>
      </c>
      <c r="B87" s="15">
        <v>2.6630000000000001E-2</v>
      </c>
    </row>
    <row r="88" spans="1:2" x14ac:dyDescent="0.2">
      <c r="A88" s="14">
        <v>87</v>
      </c>
      <c r="B88" s="15">
        <v>3.1280000000000002E-2</v>
      </c>
    </row>
    <row r="89" spans="1:2" x14ac:dyDescent="0.2">
      <c r="A89" s="14">
        <v>88</v>
      </c>
      <c r="B89" s="15">
        <v>3.4549999999999997E-2</v>
      </c>
    </row>
    <row r="90" spans="1:2" x14ac:dyDescent="0.2">
      <c r="A90" s="14">
        <v>89</v>
      </c>
      <c r="B90" s="15">
        <v>2.3449999999999999E-2</v>
      </c>
    </row>
    <row r="91" spans="1:2" x14ac:dyDescent="0.2">
      <c r="A91" s="14">
        <v>90</v>
      </c>
      <c r="B91" s="15">
        <v>6.2379999999999998E-2</v>
      </c>
    </row>
    <row r="92" spans="1:2" x14ac:dyDescent="0.2">
      <c r="A92" s="14">
        <v>91</v>
      </c>
      <c r="B92" s="15">
        <v>3.8550000000000001E-2</v>
      </c>
    </row>
    <row r="93" spans="1:2" x14ac:dyDescent="0.2">
      <c r="A93" s="14">
        <v>92</v>
      </c>
      <c r="B93" s="15">
        <v>8.5860000000000006E-2</v>
      </c>
    </row>
    <row r="94" spans="1:2" x14ac:dyDescent="0.2">
      <c r="A94" s="14">
        <v>93</v>
      </c>
      <c r="B94" s="15">
        <v>2.861E-2</v>
      </c>
    </row>
    <row r="95" spans="1:2" x14ac:dyDescent="0.2">
      <c r="A95" s="14">
        <v>94</v>
      </c>
      <c r="B95" s="15">
        <v>0.13342000000000001</v>
      </c>
    </row>
    <row r="96" spans="1:2" x14ac:dyDescent="0.2">
      <c r="A96" s="14">
        <v>95</v>
      </c>
      <c r="B96" s="15">
        <v>5.5160000000000001E-2</v>
      </c>
    </row>
    <row r="97" spans="1:2" x14ac:dyDescent="0.2">
      <c r="A97" s="14">
        <v>96</v>
      </c>
      <c r="B97" s="15"/>
    </row>
    <row r="98" spans="1:2" x14ac:dyDescent="0.2">
      <c r="A98" s="14">
        <v>97</v>
      </c>
      <c r="B98" s="15"/>
    </row>
    <row r="99" spans="1:2" x14ac:dyDescent="0.2">
      <c r="A99" s="14">
        <v>98</v>
      </c>
      <c r="B99" s="15"/>
    </row>
    <row r="100" spans="1:2" x14ac:dyDescent="0.2">
      <c r="A100" s="14">
        <v>99</v>
      </c>
      <c r="B100" s="16"/>
    </row>
    <row r="101" spans="1:2" x14ac:dyDescent="0.2">
      <c r="A101" s="14">
        <v>100</v>
      </c>
      <c r="B101" s="15"/>
    </row>
    <row r="102" spans="1:2" x14ac:dyDescent="0.2">
      <c r="A102" s="14">
        <v>101</v>
      </c>
      <c r="B102" s="15"/>
    </row>
    <row r="103" spans="1:2" x14ac:dyDescent="0.2">
      <c r="A103" s="14">
        <v>102</v>
      </c>
      <c r="B103" s="15"/>
    </row>
    <row r="104" spans="1:2" x14ac:dyDescent="0.2">
      <c r="A104" s="14">
        <v>103</v>
      </c>
      <c r="B104" s="15"/>
    </row>
    <row r="105" spans="1:2" x14ac:dyDescent="0.2">
      <c r="A105" s="14">
        <v>104</v>
      </c>
      <c r="B105" s="15"/>
    </row>
    <row r="106" spans="1:2" x14ac:dyDescent="0.2">
      <c r="A106" s="14">
        <v>105</v>
      </c>
      <c r="B106" s="15"/>
    </row>
    <row r="107" spans="1:2" x14ac:dyDescent="0.2">
      <c r="A107" s="14">
        <v>106</v>
      </c>
      <c r="B107" s="15"/>
    </row>
    <row r="108" spans="1:2" x14ac:dyDescent="0.2">
      <c r="A108" s="14">
        <v>107</v>
      </c>
      <c r="B108" s="15"/>
    </row>
    <row r="109" spans="1:2" x14ac:dyDescent="0.2">
      <c r="A109" s="14">
        <v>108</v>
      </c>
      <c r="B109" s="15"/>
    </row>
    <row r="110" spans="1:2" x14ac:dyDescent="0.2">
      <c r="A110" s="14">
        <v>109</v>
      </c>
      <c r="B110" s="15">
        <v>0.38640000000000002</v>
      </c>
    </row>
    <row r="111" spans="1:2" x14ac:dyDescent="0.2">
      <c r="A111" s="14">
        <v>110</v>
      </c>
      <c r="B111" s="15">
        <v>8.3099999999999993E-2</v>
      </c>
    </row>
    <row r="112" spans="1:2" x14ac:dyDescent="0.2">
      <c r="A112" s="14">
        <v>111</v>
      </c>
      <c r="B112" s="15">
        <v>0.40107999999999999</v>
      </c>
    </row>
    <row r="113" spans="1:2" x14ac:dyDescent="0.2">
      <c r="A113" s="14">
        <v>112</v>
      </c>
      <c r="B113" s="15">
        <v>0.46165</v>
      </c>
    </row>
    <row r="114" spans="1:2" x14ac:dyDescent="0.2">
      <c r="A114" s="14">
        <v>113</v>
      </c>
      <c r="B114" s="15">
        <v>0.21017</v>
      </c>
    </row>
    <row r="115" spans="1:2" x14ac:dyDescent="0.2">
      <c r="A115" s="14">
        <v>114</v>
      </c>
      <c r="B115" s="15">
        <v>0.43848999999999999</v>
      </c>
    </row>
    <row r="116" spans="1:2" x14ac:dyDescent="0.2">
      <c r="A116" s="14">
        <v>115</v>
      </c>
      <c r="B116" s="15">
        <v>0.19986999999999999</v>
      </c>
    </row>
    <row r="117" spans="1:2" x14ac:dyDescent="0.2">
      <c r="A117" s="14">
        <v>116</v>
      </c>
      <c r="B117" s="15">
        <v>0.36980000000000002</v>
      </c>
    </row>
    <row r="118" spans="1:2" x14ac:dyDescent="0.2">
      <c r="A118" s="14">
        <v>117</v>
      </c>
      <c r="B118" s="15"/>
    </row>
    <row r="119" spans="1:2" x14ac:dyDescent="0.2">
      <c r="A119" s="14">
        <v>118</v>
      </c>
      <c r="B119" s="15">
        <v>0.35877999999999999</v>
      </c>
    </row>
    <row r="120" spans="1:2" x14ac:dyDescent="0.2">
      <c r="A120" s="14">
        <v>119</v>
      </c>
      <c r="B120" s="14"/>
    </row>
    <row r="121" spans="1:2" x14ac:dyDescent="0.2">
      <c r="A121" s="14">
        <v>120</v>
      </c>
      <c r="B121" s="14"/>
    </row>
    <row r="122" spans="1:2" x14ac:dyDescent="0.2">
      <c r="A122" s="14">
        <v>121</v>
      </c>
      <c r="B122" s="14"/>
    </row>
    <row r="123" spans="1:2" x14ac:dyDescent="0.2">
      <c r="A123" s="14">
        <v>122</v>
      </c>
      <c r="B123" s="15">
        <v>0.224</v>
      </c>
    </row>
    <row r="124" spans="1:2" x14ac:dyDescent="0.2">
      <c r="A124" s="14">
        <v>123</v>
      </c>
      <c r="B124" s="15">
        <v>6.7110000000000003E-2</v>
      </c>
    </row>
    <row r="125" spans="1:2" x14ac:dyDescent="0.2">
      <c r="A125" s="14">
        <v>124</v>
      </c>
      <c r="B125" s="15">
        <v>0.89783999999999997</v>
      </c>
    </row>
    <row r="126" spans="1:2" x14ac:dyDescent="0.2">
      <c r="A126" s="14">
        <v>125</v>
      </c>
      <c r="B126" s="15">
        <v>0.24313000000000001</v>
      </c>
    </row>
    <row r="127" spans="1:2" x14ac:dyDescent="0.2">
      <c r="A127" s="14">
        <v>126</v>
      </c>
      <c r="B127" s="15"/>
    </row>
    <row r="128" spans="1:2" x14ac:dyDescent="0.2">
      <c r="A128" s="14">
        <v>127</v>
      </c>
      <c r="B128" s="15"/>
    </row>
    <row r="129" spans="1:2" x14ac:dyDescent="0.2">
      <c r="A129" s="14">
        <v>128</v>
      </c>
      <c r="B129" s="15">
        <v>6.5070000000000003E-2</v>
      </c>
    </row>
    <row r="130" spans="1:2" x14ac:dyDescent="0.2">
      <c r="A130" s="14">
        <v>129</v>
      </c>
      <c r="B130" s="15"/>
    </row>
    <row r="131" spans="1:2" x14ac:dyDescent="0.2">
      <c r="A131" s="14">
        <v>130</v>
      </c>
      <c r="B131" s="15"/>
    </row>
    <row r="132" spans="1:2" x14ac:dyDescent="0.2">
      <c r="A132" s="14">
        <v>131</v>
      </c>
      <c r="B132" s="15">
        <v>0.29905999999999999</v>
      </c>
    </row>
    <row r="133" spans="1:2" x14ac:dyDescent="0.2">
      <c r="A133" s="14">
        <v>132</v>
      </c>
      <c r="B133" s="15"/>
    </row>
    <row r="134" spans="1:2" x14ac:dyDescent="0.2">
      <c r="A134" s="14">
        <v>133</v>
      </c>
      <c r="B134" s="15"/>
    </row>
    <row r="135" spans="1:2" x14ac:dyDescent="0.2">
      <c r="A135" s="14">
        <v>134</v>
      </c>
      <c r="B135" s="15"/>
    </row>
    <row r="136" spans="1:2" x14ac:dyDescent="0.2">
      <c r="A136" s="14">
        <v>135</v>
      </c>
      <c r="B136" s="15"/>
    </row>
    <row r="137" spans="1:2" x14ac:dyDescent="0.2">
      <c r="A137" s="14">
        <v>136</v>
      </c>
      <c r="B137" s="15">
        <v>5.1819999999999998E-2</v>
      </c>
    </row>
    <row r="138" spans="1:2" x14ac:dyDescent="0.2">
      <c r="A138" s="14">
        <v>137</v>
      </c>
      <c r="B138" s="15">
        <v>0.22933000000000001</v>
      </c>
    </row>
    <row r="139" spans="1:2" x14ac:dyDescent="0.2">
      <c r="A139" s="14">
        <v>138</v>
      </c>
      <c r="B139" s="14"/>
    </row>
    <row r="140" spans="1:2" x14ac:dyDescent="0.2">
      <c r="A140" s="14">
        <v>139</v>
      </c>
      <c r="B140" s="14"/>
    </row>
    <row r="141" spans="1:2" x14ac:dyDescent="0.2">
      <c r="A141" s="14">
        <v>140</v>
      </c>
      <c r="B141" s="14"/>
    </row>
    <row r="142" spans="1:2" x14ac:dyDescent="0.2">
      <c r="A142" s="14">
        <v>141</v>
      </c>
      <c r="B142" s="14"/>
    </row>
    <row r="143" spans="1:2" x14ac:dyDescent="0.2">
      <c r="A143" s="14">
        <v>142</v>
      </c>
      <c r="B143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DBD84-E4A2-5D4C-9FAB-9EB6C88D8FDB}">
  <dimension ref="A1:I676"/>
  <sheetViews>
    <sheetView workbookViewId="0">
      <selection sqref="A1:XFD1048576"/>
    </sheetView>
  </sheetViews>
  <sheetFormatPr baseColWidth="10" defaultRowHeight="16" x14ac:dyDescent="0.2"/>
  <cols>
    <col min="1" max="1" width="7.83203125" style="21" customWidth="1"/>
    <col min="2" max="2" width="7.6640625" customWidth="1"/>
    <col min="3" max="3" width="7.33203125" customWidth="1"/>
    <col min="4" max="9" width="8.83203125" customWidth="1"/>
  </cols>
  <sheetData>
    <row r="1" spans="1:9" s="13" customFormat="1" ht="12" customHeight="1" x14ac:dyDescent="0.2">
      <c r="A1" s="18" t="s">
        <v>18</v>
      </c>
      <c r="B1" s="18" t="s">
        <v>19</v>
      </c>
      <c r="C1" s="18" t="s">
        <v>20</v>
      </c>
      <c r="D1" s="18" t="s">
        <v>21</v>
      </c>
      <c r="E1" s="18" t="s">
        <v>22</v>
      </c>
      <c r="F1" s="18" t="s">
        <v>23</v>
      </c>
      <c r="G1" s="18" t="s">
        <v>24</v>
      </c>
      <c r="H1" s="18" t="s">
        <v>25</v>
      </c>
      <c r="I1" s="18" t="s">
        <v>26</v>
      </c>
    </row>
    <row r="2" spans="1:9" ht="12" customHeight="1" x14ac:dyDescent="0.2">
      <c r="A2" s="18">
        <v>2</v>
      </c>
      <c r="B2" s="19" t="s">
        <v>27</v>
      </c>
      <c r="C2" s="19" t="s">
        <v>28</v>
      </c>
      <c r="D2" s="20">
        <v>0.2266</v>
      </c>
      <c r="E2" s="20">
        <v>0.127</v>
      </c>
      <c r="F2" s="20">
        <v>9.8299999999999998E-2</v>
      </c>
      <c r="G2" s="20">
        <v>0.1883</v>
      </c>
      <c r="H2" s="20">
        <v>5.7299999999999997E-2</v>
      </c>
      <c r="I2" s="20">
        <v>9.11E-2</v>
      </c>
    </row>
    <row r="3" spans="1:9" ht="12" customHeight="1" x14ac:dyDescent="0.2">
      <c r="A3" s="18">
        <v>2</v>
      </c>
      <c r="B3" s="19" t="s">
        <v>27</v>
      </c>
      <c r="C3" s="19" t="s">
        <v>29</v>
      </c>
      <c r="D3" s="20">
        <v>3.5000000000000003E-2</v>
      </c>
      <c r="E3" s="20">
        <v>3.9300000000000002E-2</v>
      </c>
      <c r="F3" s="20">
        <v>3.1899999999999998E-2</v>
      </c>
      <c r="G3" s="20">
        <v>6.8900000000000003E-2</v>
      </c>
      <c r="H3" s="20">
        <v>2.0400000000000001E-2</v>
      </c>
      <c r="I3" s="20">
        <v>6.9699999999999998E-2</v>
      </c>
    </row>
    <row r="4" spans="1:9" ht="12" customHeight="1" x14ac:dyDescent="0.2">
      <c r="A4" s="18">
        <v>2</v>
      </c>
      <c r="B4" s="19" t="s">
        <v>27</v>
      </c>
      <c r="C4" s="19" t="s">
        <v>30</v>
      </c>
      <c r="D4" s="20">
        <v>3.0499999999999999E-2</v>
      </c>
      <c r="E4" s="20">
        <v>0.2112</v>
      </c>
      <c r="F4" s="20">
        <v>4.65E-2</v>
      </c>
      <c r="G4" s="20">
        <v>2.4799999999999999E-2</v>
      </c>
      <c r="H4" s="20">
        <v>9.7000000000000003E-3</v>
      </c>
      <c r="I4" s="20">
        <v>2.0000000000000001E-4</v>
      </c>
    </row>
    <row r="5" spans="1:9" ht="12" customHeight="1" x14ac:dyDescent="0.2">
      <c r="A5" s="18">
        <v>2</v>
      </c>
      <c r="B5" s="19" t="s">
        <v>27</v>
      </c>
      <c r="C5" s="19" t="s">
        <v>31</v>
      </c>
      <c r="D5" s="20">
        <v>9.3799999999999994E-2</v>
      </c>
      <c r="E5" s="20">
        <v>8.7999999999999995E-2</v>
      </c>
      <c r="F5" s="20">
        <v>8.5699999999999998E-2</v>
      </c>
      <c r="G5" s="20">
        <v>6.8599999999999994E-2</v>
      </c>
      <c r="H5" s="20">
        <v>4.0599999999999997E-2</v>
      </c>
      <c r="I5" s="20">
        <v>8.3000000000000004E-2</v>
      </c>
    </row>
    <row r="6" spans="1:9" ht="12" customHeight="1" x14ac:dyDescent="0.2">
      <c r="A6" s="18">
        <v>2</v>
      </c>
      <c r="B6" s="19" t="s">
        <v>27</v>
      </c>
      <c r="C6" s="19" t="s">
        <v>32</v>
      </c>
      <c r="D6" s="20">
        <v>0.20100000000000001</v>
      </c>
      <c r="E6" s="20">
        <v>0.18729999999999999</v>
      </c>
      <c r="F6" s="20">
        <v>9.35E-2</v>
      </c>
      <c r="G6" s="20">
        <v>0.13320000000000001</v>
      </c>
      <c r="H6" s="20">
        <v>2.3900000000000001E-2</v>
      </c>
      <c r="I6" s="20">
        <v>7.3300000000000004E-2</v>
      </c>
    </row>
    <row r="7" spans="1:9" ht="12" customHeight="1" x14ac:dyDescent="0.2">
      <c r="A7" s="18">
        <v>3</v>
      </c>
      <c r="B7" s="19" t="s">
        <v>33</v>
      </c>
      <c r="C7" s="19" t="s">
        <v>28</v>
      </c>
      <c r="D7" s="20">
        <v>0.255</v>
      </c>
      <c r="E7" s="20">
        <v>5.0200000000000002E-2</v>
      </c>
      <c r="F7" s="20">
        <v>0.41970000000000002</v>
      </c>
      <c r="G7" s="20">
        <v>0.44440000000000002</v>
      </c>
      <c r="H7" s="20">
        <v>4.4999999999999997E-3</v>
      </c>
      <c r="I7" s="20">
        <v>4.7800000000000002E-2</v>
      </c>
    </row>
    <row r="8" spans="1:9" ht="12" customHeight="1" x14ac:dyDescent="0.2">
      <c r="A8" s="18">
        <v>3</v>
      </c>
      <c r="B8" s="19" t="s">
        <v>33</v>
      </c>
      <c r="C8" s="19" t="s">
        <v>29</v>
      </c>
      <c r="D8" s="20">
        <v>2.8400000000000002E-2</v>
      </c>
      <c r="E8" s="20">
        <v>8.9899999999999994E-2</v>
      </c>
      <c r="F8" s="20">
        <v>0.42209999999999998</v>
      </c>
      <c r="G8" s="20">
        <v>0.16470000000000001</v>
      </c>
      <c r="H8" s="20">
        <v>0.41310000000000002</v>
      </c>
      <c r="I8" s="20">
        <v>0.34570000000000001</v>
      </c>
    </row>
    <row r="9" spans="1:9" ht="12" customHeight="1" x14ac:dyDescent="0.2">
      <c r="A9" s="18">
        <v>3</v>
      </c>
      <c r="B9" s="19" t="s">
        <v>33</v>
      </c>
      <c r="C9" s="19" t="s">
        <v>30</v>
      </c>
      <c r="D9" s="20">
        <v>0.41899999999999998</v>
      </c>
      <c r="E9" s="20">
        <v>4.9299999999999997E-2</v>
      </c>
      <c r="F9" s="20">
        <v>0.62090000000000001</v>
      </c>
      <c r="G9" s="20">
        <v>0.27129999999999999</v>
      </c>
      <c r="H9" s="20">
        <v>2.6499999999999999E-2</v>
      </c>
      <c r="I9" s="20">
        <v>0.2767</v>
      </c>
    </row>
    <row r="10" spans="1:9" ht="12" customHeight="1" x14ac:dyDescent="0.2">
      <c r="A10" s="18">
        <v>3</v>
      </c>
      <c r="B10" s="19" t="s">
        <v>33</v>
      </c>
      <c r="C10" s="19" t="s">
        <v>34</v>
      </c>
      <c r="D10" s="20">
        <v>0.29189999999999999</v>
      </c>
      <c r="E10" s="20">
        <v>0.1042</v>
      </c>
      <c r="F10" s="20">
        <v>0.56379999999999997</v>
      </c>
      <c r="G10" s="20">
        <v>5.1299999999999998E-2</v>
      </c>
      <c r="H10" s="20">
        <v>0.21940000000000001</v>
      </c>
      <c r="I10" s="20">
        <v>0.2918</v>
      </c>
    </row>
    <row r="11" spans="1:9" ht="12" customHeight="1" x14ac:dyDescent="0.2">
      <c r="A11" s="18">
        <v>3</v>
      </c>
      <c r="B11" s="19" t="s">
        <v>33</v>
      </c>
      <c r="C11" s="19" t="s">
        <v>35</v>
      </c>
      <c r="D11" s="20">
        <v>1.6999999999999999E-3</v>
      </c>
      <c r="E11" s="20">
        <v>7.4000000000000003E-3</v>
      </c>
      <c r="F11" s="20">
        <v>0.1358</v>
      </c>
      <c r="G11" s="20">
        <v>0.13300000000000001</v>
      </c>
      <c r="H11" s="20">
        <v>9.06E-2</v>
      </c>
      <c r="I11" s="20">
        <v>4.4400000000000002E-2</v>
      </c>
    </row>
    <row r="12" spans="1:9" ht="12" customHeight="1" x14ac:dyDescent="0.2">
      <c r="A12" s="18">
        <v>3</v>
      </c>
      <c r="B12" s="19" t="s">
        <v>33</v>
      </c>
      <c r="C12" s="19" t="s">
        <v>36</v>
      </c>
      <c r="D12" s="20">
        <v>2.1499999999999998E-2</v>
      </c>
      <c r="E12" s="20">
        <v>2.7199999999999998E-2</v>
      </c>
      <c r="F12" s="20">
        <v>4.5900000000000003E-2</v>
      </c>
      <c r="G12" s="20">
        <v>3.39E-2</v>
      </c>
      <c r="H12" s="20">
        <v>6.3E-3</v>
      </c>
      <c r="I12" s="20">
        <v>2.4199999999999999E-2</v>
      </c>
    </row>
    <row r="13" spans="1:9" ht="12" customHeight="1" x14ac:dyDescent="0.2">
      <c r="A13" s="18">
        <v>3</v>
      </c>
      <c r="B13" s="19" t="s">
        <v>33</v>
      </c>
      <c r="C13" s="19" t="s">
        <v>32</v>
      </c>
      <c r="D13" s="20">
        <v>3.7699999999999997E-2</v>
      </c>
      <c r="E13" s="20">
        <v>4.2799999999999998E-2</v>
      </c>
      <c r="F13" s="20">
        <v>5.3400000000000003E-2</v>
      </c>
      <c r="G13" s="20">
        <v>2.47E-2</v>
      </c>
      <c r="H13" s="20">
        <v>5.3499999999999999E-2</v>
      </c>
      <c r="I13" s="20">
        <v>5.7999999999999996E-3</v>
      </c>
    </row>
    <row r="14" spans="1:9" ht="12" customHeight="1" x14ac:dyDescent="0.2">
      <c r="A14" s="18">
        <v>4</v>
      </c>
      <c r="B14" s="19" t="s">
        <v>27</v>
      </c>
      <c r="C14" s="19" t="s">
        <v>28</v>
      </c>
      <c r="D14" s="20">
        <v>0.25919999999999999</v>
      </c>
      <c r="E14" s="20">
        <v>0.14130000000000001</v>
      </c>
      <c r="F14" s="20">
        <v>0.38790000000000002</v>
      </c>
      <c r="G14" s="20">
        <v>2.5999999999999999E-2</v>
      </c>
      <c r="H14" s="20">
        <v>0.24390000000000001</v>
      </c>
      <c r="I14" s="20">
        <v>0.156</v>
      </c>
    </row>
    <row r="15" spans="1:9" ht="12" customHeight="1" x14ac:dyDescent="0.2">
      <c r="A15" s="18">
        <v>4</v>
      </c>
      <c r="B15" s="19" t="s">
        <v>27</v>
      </c>
      <c r="C15" s="19" t="s">
        <v>29</v>
      </c>
      <c r="D15" s="20">
        <v>0.13009999999999999</v>
      </c>
      <c r="E15" s="20">
        <v>1.44E-2</v>
      </c>
      <c r="F15" s="20">
        <v>0.21190000000000001</v>
      </c>
      <c r="G15" s="20">
        <v>0.16800000000000001</v>
      </c>
      <c r="H15" s="20">
        <v>6.2399999999999997E-2</v>
      </c>
      <c r="I15" s="20">
        <v>3.1099999999999999E-2</v>
      </c>
    </row>
    <row r="16" spans="1:9" ht="12" customHeight="1" x14ac:dyDescent="0.2">
      <c r="A16" s="18">
        <v>4</v>
      </c>
      <c r="B16" s="19" t="s">
        <v>27</v>
      </c>
      <c r="C16" s="19" t="s">
        <v>30</v>
      </c>
      <c r="D16" s="20">
        <v>0.16650000000000001</v>
      </c>
      <c r="E16" s="20">
        <v>0.13519999999999999</v>
      </c>
      <c r="F16" s="20">
        <v>0.10489999999999999</v>
      </c>
      <c r="G16" s="20">
        <v>0.21260000000000001</v>
      </c>
      <c r="H16" s="20">
        <v>0.13139999999999999</v>
      </c>
      <c r="I16" s="20">
        <v>2.9100000000000001E-2</v>
      </c>
    </row>
    <row r="17" spans="1:9" ht="12" customHeight="1" x14ac:dyDescent="0.2">
      <c r="A17" s="18">
        <v>4</v>
      </c>
      <c r="B17" s="19" t="s">
        <v>27</v>
      </c>
      <c r="C17" s="19" t="s">
        <v>31</v>
      </c>
      <c r="D17" s="20">
        <v>0.153</v>
      </c>
      <c r="E17" s="20">
        <v>3.8899999999999997E-2</v>
      </c>
      <c r="F17" s="20">
        <v>1.03E-2</v>
      </c>
      <c r="G17" s="20">
        <v>6.3E-3</v>
      </c>
      <c r="H17" s="20">
        <v>0.1449</v>
      </c>
      <c r="I17" s="20">
        <v>5.2299999999999999E-2</v>
      </c>
    </row>
    <row r="18" spans="1:9" ht="12" customHeight="1" x14ac:dyDescent="0.2">
      <c r="A18" s="18">
        <v>4</v>
      </c>
      <c r="B18" s="19" t="s">
        <v>27</v>
      </c>
      <c r="C18" s="19" t="s">
        <v>32</v>
      </c>
      <c r="D18" s="20">
        <v>0.1144</v>
      </c>
      <c r="E18" s="20">
        <v>5.2299999999999999E-2</v>
      </c>
      <c r="F18" s="20">
        <v>0.2261</v>
      </c>
      <c r="G18" s="20">
        <v>4.7600000000000003E-2</v>
      </c>
      <c r="H18" s="20">
        <v>2.3E-3</v>
      </c>
      <c r="I18" s="20">
        <v>0.03</v>
      </c>
    </row>
    <row r="19" spans="1:9" ht="12" customHeight="1" x14ac:dyDescent="0.2">
      <c r="A19" s="18">
        <v>5</v>
      </c>
      <c r="B19" s="19" t="s">
        <v>37</v>
      </c>
      <c r="C19" s="19" t="s">
        <v>28</v>
      </c>
      <c r="D19" s="20">
        <v>3.6499999999999998E-2</v>
      </c>
      <c r="E19" s="20">
        <v>0.1507</v>
      </c>
      <c r="F19" s="20">
        <v>0.16520000000000001</v>
      </c>
      <c r="G19" s="20">
        <v>0.1226</v>
      </c>
      <c r="H19" s="20">
        <v>0.27700000000000002</v>
      </c>
      <c r="I19" s="20">
        <v>0.13300000000000001</v>
      </c>
    </row>
    <row r="20" spans="1:9" ht="12" customHeight="1" x14ac:dyDescent="0.2">
      <c r="A20" s="18">
        <v>5</v>
      </c>
      <c r="B20" s="19" t="s">
        <v>37</v>
      </c>
      <c r="C20" s="19" t="s">
        <v>29</v>
      </c>
      <c r="D20" s="20">
        <v>4.58E-2</v>
      </c>
      <c r="E20" s="20">
        <v>0.1236</v>
      </c>
      <c r="F20" s="20">
        <v>6.4399999999999999E-2</v>
      </c>
      <c r="G20" s="20">
        <v>0.1099</v>
      </c>
      <c r="H20" s="20">
        <v>4.5400000000000003E-2</v>
      </c>
      <c r="I20" s="20">
        <v>3.3599999999999998E-2</v>
      </c>
    </row>
    <row r="21" spans="1:9" ht="12" customHeight="1" x14ac:dyDescent="0.2">
      <c r="A21" s="18">
        <v>5</v>
      </c>
      <c r="B21" s="19" t="s">
        <v>37</v>
      </c>
      <c r="C21" s="19" t="s">
        <v>30</v>
      </c>
      <c r="D21" s="20"/>
      <c r="E21" s="20">
        <v>4.99E-2</v>
      </c>
      <c r="F21" s="20">
        <v>0.3851</v>
      </c>
      <c r="G21" s="20"/>
      <c r="H21" s="20">
        <v>5.7799999999999997E-2</v>
      </c>
      <c r="I21" s="20">
        <v>0.35709999999999997</v>
      </c>
    </row>
    <row r="22" spans="1:9" ht="12" customHeight="1" x14ac:dyDescent="0.2">
      <c r="A22" s="18">
        <v>5</v>
      </c>
      <c r="B22" s="19" t="s">
        <v>37</v>
      </c>
      <c r="C22" s="19" t="s">
        <v>38</v>
      </c>
      <c r="D22" s="20"/>
      <c r="E22" s="20">
        <v>0.20219999999999999</v>
      </c>
      <c r="F22" s="20"/>
      <c r="G22" s="20">
        <v>0.19009999999999999</v>
      </c>
      <c r="H22" s="20">
        <v>0.1051</v>
      </c>
      <c r="I22" s="20">
        <v>0.31280000000000002</v>
      </c>
    </row>
    <row r="23" spans="1:9" ht="12" customHeight="1" x14ac:dyDescent="0.2">
      <c r="A23" s="18">
        <v>5</v>
      </c>
      <c r="B23" s="19" t="s">
        <v>37</v>
      </c>
      <c r="C23" s="19" t="s">
        <v>31</v>
      </c>
      <c r="D23" s="20"/>
      <c r="E23" s="20">
        <v>0.1842</v>
      </c>
      <c r="F23" s="20"/>
      <c r="G23" s="20">
        <v>5.9200000000000003E-2</v>
      </c>
      <c r="H23" s="20">
        <v>0.13159999999999999</v>
      </c>
      <c r="I23" s="20">
        <v>9.8799999999999999E-2</v>
      </c>
    </row>
    <row r="24" spans="1:9" ht="12" customHeight="1" x14ac:dyDescent="0.2">
      <c r="A24" s="18">
        <v>5</v>
      </c>
      <c r="B24" s="19" t="s">
        <v>37</v>
      </c>
      <c r="C24" s="19" t="s">
        <v>32</v>
      </c>
      <c r="D24" s="20">
        <v>6.0999999999999999E-2</v>
      </c>
      <c r="E24" s="20">
        <v>0.15720000000000001</v>
      </c>
      <c r="F24" s="20">
        <v>0.1658</v>
      </c>
      <c r="G24" s="20">
        <v>3.0800000000000001E-2</v>
      </c>
      <c r="H24" s="20">
        <v>0.12970000000000001</v>
      </c>
      <c r="I24" s="20">
        <v>5.33E-2</v>
      </c>
    </row>
    <row r="25" spans="1:9" ht="12" customHeight="1" x14ac:dyDescent="0.2">
      <c r="A25" s="18">
        <v>6</v>
      </c>
      <c r="B25" s="19" t="s">
        <v>39</v>
      </c>
      <c r="C25" s="19" t="s">
        <v>28</v>
      </c>
      <c r="D25" s="20">
        <v>0.18390000000000001</v>
      </c>
      <c r="E25" s="20">
        <v>5.7099999999999998E-2</v>
      </c>
      <c r="F25" s="20">
        <v>0.3095</v>
      </c>
      <c r="G25" s="20">
        <v>4.9299999999999997E-2</v>
      </c>
      <c r="H25" s="20">
        <v>7.6700000000000004E-2</v>
      </c>
      <c r="I25" s="20">
        <v>8.09E-2</v>
      </c>
    </row>
    <row r="26" spans="1:9" ht="12" customHeight="1" x14ac:dyDescent="0.2">
      <c r="A26" s="18">
        <v>6</v>
      </c>
      <c r="B26" s="19" t="s">
        <v>39</v>
      </c>
      <c r="C26" s="19" t="s">
        <v>29</v>
      </c>
      <c r="D26" s="20">
        <v>0.2147</v>
      </c>
      <c r="E26" s="20">
        <v>0.21959999999999999</v>
      </c>
      <c r="F26" s="20">
        <v>0.18490000000000001</v>
      </c>
      <c r="G26" s="20">
        <v>6.3E-3</v>
      </c>
      <c r="H26" s="20">
        <v>0.2009</v>
      </c>
      <c r="I26" s="20">
        <v>0.1416</v>
      </c>
    </row>
    <row r="27" spans="1:9" ht="12" customHeight="1" x14ac:dyDescent="0.2">
      <c r="A27" s="18">
        <v>6</v>
      </c>
      <c r="B27" s="19" t="s">
        <v>39</v>
      </c>
      <c r="C27" s="19" t="s">
        <v>30</v>
      </c>
      <c r="D27" s="20">
        <v>0.41149999999999998</v>
      </c>
      <c r="E27" s="20">
        <v>0.76419999999999999</v>
      </c>
      <c r="F27" s="20">
        <v>0.26640000000000003</v>
      </c>
      <c r="G27" s="20"/>
      <c r="H27" s="20">
        <v>0.32129999999999997</v>
      </c>
      <c r="I27" s="20">
        <v>0.58389999999999997</v>
      </c>
    </row>
    <row r="28" spans="1:9" ht="12" customHeight="1" x14ac:dyDescent="0.2">
      <c r="A28" s="18">
        <v>6</v>
      </c>
      <c r="B28" s="19" t="s">
        <v>39</v>
      </c>
      <c r="C28" s="19" t="s">
        <v>38</v>
      </c>
      <c r="D28" s="20"/>
      <c r="E28" s="20"/>
      <c r="F28" s="20">
        <v>2.0000000000000001E-4</v>
      </c>
      <c r="G28" s="20">
        <v>0</v>
      </c>
      <c r="H28" s="20"/>
      <c r="I28" s="20">
        <v>0.1002</v>
      </c>
    </row>
    <row r="29" spans="1:9" ht="12" customHeight="1" x14ac:dyDescent="0.2">
      <c r="A29" s="18">
        <v>6</v>
      </c>
      <c r="B29" s="19" t="s">
        <v>39</v>
      </c>
      <c r="C29" s="19" t="s">
        <v>32</v>
      </c>
      <c r="D29" s="20">
        <v>0.29770000000000002</v>
      </c>
      <c r="E29" s="20">
        <v>0.1759</v>
      </c>
      <c r="F29" s="20">
        <v>0.37419999999999998</v>
      </c>
      <c r="G29" s="20">
        <v>4.4699999999999997E-2</v>
      </c>
      <c r="H29" s="20">
        <v>0.1353</v>
      </c>
      <c r="I29" s="20">
        <v>0.1226</v>
      </c>
    </row>
    <row r="30" spans="1:9" ht="12" customHeight="1" x14ac:dyDescent="0.2">
      <c r="A30" s="18">
        <v>7</v>
      </c>
      <c r="B30" s="19" t="s">
        <v>40</v>
      </c>
      <c r="C30" s="19" t="s">
        <v>28</v>
      </c>
      <c r="D30" s="20">
        <v>3.1600000000000003E-2</v>
      </c>
      <c r="E30" s="20">
        <v>1.23E-2</v>
      </c>
      <c r="F30" s="20">
        <v>1.34E-2</v>
      </c>
      <c r="G30" s="20">
        <v>1.0500000000000001E-2</v>
      </c>
      <c r="H30" s="20">
        <v>1.5299999999999999E-2</v>
      </c>
      <c r="I30" s="20">
        <v>3.5799999999999998E-2</v>
      </c>
    </row>
    <row r="31" spans="1:9" ht="12" customHeight="1" x14ac:dyDescent="0.2">
      <c r="A31" s="18">
        <v>7</v>
      </c>
      <c r="B31" s="19" t="s">
        <v>40</v>
      </c>
      <c r="C31" s="19" t="s">
        <v>29</v>
      </c>
      <c r="D31" s="20">
        <v>0.38690000000000002</v>
      </c>
      <c r="E31" s="20">
        <v>0.35639999999999999</v>
      </c>
      <c r="F31" s="20">
        <v>0.16819999999999999</v>
      </c>
      <c r="G31" s="20">
        <v>0.1832</v>
      </c>
      <c r="H31" s="20">
        <v>0.2913</v>
      </c>
      <c r="I31" s="20">
        <v>0.29909999999999998</v>
      </c>
    </row>
    <row r="32" spans="1:9" ht="12" customHeight="1" x14ac:dyDescent="0.2">
      <c r="A32" s="18">
        <v>7</v>
      </c>
      <c r="B32" s="19" t="s">
        <v>40</v>
      </c>
      <c r="C32" s="19" t="s">
        <v>30</v>
      </c>
      <c r="D32" s="20">
        <v>0.30990000000000001</v>
      </c>
      <c r="E32" s="20">
        <v>0.1903</v>
      </c>
      <c r="F32" s="20">
        <v>8.2199999999999995E-2</v>
      </c>
      <c r="G32" s="20">
        <v>8.7999999999999995E-2</v>
      </c>
      <c r="H32" s="20">
        <v>0.1701</v>
      </c>
      <c r="I32" s="20">
        <v>0.2102</v>
      </c>
    </row>
    <row r="33" spans="1:9" ht="12" customHeight="1" x14ac:dyDescent="0.2">
      <c r="A33" s="18">
        <v>7</v>
      </c>
      <c r="B33" s="19" t="s">
        <v>40</v>
      </c>
      <c r="C33" s="19" t="s">
        <v>38</v>
      </c>
      <c r="D33" s="20">
        <v>0.1857</v>
      </c>
      <c r="E33" s="20">
        <v>4.4499999999999998E-2</v>
      </c>
      <c r="F33" s="20">
        <v>3.5999999999999999E-3</v>
      </c>
      <c r="G33" s="20">
        <v>6.8699999999999997E-2</v>
      </c>
      <c r="H33" s="20">
        <v>0.13370000000000001</v>
      </c>
      <c r="I33" s="20">
        <v>2.3099999999999999E-2</v>
      </c>
    </row>
    <row r="34" spans="1:9" ht="12" customHeight="1" x14ac:dyDescent="0.2">
      <c r="A34" s="18">
        <v>7</v>
      </c>
      <c r="B34" s="19" t="s">
        <v>40</v>
      </c>
      <c r="C34" s="19" t="s">
        <v>31</v>
      </c>
      <c r="D34" s="20">
        <v>0.1739</v>
      </c>
      <c r="E34" s="20">
        <v>0.10440000000000001</v>
      </c>
      <c r="F34" s="20">
        <v>5.0900000000000001E-2</v>
      </c>
      <c r="G34" s="20">
        <v>3.32E-2</v>
      </c>
      <c r="H34" s="20">
        <v>5.2900000000000003E-2</v>
      </c>
      <c r="I34" s="20">
        <v>4.8899999999999999E-2</v>
      </c>
    </row>
    <row r="35" spans="1:9" ht="12" customHeight="1" x14ac:dyDescent="0.2">
      <c r="A35" s="18">
        <v>7</v>
      </c>
      <c r="B35" s="19" t="s">
        <v>40</v>
      </c>
      <c r="C35" s="19" t="s">
        <v>32</v>
      </c>
      <c r="D35" s="20">
        <v>9.5999999999999992E-3</v>
      </c>
      <c r="E35" s="20">
        <v>7.22E-2</v>
      </c>
      <c r="F35" s="20">
        <v>0.16209999999999999</v>
      </c>
      <c r="G35" s="20">
        <v>1.6899999999999998E-2</v>
      </c>
      <c r="H35" s="20">
        <v>1.2E-2</v>
      </c>
      <c r="I35" s="20">
        <v>8.8499999999999995E-2</v>
      </c>
    </row>
    <row r="36" spans="1:9" ht="12" customHeight="1" x14ac:dyDescent="0.2">
      <c r="A36" s="18">
        <v>8</v>
      </c>
      <c r="B36" s="19" t="s">
        <v>41</v>
      </c>
      <c r="C36" s="19" t="s">
        <v>28</v>
      </c>
      <c r="D36" s="20"/>
      <c r="E36" s="20">
        <v>9.5600000000000004E-2</v>
      </c>
      <c r="F36" s="20">
        <v>0.223</v>
      </c>
      <c r="G36" s="20">
        <v>0.32250000000000001</v>
      </c>
      <c r="H36" s="20">
        <v>0.23069999999999999</v>
      </c>
      <c r="I36" s="20">
        <v>0.21540000000000001</v>
      </c>
    </row>
    <row r="37" spans="1:9" ht="12" customHeight="1" x14ac:dyDescent="0.2">
      <c r="A37" s="18">
        <v>8</v>
      </c>
      <c r="B37" s="19" t="s">
        <v>41</v>
      </c>
      <c r="C37" s="19" t="s">
        <v>29</v>
      </c>
      <c r="D37" s="20">
        <v>0.15179999999999999</v>
      </c>
      <c r="E37" s="20">
        <v>0.1613</v>
      </c>
      <c r="F37" s="20">
        <v>1.6500000000000001E-2</v>
      </c>
      <c r="G37" s="20">
        <v>0.27210000000000001</v>
      </c>
      <c r="H37" s="20">
        <v>5.9799999999999999E-2</v>
      </c>
      <c r="I37" s="20">
        <v>2.41E-2</v>
      </c>
    </row>
    <row r="38" spans="1:9" ht="12" customHeight="1" x14ac:dyDescent="0.2">
      <c r="A38" s="18">
        <v>8</v>
      </c>
      <c r="B38" s="19" t="s">
        <v>41</v>
      </c>
      <c r="C38" s="19" t="s">
        <v>30</v>
      </c>
      <c r="D38" s="20">
        <v>0.2011</v>
      </c>
      <c r="E38" s="20">
        <v>0.1236</v>
      </c>
      <c r="F38" s="20">
        <v>1E-4</v>
      </c>
      <c r="G38" s="20">
        <v>0.24329999999999999</v>
      </c>
      <c r="H38" s="20">
        <v>1.37E-2</v>
      </c>
      <c r="I38" s="20">
        <v>3.7100000000000001E-2</v>
      </c>
    </row>
    <row r="39" spans="1:9" ht="12" customHeight="1" x14ac:dyDescent="0.2">
      <c r="A39" s="18">
        <v>8</v>
      </c>
      <c r="B39" s="19" t="s">
        <v>41</v>
      </c>
      <c r="C39" s="19" t="s">
        <v>38</v>
      </c>
      <c r="D39" s="20">
        <v>0.1764</v>
      </c>
      <c r="E39" s="20">
        <v>7.9699999999999993E-2</v>
      </c>
      <c r="F39" s="20">
        <v>0.16170000000000001</v>
      </c>
      <c r="G39" s="20">
        <v>5.9799999999999999E-2</v>
      </c>
      <c r="H39" s="20">
        <v>1.0999999999999999E-2</v>
      </c>
      <c r="I39" s="20">
        <v>6.83E-2</v>
      </c>
    </row>
    <row r="40" spans="1:9" ht="12" customHeight="1" x14ac:dyDescent="0.2">
      <c r="A40" s="18">
        <v>8</v>
      </c>
      <c r="B40" s="19" t="s">
        <v>41</v>
      </c>
      <c r="C40" s="19" t="s">
        <v>31</v>
      </c>
      <c r="D40" s="20">
        <v>0.35580000000000001</v>
      </c>
      <c r="E40" s="20">
        <v>0.32100000000000001</v>
      </c>
      <c r="F40" s="20">
        <v>0.15060000000000001</v>
      </c>
      <c r="G40" s="20">
        <v>5.5399999999999998E-2</v>
      </c>
      <c r="H40" s="20">
        <v>0.14530000000000001</v>
      </c>
      <c r="I40" s="20">
        <v>0.33579999999999999</v>
      </c>
    </row>
    <row r="41" spans="1:9" ht="12" customHeight="1" x14ac:dyDescent="0.2">
      <c r="A41" s="18">
        <v>8</v>
      </c>
      <c r="B41" s="19" t="s">
        <v>41</v>
      </c>
      <c r="C41" s="19" t="s">
        <v>32</v>
      </c>
      <c r="D41" s="20">
        <v>9.2499999999999999E-2</v>
      </c>
      <c r="E41" s="20">
        <v>7.6999999999999999E-2</v>
      </c>
      <c r="F41" s="20">
        <v>3.7699999999999997E-2</v>
      </c>
      <c r="G41" s="20">
        <v>3.04E-2</v>
      </c>
      <c r="H41" s="20">
        <v>6.1899999999999997E-2</v>
      </c>
      <c r="I41" s="20">
        <v>3.2199999999999999E-2</v>
      </c>
    </row>
    <row r="42" spans="1:9" ht="12" customHeight="1" x14ac:dyDescent="0.2">
      <c r="A42" s="18">
        <v>9</v>
      </c>
      <c r="B42" s="19" t="s">
        <v>42</v>
      </c>
      <c r="C42" s="19" t="s">
        <v>28</v>
      </c>
      <c r="D42" s="20">
        <v>0.27379999999999999</v>
      </c>
      <c r="E42" s="20">
        <v>0.105</v>
      </c>
      <c r="F42" s="20">
        <v>0.27739999999999998</v>
      </c>
      <c r="G42" s="20">
        <v>0.29770000000000002</v>
      </c>
      <c r="H42" s="20">
        <v>0.39960000000000001</v>
      </c>
      <c r="I42" s="20">
        <v>0.30599999999999999</v>
      </c>
    </row>
    <row r="43" spans="1:9" ht="12" customHeight="1" x14ac:dyDescent="0.2">
      <c r="A43" s="18">
        <v>9</v>
      </c>
      <c r="B43" s="19" t="s">
        <v>42</v>
      </c>
      <c r="C43" s="19" t="s">
        <v>29</v>
      </c>
      <c r="D43" s="20">
        <v>9.5399999999999999E-2</v>
      </c>
      <c r="E43" s="20">
        <v>0.13730000000000001</v>
      </c>
      <c r="F43" s="20">
        <v>0.1187</v>
      </c>
      <c r="G43" s="20">
        <v>0.1071</v>
      </c>
      <c r="H43" s="20">
        <v>0.1384</v>
      </c>
      <c r="I43" s="20">
        <v>0.12759999999999999</v>
      </c>
    </row>
    <row r="44" spans="1:9" ht="12" customHeight="1" x14ac:dyDescent="0.2">
      <c r="A44" s="18">
        <v>9</v>
      </c>
      <c r="B44" s="19" t="s">
        <v>42</v>
      </c>
      <c r="C44" s="19" t="s">
        <v>30</v>
      </c>
      <c r="D44" s="20">
        <v>0.22650000000000001</v>
      </c>
      <c r="E44" s="20">
        <v>0.2928</v>
      </c>
      <c r="F44" s="20">
        <v>0.14960000000000001</v>
      </c>
      <c r="G44" s="20">
        <v>7.4999999999999997E-2</v>
      </c>
      <c r="H44" s="20">
        <v>0.28470000000000001</v>
      </c>
      <c r="I44" s="20">
        <v>0.31069999999999998</v>
      </c>
    </row>
    <row r="45" spans="1:9" ht="12" customHeight="1" x14ac:dyDescent="0.2">
      <c r="A45" s="18">
        <v>9</v>
      </c>
      <c r="B45" s="19" t="s">
        <v>42</v>
      </c>
      <c r="C45" s="19" t="s">
        <v>31</v>
      </c>
      <c r="D45" s="20"/>
      <c r="E45" s="20">
        <v>0.1091</v>
      </c>
      <c r="F45" s="20">
        <v>2.0000000000000001E-4</v>
      </c>
      <c r="G45" s="20"/>
      <c r="H45" s="20"/>
      <c r="I45" s="20"/>
    </row>
    <row r="46" spans="1:9" ht="12" customHeight="1" x14ac:dyDescent="0.2">
      <c r="A46" s="18">
        <v>9</v>
      </c>
      <c r="B46" s="19" t="s">
        <v>42</v>
      </c>
      <c r="C46" s="19" t="s">
        <v>32</v>
      </c>
      <c r="D46" s="20">
        <v>0.1033</v>
      </c>
      <c r="E46" s="20">
        <v>0.10630000000000001</v>
      </c>
      <c r="F46" s="20">
        <v>0.1234</v>
      </c>
      <c r="G46" s="20">
        <v>0.13550000000000001</v>
      </c>
      <c r="H46" s="20">
        <v>0.1817</v>
      </c>
      <c r="I46" s="20">
        <v>0.2165</v>
      </c>
    </row>
    <row r="47" spans="1:9" ht="12" customHeight="1" x14ac:dyDescent="0.2">
      <c r="A47" s="18">
        <v>10</v>
      </c>
      <c r="B47" s="19" t="s">
        <v>43</v>
      </c>
      <c r="C47" s="19" t="s">
        <v>28</v>
      </c>
      <c r="D47" s="20">
        <v>0.22950000000000001</v>
      </c>
      <c r="E47" s="20">
        <v>0.1172</v>
      </c>
      <c r="F47" s="20">
        <v>0.12690000000000001</v>
      </c>
      <c r="G47" s="20">
        <v>0.16769999999999999</v>
      </c>
      <c r="H47" s="20">
        <v>0.1201</v>
      </c>
      <c r="I47" s="20">
        <v>0.02</v>
      </c>
    </row>
    <row r="48" spans="1:9" ht="12" customHeight="1" x14ac:dyDescent="0.2">
      <c r="A48" s="18">
        <v>10</v>
      </c>
      <c r="B48" s="19" t="s">
        <v>43</v>
      </c>
      <c r="C48" s="19" t="s">
        <v>29</v>
      </c>
      <c r="D48" s="20">
        <v>9.6000000000000002E-2</v>
      </c>
      <c r="E48" s="20">
        <v>6.5299999999999997E-2</v>
      </c>
      <c r="F48" s="20">
        <v>5.0200000000000002E-2</v>
      </c>
      <c r="G48" s="20">
        <v>3.0700000000000002E-2</v>
      </c>
      <c r="H48" s="20">
        <v>5.3999999999999999E-2</v>
      </c>
      <c r="I48" s="20">
        <v>4.0399999999999998E-2</v>
      </c>
    </row>
    <row r="49" spans="1:9" ht="12" customHeight="1" x14ac:dyDescent="0.2">
      <c r="A49" s="18">
        <v>10</v>
      </c>
      <c r="B49" s="19" t="s">
        <v>43</v>
      </c>
      <c r="C49" s="19" t="s">
        <v>32</v>
      </c>
      <c r="D49" s="20">
        <v>0.32950000000000002</v>
      </c>
      <c r="E49" s="20">
        <v>7.6799999999999993E-2</v>
      </c>
      <c r="F49" s="20">
        <v>0.28610000000000002</v>
      </c>
      <c r="G49" s="20">
        <v>0.47220000000000001</v>
      </c>
      <c r="H49" s="20">
        <v>0.2049</v>
      </c>
      <c r="I49" s="20">
        <v>0.18490000000000001</v>
      </c>
    </row>
    <row r="50" spans="1:9" ht="12" customHeight="1" x14ac:dyDescent="0.2">
      <c r="A50" s="18">
        <v>11</v>
      </c>
      <c r="B50" s="19" t="s">
        <v>44</v>
      </c>
      <c r="C50" s="19" t="s">
        <v>28</v>
      </c>
      <c r="D50" s="20">
        <v>0.24429999999999999</v>
      </c>
      <c r="E50" s="20">
        <v>0.25419999999999998</v>
      </c>
      <c r="F50" s="20">
        <v>6.9599999999999995E-2</v>
      </c>
      <c r="G50" s="20">
        <v>8.2299999999999998E-2</v>
      </c>
      <c r="H50" s="20">
        <v>0.2082</v>
      </c>
      <c r="I50" s="20">
        <v>0.17660000000000001</v>
      </c>
    </row>
    <row r="51" spans="1:9" ht="12" customHeight="1" x14ac:dyDescent="0.2">
      <c r="A51" s="18">
        <v>11</v>
      </c>
      <c r="B51" s="19" t="s">
        <v>44</v>
      </c>
      <c r="C51" s="19" t="s">
        <v>29</v>
      </c>
      <c r="D51" s="20">
        <v>0.1138</v>
      </c>
      <c r="E51" s="20">
        <v>0.1275</v>
      </c>
      <c r="F51" s="20">
        <v>2.1299999999999999E-2</v>
      </c>
      <c r="G51" s="20">
        <v>6.7999999999999996E-3</v>
      </c>
      <c r="H51" s="20">
        <v>0.1236</v>
      </c>
      <c r="I51" s="20">
        <v>7.5399999999999995E-2</v>
      </c>
    </row>
    <row r="52" spans="1:9" ht="12" customHeight="1" x14ac:dyDescent="0.2">
      <c r="A52" s="18">
        <v>11</v>
      </c>
      <c r="B52" s="19" t="s">
        <v>44</v>
      </c>
      <c r="C52" s="19" t="s">
        <v>30</v>
      </c>
      <c r="D52" s="20">
        <v>0.59350000000000003</v>
      </c>
      <c r="E52" s="20">
        <v>0.67589999999999995</v>
      </c>
      <c r="F52" s="20">
        <v>0.6865</v>
      </c>
      <c r="G52" s="20">
        <v>0.56000000000000005</v>
      </c>
      <c r="H52" s="20">
        <v>0.81920000000000004</v>
      </c>
      <c r="I52" s="20">
        <v>0.75649999999999995</v>
      </c>
    </row>
    <row r="53" spans="1:9" ht="12" customHeight="1" x14ac:dyDescent="0.2">
      <c r="A53" s="18">
        <v>11</v>
      </c>
      <c r="B53" s="19" t="s">
        <v>44</v>
      </c>
      <c r="C53" s="19" t="s">
        <v>32</v>
      </c>
      <c r="D53" s="20">
        <v>0.20810000000000001</v>
      </c>
      <c r="E53" s="20">
        <v>5.8799999999999998E-2</v>
      </c>
      <c r="F53" s="20">
        <v>0.1226</v>
      </c>
      <c r="G53" s="20">
        <v>2.9399999999999999E-2</v>
      </c>
      <c r="H53" s="20">
        <v>4.9399999999999999E-2</v>
      </c>
      <c r="I53" s="20">
        <v>1.49E-2</v>
      </c>
    </row>
    <row r="54" spans="1:9" ht="12" customHeight="1" x14ac:dyDescent="0.2">
      <c r="A54" s="18">
        <v>12</v>
      </c>
      <c r="B54" s="19" t="s">
        <v>45</v>
      </c>
      <c r="C54" s="19" t="s">
        <v>28</v>
      </c>
      <c r="D54" s="20">
        <v>7.7299999999999994E-2</v>
      </c>
      <c r="E54" s="20">
        <v>4.6100000000000002E-2</v>
      </c>
      <c r="F54" s="20">
        <v>2.3999999999999998E-3</v>
      </c>
      <c r="G54" s="20">
        <v>8.6E-3</v>
      </c>
      <c r="H54" s="20">
        <v>3.3799999999999997E-2</v>
      </c>
      <c r="I54" s="20">
        <v>0.10580000000000001</v>
      </c>
    </row>
    <row r="55" spans="1:9" ht="12" customHeight="1" x14ac:dyDescent="0.2">
      <c r="A55" s="18">
        <v>12</v>
      </c>
      <c r="B55" s="19" t="s">
        <v>45</v>
      </c>
      <c r="C55" s="19" t="s">
        <v>29</v>
      </c>
      <c r="D55" s="20">
        <v>0.1245</v>
      </c>
      <c r="E55" s="20">
        <v>0.12759999999999999</v>
      </c>
      <c r="F55" s="20">
        <v>0.17330000000000001</v>
      </c>
      <c r="G55" s="20">
        <v>0.1258</v>
      </c>
      <c r="H55" s="20">
        <v>0.1043</v>
      </c>
      <c r="I55" s="20">
        <v>7.2700000000000001E-2</v>
      </c>
    </row>
    <row r="56" spans="1:9" ht="12" customHeight="1" x14ac:dyDescent="0.2">
      <c r="A56" s="18">
        <v>12</v>
      </c>
      <c r="B56" s="19" t="s">
        <v>45</v>
      </c>
      <c r="C56" s="19" t="s">
        <v>30</v>
      </c>
      <c r="D56" s="20">
        <v>0.2099</v>
      </c>
      <c r="E56" s="20">
        <v>9.7699999999999995E-2</v>
      </c>
      <c r="F56" s="20">
        <v>4.4200000000000003E-2</v>
      </c>
      <c r="G56" s="20">
        <v>4.6899999999999997E-2</v>
      </c>
      <c r="H56" s="20">
        <v>7.5600000000000001E-2</v>
      </c>
      <c r="I56" s="20">
        <v>0.16819999999999999</v>
      </c>
    </row>
    <row r="57" spans="1:9" ht="12" customHeight="1" x14ac:dyDescent="0.2">
      <c r="A57" s="18">
        <v>12</v>
      </c>
      <c r="B57" s="19" t="s">
        <v>45</v>
      </c>
      <c r="C57" s="19" t="s">
        <v>36</v>
      </c>
      <c r="D57" s="20">
        <v>0.20130000000000001</v>
      </c>
      <c r="E57" s="20">
        <v>5.7099999999999998E-2</v>
      </c>
      <c r="F57" s="20">
        <v>1.2200000000000001E-2</v>
      </c>
      <c r="G57" s="20">
        <v>7.6799999999999993E-2</v>
      </c>
      <c r="H57" s="20">
        <v>7.4399999999999994E-2</v>
      </c>
      <c r="I57" s="20">
        <v>9.3100000000000002E-2</v>
      </c>
    </row>
    <row r="58" spans="1:9" ht="12" customHeight="1" x14ac:dyDescent="0.2">
      <c r="A58" s="18">
        <v>12</v>
      </c>
      <c r="B58" s="19" t="s">
        <v>45</v>
      </c>
      <c r="C58" s="19" t="s">
        <v>32</v>
      </c>
      <c r="D58" s="20">
        <v>0.1933</v>
      </c>
      <c r="E58" s="20">
        <v>0.19700000000000001</v>
      </c>
      <c r="F58" s="20">
        <v>0.1391</v>
      </c>
      <c r="G58" s="20">
        <v>0.15590000000000001</v>
      </c>
      <c r="H58" s="20">
        <v>0.28289999999999998</v>
      </c>
      <c r="I58" s="20">
        <v>0.22189999999999999</v>
      </c>
    </row>
    <row r="59" spans="1:9" ht="12" customHeight="1" x14ac:dyDescent="0.2">
      <c r="A59" s="18">
        <v>13</v>
      </c>
      <c r="B59" s="19" t="s">
        <v>46</v>
      </c>
      <c r="C59" s="19" t="s">
        <v>28</v>
      </c>
      <c r="D59" s="20">
        <v>0.21199999999999999</v>
      </c>
      <c r="E59" s="20">
        <v>0.17499999999999999</v>
      </c>
      <c r="F59" s="20">
        <v>4.0599999999999997E-2</v>
      </c>
      <c r="G59" s="20">
        <v>0.1086</v>
      </c>
      <c r="H59" s="20">
        <v>2.9999999999999997E-4</v>
      </c>
      <c r="I59" s="20">
        <v>1.6000000000000001E-3</v>
      </c>
    </row>
    <row r="60" spans="1:9" ht="12" customHeight="1" x14ac:dyDescent="0.2">
      <c r="A60" s="18">
        <v>13</v>
      </c>
      <c r="B60" s="19" t="s">
        <v>46</v>
      </c>
      <c r="C60" s="19" t="s">
        <v>29</v>
      </c>
      <c r="D60" s="20">
        <v>0.155</v>
      </c>
      <c r="E60" s="20">
        <v>0.1195</v>
      </c>
      <c r="F60" s="20">
        <v>6.5600000000000006E-2</v>
      </c>
      <c r="G60" s="20">
        <v>0.1164</v>
      </c>
      <c r="H60" s="20">
        <v>3.85E-2</v>
      </c>
      <c r="I60" s="20">
        <v>9.4999999999999998E-3</v>
      </c>
    </row>
    <row r="61" spans="1:9" ht="12" customHeight="1" x14ac:dyDescent="0.2">
      <c r="A61" s="18">
        <v>13</v>
      </c>
      <c r="B61" s="19" t="s">
        <v>46</v>
      </c>
      <c r="C61" s="19" t="s">
        <v>30</v>
      </c>
      <c r="D61" s="20">
        <v>1.7399999999999999E-2</v>
      </c>
      <c r="E61" s="20">
        <v>4.0300000000000002E-2</v>
      </c>
      <c r="F61" s="20">
        <v>0.1124</v>
      </c>
      <c r="G61" s="20">
        <v>4.8500000000000001E-2</v>
      </c>
      <c r="H61" s="20">
        <v>1.6799999999999999E-2</v>
      </c>
      <c r="I61" s="20">
        <v>1.04E-2</v>
      </c>
    </row>
    <row r="62" spans="1:9" ht="12" customHeight="1" x14ac:dyDescent="0.2">
      <c r="A62" s="18">
        <v>13</v>
      </c>
      <c r="B62" s="19" t="s">
        <v>46</v>
      </c>
      <c r="C62" s="19" t="s">
        <v>47</v>
      </c>
      <c r="D62" s="20">
        <v>0.28660000000000002</v>
      </c>
      <c r="E62" s="20">
        <v>9.1800000000000007E-2</v>
      </c>
      <c r="F62" s="20">
        <v>0.57150000000000001</v>
      </c>
      <c r="G62" s="20">
        <v>0.41649999999999998</v>
      </c>
      <c r="H62" s="20">
        <v>0.25440000000000002</v>
      </c>
      <c r="I62" s="20">
        <v>0.28549999999999998</v>
      </c>
    </row>
    <row r="63" spans="1:9" ht="12" customHeight="1" x14ac:dyDescent="0.2">
      <c r="A63" s="18">
        <v>13</v>
      </c>
      <c r="B63" s="19" t="s">
        <v>46</v>
      </c>
      <c r="C63" s="19" t="s">
        <v>32</v>
      </c>
      <c r="D63" s="20">
        <v>0.3594</v>
      </c>
      <c r="E63" s="20">
        <v>0.35589999999999999</v>
      </c>
      <c r="F63" s="20">
        <v>3.6900000000000002E-2</v>
      </c>
      <c r="G63" s="20">
        <v>0.121</v>
      </c>
      <c r="H63" s="20">
        <v>3.61E-2</v>
      </c>
      <c r="I63" s="20">
        <v>5.4600000000000003E-2</v>
      </c>
    </row>
    <row r="64" spans="1:9" ht="12" customHeight="1" x14ac:dyDescent="0.2">
      <c r="A64" s="18">
        <v>14</v>
      </c>
      <c r="B64" s="19" t="s">
        <v>41</v>
      </c>
      <c r="C64" s="19" t="s">
        <v>28</v>
      </c>
      <c r="D64" s="20">
        <v>0.1389</v>
      </c>
      <c r="E64" s="20">
        <v>4.7800000000000002E-2</v>
      </c>
      <c r="F64" s="20">
        <v>0.17199999999999999</v>
      </c>
      <c r="G64" s="20">
        <v>0.91520000000000001</v>
      </c>
      <c r="H64" s="20">
        <v>0.51339999999999997</v>
      </c>
      <c r="I64" s="20">
        <v>0.51339999999999997</v>
      </c>
    </row>
    <row r="65" spans="1:9" ht="12" customHeight="1" x14ac:dyDescent="0.2">
      <c r="A65" s="18">
        <v>14</v>
      </c>
      <c r="B65" s="19" t="s">
        <v>41</v>
      </c>
      <c r="C65" s="19" t="s">
        <v>29</v>
      </c>
      <c r="D65" s="20">
        <v>1.0563</v>
      </c>
      <c r="E65" s="20">
        <v>1.0613999999999999</v>
      </c>
      <c r="F65" s="20">
        <v>0.92330000000000001</v>
      </c>
      <c r="G65" s="20">
        <v>0.48099999999999998</v>
      </c>
      <c r="H65" s="20">
        <v>0.95469999999999999</v>
      </c>
      <c r="I65" s="20">
        <v>0.95960000000000001</v>
      </c>
    </row>
    <row r="66" spans="1:9" ht="12" customHeight="1" x14ac:dyDescent="0.2">
      <c r="A66" s="18">
        <v>14</v>
      </c>
      <c r="B66" s="19" t="s">
        <v>41</v>
      </c>
      <c r="C66" s="19" t="s">
        <v>30</v>
      </c>
      <c r="D66" s="20">
        <v>0.28610000000000002</v>
      </c>
      <c r="E66" s="20">
        <v>0.20710000000000001</v>
      </c>
      <c r="F66" s="20">
        <v>7.6600000000000001E-2</v>
      </c>
      <c r="G66" s="20">
        <v>0.05</v>
      </c>
      <c r="H66" s="20">
        <v>5.0299999999999997E-2</v>
      </c>
      <c r="I66" s="20">
        <v>0.1226</v>
      </c>
    </row>
    <row r="67" spans="1:9" ht="12" customHeight="1" x14ac:dyDescent="0.2">
      <c r="A67" s="18">
        <v>14</v>
      </c>
      <c r="B67" s="19" t="s">
        <v>41</v>
      </c>
      <c r="C67" s="19" t="s">
        <v>38</v>
      </c>
      <c r="D67" s="20">
        <v>0.35</v>
      </c>
      <c r="E67" s="20">
        <v>0.37580000000000002</v>
      </c>
      <c r="F67" s="20">
        <v>7.7499999999999999E-2</v>
      </c>
      <c r="G67" s="20">
        <v>1.1061000000000001</v>
      </c>
      <c r="H67" s="20">
        <v>9.4200000000000006E-2</v>
      </c>
      <c r="I67" s="20">
        <v>9.4200000000000006E-2</v>
      </c>
    </row>
    <row r="68" spans="1:9" ht="12" customHeight="1" x14ac:dyDescent="0.2">
      <c r="A68" s="18">
        <v>14</v>
      </c>
      <c r="B68" s="19" t="s">
        <v>41</v>
      </c>
      <c r="C68" s="19" t="s">
        <v>31</v>
      </c>
      <c r="D68" s="20">
        <v>0.88859999999999995</v>
      </c>
      <c r="E68" s="20">
        <v>0.91110000000000002</v>
      </c>
      <c r="F68" s="20">
        <v>0.72729999999999995</v>
      </c>
      <c r="G68" s="20">
        <v>0.4763</v>
      </c>
      <c r="H68" s="20">
        <v>0.74790000000000001</v>
      </c>
      <c r="I68" s="20">
        <v>0.74790000000000001</v>
      </c>
    </row>
    <row r="69" spans="1:9" ht="12" customHeight="1" x14ac:dyDescent="0.2">
      <c r="A69" s="18">
        <v>14</v>
      </c>
      <c r="B69" s="19" t="s">
        <v>41</v>
      </c>
      <c r="C69" s="19" t="s">
        <v>32</v>
      </c>
      <c r="D69" s="20">
        <v>0.27950000000000003</v>
      </c>
      <c r="E69" s="20">
        <v>0.20960000000000001</v>
      </c>
      <c r="F69" s="20">
        <v>0.19670000000000001</v>
      </c>
      <c r="G69" s="20">
        <v>2.64E-2</v>
      </c>
      <c r="H69" s="20">
        <v>0.30380000000000001</v>
      </c>
      <c r="I69" s="20">
        <v>0.30740000000000001</v>
      </c>
    </row>
    <row r="70" spans="1:9" ht="12" customHeight="1" x14ac:dyDescent="0.2">
      <c r="A70" s="18">
        <v>15</v>
      </c>
      <c r="B70" s="19" t="s">
        <v>48</v>
      </c>
      <c r="C70" s="19" t="s">
        <v>28</v>
      </c>
      <c r="D70" s="20">
        <v>0.65100000000000002</v>
      </c>
      <c r="E70" s="20">
        <v>0.51939999999999997</v>
      </c>
      <c r="F70" s="20">
        <v>0.5272</v>
      </c>
      <c r="G70" s="20"/>
      <c r="H70" s="20">
        <v>0.59450000000000003</v>
      </c>
      <c r="I70" s="20">
        <v>0.59009999999999996</v>
      </c>
    </row>
    <row r="71" spans="1:9" ht="12" customHeight="1" x14ac:dyDescent="0.2">
      <c r="A71" s="18">
        <v>15</v>
      </c>
      <c r="B71" s="19" t="s">
        <v>48</v>
      </c>
      <c r="C71" s="19" t="s">
        <v>29</v>
      </c>
      <c r="D71" s="20">
        <v>0.38690000000000002</v>
      </c>
      <c r="E71" s="20">
        <v>0.39360000000000001</v>
      </c>
      <c r="F71" s="20">
        <v>0.2515</v>
      </c>
      <c r="G71" s="20">
        <v>0.90620000000000001</v>
      </c>
      <c r="H71" s="20">
        <v>0.2722</v>
      </c>
      <c r="I71" s="20">
        <v>0.2666</v>
      </c>
    </row>
    <row r="72" spans="1:9" ht="12" customHeight="1" x14ac:dyDescent="0.2">
      <c r="A72" s="18">
        <v>15</v>
      </c>
      <c r="B72" s="19" t="s">
        <v>48</v>
      </c>
      <c r="C72" s="19" t="s">
        <v>30</v>
      </c>
      <c r="D72" s="20">
        <v>1.3271999999999999</v>
      </c>
      <c r="E72" s="20">
        <v>0.9466</v>
      </c>
      <c r="F72" s="20">
        <v>0.442</v>
      </c>
      <c r="G72" s="20">
        <v>0.13320000000000001</v>
      </c>
      <c r="H72" s="20">
        <v>0.49609999999999999</v>
      </c>
      <c r="I72" s="20">
        <v>0.67310000000000003</v>
      </c>
    </row>
    <row r="73" spans="1:9" ht="12" customHeight="1" x14ac:dyDescent="0.2">
      <c r="A73" s="18">
        <v>15</v>
      </c>
      <c r="B73" s="19" t="s">
        <v>48</v>
      </c>
      <c r="C73" s="19" t="s">
        <v>49</v>
      </c>
      <c r="D73" s="20">
        <v>0.62970000000000004</v>
      </c>
      <c r="E73" s="20">
        <v>0.13220000000000001</v>
      </c>
      <c r="F73" s="20"/>
      <c r="G73" s="20">
        <v>0.249</v>
      </c>
      <c r="H73" s="20"/>
      <c r="I73" s="20">
        <v>1.2428999999999999</v>
      </c>
    </row>
    <row r="74" spans="1:9" ht="12" customHeight="1" x14ac:dyDescent="0.2">
      <c r="A74" s="18">
        <v>15</v>
      </c>
      <c r="B74" s="19" t="s">
        <v>48</v>
      </c>
      <c r="C74" s="19" t="s">
        <v>32</v>
      </c>
      <c r="D74" s="20">
        <v>0.26500000000000001</v>
      </c>
      <c r="E74" s="20">
        <v>0.32719999999999999</v>
      </c>
      <c r="F74" s="20">
        <v>0.18099999999999999</v>
      </c>
      <c r="G74" s="20">
        <v>8.7999999999999995E-2</v>
      </c>
      <c r="H74" s="20">
        <v>0.24360000000000001</v>
      </c>
      <c r="I74" s="20">
        <v>0.254</v>
      </c>
    </row>
    <row r="75" spans="1:9" ht="12" customHeight="1" x14ac:dyDescent="0.2">
      <c r="A75" s="18">
        <v>16</v>
      </c>
      <c r="B75" s="19" t="s">
        <v>48</v>
      </c>
      <c r="C75" s="19" t="s">
        <v>28</v>
      </c>
      <c r="D75" s="20">
        <v>0.2429</v>
      </c>
      <c r="E75" s="20">
        <v>0.19470000000000001</v>
      </c>
      <c r="F75" s="20">
        <v>0.13350000000000001</v>
      </c>
      <c r="G75" s="20">
        <v>0.15229999999999999</v>
      </c>
      <c r="H75" s="20">
        <v>0.1414</v>
      </c>
      <c r="I75" s="20">
        <v>0.13619999999999999</v>
      </c>
    </row>
    <row r="76" spans="1:9" ht="12" customHeight="1" x14ac:dyDescent="0.2">
      <c r="A76" s="18">
        <v>16</v>
      </c>
      <c r="B76" s="19" t="s">
        <v>48</v>
      </c>
      <c r="C76" s="19" t="s">
        <v>29</v>
      </c>
      <c r="D76" s="20">
        <v>0.8226</v>
      </c>
      <c r="E76" s="20">
        <v>0.75829999999999997</v>
      </c>
      <c r="F76" s="20">
        <v>0.56169999999999998</v>
      </c>
      <c r="G76" s="20">
        <v>0.67949999999999999</v>
      </c>
      <c r="H76" s="20">
        <v>0.69820000000000004</v>
      </c>
      <c r="I76" s="20">
        <v>0.59699999999999998</v>
      </c>
    </row>
    <row r="77" spans="1:9" ht="12" customHeight="1" x14ac:dyDescent="0.2">
      <c r="A77" s="18">
        <v>16</v>
      </c>
      <c r="B77" s="19" t="s">
        <v>48</v>
      </c>
      <c r="C77" s="19" t="s">
        <v>30</v>
      </c>
      <c r="D77" s="20">
        <v>1.2908999999999999</v>
      </c>
      <c r="E77" s="20">
        <v>1.0643</v>
      </c>
      <c r="F77" s="20">
        <v>0.75600000000000001</v>
      </c>
      <c r="G77" s="20">
        <v>0.92679999999999996</v>
      </c>
      <c r="H77" s="20">
        <v>0.96030000000000004</v>
      </c>
      <c r="I77" s="20">
        <v>0.98709999999999998</v>
      </c>
    </row>
    <row r="78" spans="1:9" ht="12" customHeight="1" x14ac:dyDescent="0.2">
      <c r="A78" s="18">
        <v>16</v>
      </c>
      <c r="B78" s="19" t="s">
        <v>48</v>
      </c>
      <c r="C78" s="19" t="s">
        <v>31</v>
      </c>
      <c r="D78" s="20">
        <v>0.8115</v>
      </c>
      <c r="E78" s="20">
        <v>0.64500000000000002</v>
      </c>
      <c r="F78" s="20">
        <v>0.8095</v>
      </c>
      <c r="G78" s="20">
        <v>0.74690000000000001</v>
      </c>
      <c r="H78" s="20">
        <v>0.73970000000000002</v>
      </c>
      <c r="I78" s="20">
        <v>0.7681</v>
      </c>
    </row>
    <row r="79" spans="1:9" ht="12" customHeight="1" x14ac:dyDescent="0.2">
      <c r="A79" s="18">
        <v>16</v>
      </c>
      <c r="B79" s="19" t="s">
        <v>48</v>
      </c>
      <c r="C79" s="19" t="s">
        <v>32</v>
      </c>
      <c r="D79" s="20">
        <v>0.42480000000000001</v>
      </c>
      <c r="E79" s="20">
        <v>0.4214</v>
      </c>
      <c r="F79" s="20">
        <v>0.51800000000000002</v>
      </c>
      <c r="G79" s="20">
        <v>0.45240000000000002</v>
      </c>
      <c r="H79" s="20">
        <v>0.60489999999999999</v>
      </c>
      <c r="I79" s="20">
        <v>0.55320000000000003</v>
      </c>
    </row>
    <row r="80" spans="1:9" ht="12" customHeight="1" x14ac:dyDescent="0.2">
      <c r="A80" s="18">
        <v>17</v>
      </c>
      <c r="B80" s="19" t="s">
        <v>50</v>
      </c>
      <c r="C80" s="19" t="s">
        <v>28</v>
      </c>
      <c r="D80" s="20">
        <v>0.99070000000000003</v>
      </c>
      <c r="E80" s="20">
        <v>1.0307999999999999</v>
      </c>
      <c r="F80" s="20">
        <v>1.2666999999999999</v>
      </c>
      <c r="G80" s="20">
        <v>1.1040000000000001</v>
      </c>
      <c r="H80" s="20">
        <v>1.1052999999999999</v>
      </c>
      <c r="I80" s="20">
        <v>1.3130999999999999</v>
      </c>
    </row>
    <row r="81" spans="1:9" ht="12" customHeight="1" x14ac:dyDescent="0.2">
      <c r="A81" s="18">
        <v>17</v>
      </c>
      <c r="B81" s="19" t="s">
        <v>50</v>
      </c>
      <c r="C81" s="19" t="s">
        <v>29</v>
      </c>
      <c r="D81" s="20">
        <v>0.62109999999999999</v>
      </c>
      <c r="E81" s="20">
        <v>0.74550000000000005</v>
      </c>
      <c r="F81" s="20">
        <v>0.81979999999999997</v>
      </c>
      <c r="G81" s="20">
        <v>0.77649999999999997</v>
      </c>
      <c r="H81" s="20">
        <v>0.69899999999999995</v>
      </c>
      <c r="I81" s="20">
        <v>0.80379999999999996</v>
      </c>
    </row>
    <row r="82" spans="1:9" ht="12" customHeight="1" x14ac:dyDescent="0.2">
      <c r="A82" s="18">
        <v>17</v>
      </c>
      <c r="B82" s="19" t="s">
        <v>50</v>
      </c>
      <c r="C82" s="19" t="s">
        <v>30</v>
      </c>
      <c r="D82" s="20">
        <v>0.18429999999999999</v>
      </c>
      <c r="E82" s="20">
        <v>0.2394</v>
      </c>
      <c r="F82" s="20">
        <v>0.2429</v>
      </c>
      <c r="G82" s="20">
        <v>0.27329999999999999</v>
      </c>
      <c r="H82" s="20">
        <v>0.20569999999999999</v>
      </c>
      <c r="I82" s="20">
        <v>0.20669999999999999</v>
      </c>
    </row>
    <row r="83" spans="1:9" ht="12" customHeight="1" x14ac:dyDescent="0.2">
      <c r="A83" s="18">
        <v>17</v>
      </c>
      <c r="B83" s="19" t="s">
        <v>50</v>
      </c>
      <c r="C83" s="19" t="s">
        <v>32</v>
      </c>
      <c r="D83" s="20">
        <v>0.33529999999999999</v>
      </c>
      <c r="E83" s="20">
        <v>0.62319999999999998</v>
      </c>
      <c r="F83" s="20">
        <v>0.66839999999999999</v>
      </c>
      <c r="G83" s="20">
        <v>0.67779999999999996</v>
      </c>
      <c r="H83" s="20">
        <v>0.58020000000000005</v>
      </c>
      <c r="I83" s="20">
        <v>0.75609999999999999</v>
      </c>
    </row>
    <row r="84" spans="1:9" ht="12" customHeight="1" x14ac:dyDescent="0.2">
      <c r="A84" s="18">
        <v>18</v>
      </c>
      <c r="B84" s="19" t="s">
        <v>42</v>
      </c>
      <c r="C84" s="19" t="s">
        <v>29</v>
      </c>
      <c r="D84" s="20">
        <v>0.31180000000000002</v>
      </c>
      <c r="E84" s="20">
        <v>0.36990000000000001</v>
      </c>
      <c r="F84" s="20">
        <v>0.1145</v>
      </c>
      <c r="G84" s="20">
        <v>0.2429</v>
      </c>
      <c r="H84" s="20"/>
      <c r="I84" s="20"/>
    </row>
    <row r="85" spans="1:9" ht="12" customHeight="1" x14ac:dyDescent="0.2">
      <c r="A85" s="18">
        <v>18</v>
      </c>
      <c r="B85" s="19" t="s">
        <v>42</v>
      </c>
      <c r="C85" s="19" t="s">
        <v>30</v>
      </c>
      <c r="D85" s="20">
        <v>7.7100000000000002E-2</v>
      </c>
      <c r="E85" s="20">
        <v>7.4700000000000003E-2</v>
      </c>
      <c r="F85" s="20"/>
      <c r="G85" s="20">
        <v>9.1499999999999998E-2</v>
      </c>
      <c r="H85" s="20"/>
      <c r="I85" s="20"/>
    </row>
    <row r="86" spans="1:9" ht="12" customHeight="1" x14ac:dyDescent="0.2">
      <c r="A86" s="18">
        <v>18</v>
      </c>
      <c r="B86" s="19" t="s">
        <v>42</v>
      </c>
      <c r="C86" s="19" t="s">
        <v>32</v>
      </c>
      <c r="D86" s="20">
        <v>0.67130000000000001</v>
      </c>
      <c r="E86" s="20">
        <v>0.75249999999999995</v>
      </c>
      <c r="F86" s="20">
        <v>1.46E-2</v>
      </c>
      <c r="G86" s="20">
        <v>0.58709999999999996</v>
      </c>
      <c r="H86" s="20"/>
      <c r="I86" s="20"/>
    </row>
    <row r="87" spans="1:9" ht="12" customHeight="1" x14ac:dyDescent="0.2">
      <c r="A87" s="18">
        <v>20</v>
      </c>
      <c r="B87" s="19" t="s">
        <v>37</v>
      </c>
      <c r="C87" s="19" t="s">
        <v>28</v>
      </c>
      <c r="D87" s="20"/>
      <c r="E87" s="20">
        <v>3.7600000000000001E-2</v>
      </c>
      <c r="F87" s="20">
        <v>0.66059999999999997</v>
      </c>
      <c r="G87" s="20"/>
      <c r="H87" s="20"/>
      <c r="I87" s="20"/>
    </row>
    <row r="88" spans="1:9" ht="12" customHeight="1" x14ac:dyDescent="0.2">
      <c r="A88" s="18">
        <v>20</v>
      </c>
      <c r="B88" s="19" t="s">
        <v>37</v>
      </c>
      <c r="C88" s="19" t="s">
        <v>29</v>
      </c>
      <c r="D88" s="20">
        <v>0.21160000000000001</v>
      </c>
      <c r="E88" s="20">
        <v>0.40129999999999999</v>
      </c>
      <c r="F88" s="20">
        <v>0.27579999999999999</v>
      </c>
      <c r="G88" s="20"/>
      <c r="H88" s="20">
        <v>0.22359999999999999</v>
      </c>
      <c r="I88" s="20">
        <v>0.51080000000000003</v>
      </c>
    </row>
    <row r="89" spans="1:9" ht="12" customHeight="1" x14ac:dyDescent="0.2">
      <c r="A89" s="18">
        <v>20</v>
      </c>
      <c r="B89" s="19" t="s">
        <v>37</v>
      </c>
      <c r="C89" s="19" t="s">
        <v>30</v>
      </c>
      <c r="D89" s="20">
        <v>1.3266</v>
      </c>
      <c r="E89" s="20">
        <v>1.0463</v>
      </c>
      <c r="F89" s="20">
        <v>0.82509999999999994</v>
      </c>
      <c r="G89" s="20"/>
      <c r="H89" s="20">
        <v>1.1337999999999999</v>
      </c>
      <c r="I89" s="20"/>
    </row>
    <row r="90" spans="1:9" ht="12" customHeight="1" x14ac:dyDescent="0.2">
      <c r="A90" s="18">
        <v>20</v>
      </c>
      <c r="B90" s="19" t="s">
        <v>37</v>
      </c>
      <c r="C90" s="19" t="s">
        <v>38</v>
      </c>
      <c r="D90" s="20"/>
      <c r="E90" s="20"/>
      <c r="F90" s="20">
        <v>1.1355</v>
      </c>
      <c r="G90" s="20"/>
      <c r="H90" s="20">
        <v>1.1160000000000001</v>
      </c>
      <c r="I90" s="20"/>
    </row>
    <row r="91" spans="1:9" ht="12" customHeight="1" x14ac:dyDescent="0.2">
      <c r="A91" s="18">
        <v>20</v>
      </c>
      <c r="B91" s="19" t="s">
        <v>37</v>
      </c>
      <c r="C91" s="19" t="s">
        <v>31</v>
      </c>
      <c r="D91" s="20"/>
      <c r="E91" s="20">
        <v>0.32269999999999999</v>
      </c>
      <c r="F91" s="20">
        <v>0.2389</v>
      </c>
      <c r="G91" s="20"/>
      <c r="H91" s="20">
        <v>0.4516</v>
      </c>
      <c r="I91" s="20"/>
    </row>
    <row r="92" spans="1:9" ht="12" customHeight="1" x14ac:dyDescent="0.2">
      <c r="A92" s="18">
        <v>20</v>
      </c>
      <c r="B92" s="19" t="s">
        <v>37</v>
      </c>
      <c r="C92" s="19" t="s">
        <v>32</v>
      </c>
      <c r="D92" s="20">
        <v>0.46949999999999997</v>
      </c>
      <c r="E92" s="20">
        <v>0.51780000000000004</v>
      </c>
      <c r="F92" s="20">
        <v>0.54820000000000002</v>
      </c>
      <c r="G92" s="20"/>
      <c r="H92" s="20">
        <v>0.57210000000000005</v>
      </c>
      <c r="I92" s="20">
        <v>0.47420000000000001</v>
      </c>
    </row>
    <row r="93" spans="1:9" ht="12" customHeight="1" x14ac:dyDescent="0.2">
      <c r="A93" s="18">
        <v>21</v>
      </c>
      <c r="B93" s="19" t="s">
        <v>50</v>
      </c>
      <c r="C93" s="19" t="s">
        <v>28</v>
      </c>
      <c r="D93" s="20">
        <v>0.39460000000000001</v>
      </c>
      <c r="E93" s="20">
        <v>0.43330000000000002</v>
      </c>
      <c r="F93" s="20">
        <v>0.49199999999999999</v>
      </c>
      <c r="G93" s="20">
        <v>0.58289999999999997</v>
      </c>
      <c r="H93" s="20">
        <v>0.56440000000000001</v>
      </c>
      <c r="I93" s="20">
        <v>0.63049999999999995</v>
      </c>
    </row>
    <row r="94" spans="1:9" ht="12" customHeight="1" x14ac:dyDescent="0.2">
      <c r="A94" s="18">
        <v>21</v>
      </c>
      <c r="B94" s="19" t="s">
        <v>50</v>
      </c>
      <c r="C94" s="19" t="s">
        <v>29</v>
      </c>
      <c r="D94" s="20">
        <v>5.3900000000000003E-2</v>
      </c>
      <c r="E94" s="20">
        <v>0.15540000000000001</v>
      </c>
      <c r="F94" s="20">
        <v>0.1057</v>
      </c>
      <c r="G94" s="20">
        <v>1.6899999999999998E-2</v>
      </c>
      <c r="H94" s="20">
        <v>8.0799999999999997E-2</v>
      </c>
      <c r="I94" s="20">
        <v>5.9200000000000003E-2</v>
      </c>
    </row>
    <row r="95" spans="1:9" ht="12" customHeight="1" x14ac:dyDescent="0.2">
      <c r="A95" s="18">
        <v>21</v>
      </c>
      <c r="B95" s="19" t="s">
        <v>50</v>
      </c>
      <c r="C95" s="19" t="s">
        <v>30</v>
      </c>
      <c r="D95" s="20">
        <v>2.3699999999999999E-2</v>
      </c>
      <c r="E95" s="20">
        <v>0.1963</v>
      </c>
      <c r="F95" s="20">
        <v>5.1299999999999998E-2</v>
      </c>
      <c r="G95" s="20">
        <v>6.1699999999999998E-2</v>
      </c>
      <c r="H95" s="20">
        <v>2.3900000000000001E-2</v>
      </c>
      <c r="I95" s="20">
        <v>5.6300000000000003E-2</v>
      </c>
    </row>
    <row r="96" spans="1:9" ht="12" customHeight="1" x14ac:dyDescent="0.2">
      <c r="A96" s="18">
        <v>21</v>
      </c>
      <c r="B96" s="19" t="s">
        <v>50</v>
      </c>
      <c r="C96" s="19" t="s">
        <v>32</v>
      </c>
      <c r="D96" s="20">
        <v>0.27760000000000001</v>
      </c>
      <c r="E96" s="20">
        <v>0.51100000000000001</v>
      </c>
      <c r="F96" s="20">
        <v>4.1000000000000002E-2</v>
      </c>
      <c r="G96" s="20">
        <v>8.6999999999999994E-3</v>
      </c>
      <c r="H96" s="20">
        <v>0.27650000000000002</v>
      </c>
      <c r="I96" s="20">
        <v>2.29E-2</v>
      </c>
    </row>
    <row r="97" spans="1:9" ht="12" customHeight="1" x14ac:dyDescent="0.2">
      <c r="A97" s="18">
        <v>22</v>
      </c>
      <c r="B97" s="19" t="s">
        <v>27</v>
      </c>
      <c r="C97" s="19" t="s">
        <v>28</v>
      </c>
      <c r="D97" s="20">
        <v>8.3299999999999999E-2</v>
      </c>
      <c r="E97" s="20">
        <v>0.2702</v>
      </c>
      <c r="F97" s="20">
        <v>0.15579999999999999</v>
      </c>
      <c r="G97" s="20">
        <v>0.125</v>
      </c>
      <c r="H97" s="20">
        <v>0.2621</v>
      </c>
      <c r="I97" s="20">
        <v>0.184</v>
      </c>
    </row>
    <row r="98" spans="1:9" ht="12" customHeight="1" x14ac:dyDescent="0.2">
      <c r="A98" s="18">
        <v>22</v>
      </c>
      <c r="B98" s="19" t="s">
        <v>27</v>
      </c>
      <c r="C98" s="19" t="s">
        <v>29</v>
      </c>
      <c r="D98" s="20">
        <v>0.61529999999999996</v>
      </c>
      <c r="E98" s="20">
        <v>0.42959999999999998</v>
      </c>
      <c r="F98" s="20">
        <v>0.46429999999999999</v>
      </c>
      <c r="G98" s="20">
        <v>0.5181</v>
      </c>
      <c r="H98" s="20">
        <v>0.70369999999999999</v>
      </c>
      <c r="I98" s="20">
        <v>0.54979999999999996</v>
      </c>
    </row>
    <row r="99" spans="1:9" ht="12" customHeight="1" x14ac:dyDescent="0.2">
      <c r="A99" s="18">
        <v>22</v>
      </c>
      <c r="B99" s="19" t="s">
        <v>27</v>
      </c>
      <c r="C99" s="19" t="s">
        <v>30</v>
      </c>
      <c r="D99" s="20">
        <v>2.3300000000000001E-2</v>
      </c>
      <c r="E99" s="20">
        <v>0.32969999999999999</v>
      </c>
      <c r="F99" s="20">
        <v>0.33860000000000001</v>
      </c>
      <c r="G99" s="20">
        <v>0.30099999999999999</v>
      </c>
      <c r="H99" s="20">
        <v>0.13400000000000001</v>
      </c>
      <c r="I99" s="20">
        <v>0.1905</v>
      </c>
    </row>
    <row r="100" spans="1:9" ht="12" customHeight="1" x14ac:dyDescent="0.2">
      <c r="A100" s="18">
        <v>22</v>
      </c>
      <c r="B100" s="19" t="s">
        <v>27</v>
      </c>
      <c r="C100" s="19" t="s">
        <v>31</v>
      </c>
      <c r="D100" s="20">
        <v>0.4083</v>
      </c>
      <c r="E100" s="20">
        <v>0.17130000000000001</v>
      </c>
      <c r="F100" s="20">
        <v>0.63360000000000005</v>
      </c>
      <c r="G100" s="20">
        <v>0.61809999999999998</v>
      </c>
      <c r="H100" s="20">
        <v>0.65239999999999998</v>
      </c>
      <c r="I100" s="20">
        <v>0.63739999999999997</v>
      </c>
    </row>
    <row r="101" spans="1:9" ht="12" customHeight="1" x14ac:dyDescent="0.2">
      <c r="A101" s="18">
        <v>22</v>
      </c>
      <c r="B101" s="19" t="s">
        <v>27</v>
      </c>
      <c r="C101" s="19" t="s">
        <v>32</v>
      </c>
      <c r="D101" s="20">
        <v>0.16200000000000001</v>
      </c>
      <c r="E101" s="20">
        <v>0.19109999999999999</v>
      </c>
      <c r="F101" s="20">
        <v>1.2999999999999999E-2</v>
      </c>
      <c r="G101" s="20">
        <v>0.2656</v>
      </c>
      <c r="H101" s="20">
        <v>0.30769999999999997</v>
      </c>
      <c r="I101" s="20">
        <v>0.25769999999999998</v>
      </c>
    </row>
    <row r="102" spans="1:9" ht="12" customHeight="1" x14ac:dyDescent="0.2">
      <c r="A102" s="18">
        <v>23</v>
      </c>
      <c r="B102" s="19" t="s">
        <v>42</v>
      </c>
      <c r="C102" s="19" t="s">
        <v>28</v>
      </c>
      <c r="D102" s="20">
        <v>1.0038</v>
      </c>
      <c r="E102" s="20">
        <v>0.8085</v>
      </c>
      <c r="F102" s="20">
        <v>0.46839999999999998</v>
      </c>
      <c r="G102" s="20">
        <v>0.15870000000000001</v>
      </c>
      <c r="H102" s="20">
        <v>0.23769999999999999</v>
      </c>
      <c r="I102" s="20">
        <v>0.19239999999999999</v>
      </c>
    </row>
    <row r="103" spans="1:9" ht="12" customHeight="1" x14ac:dyDescent="0.2">
      <c r="A103" s="18">
        <v>23</v>
      </c>
      <c r="B103" s="19" t="s">
        <v>42</v>
      </c>
      <c r="C103" s="19" t="s">
        <v>29</v>
      </c>
      <c r="D103" s="20">
        <v>0.85870000000000002</v>
      </c>
      <c r="E103" s="20">
        <v>0.57920000000000005</v>
      </c>
      <c r="F103" s="20">
        <v>9.3600000000000003E-2</v>
      </c>
      <c r="G103" s="20">
        <v>0.36030000000000001</v>
      </c>
      <c r="H103" s="20">
        <v>5.8599999999999999E-2</v>
      </c>
      <c r="I103" s="20">
        <v>0.2273</v>
      </c>
    </row>
    <row r="104" spans="1:9" ht="12" customHeight="1" x14ac:dyDescent="0.2">
      <c r="A104" s="18">
        <v>23</v>
      </c>
      <c r="B104" s="19" t="s">
        <v>42</v>
      </c>
      <c r="C104" s="19" t="s">
        <v>30</v>
      </c>
      <c r="D104" s="20">
        <v>1.1482000000000001</v>
      </c>
      <c r="E104" s="20">
        <v>0.82730000000000004</v>
      </c>
      <c r="F104" s="20">
        <v>4.53E-2</v>
      </c>
      <c r="G104" s="20">
        <v>0.60519999999999996</v>
      </c>
      <c r="H104" s="20">
        <v>0.40899999999999997</v>
      </c>
      <c r="I104" s="20">
        <v>0.31900000000000001</v>
      </c>
    </row>
    <row r="105" spans="1:9" ht="12" customHeight="1" x14ac:dyDescent="0.2">
      <c r="A105" s="18">
        <v>23</v>
      </c>
      <c r="B105" s="19" t="s">
        <v>42</v>
      </c>
      <c r="C105" s="19" t="s">
        <v>38</v>
      </c>
      <c r="D105" s="20"/>
      <c r="E105" s="20"/>
      <c r="F105" s="20">
        <v>2.9999999999999997E-4</v>
      </c>
      <c r="G105" s="20">
        <v>0</v>
      </c>
      <c r="H105" s="20"/>
      <c r="I105" s="20">
        <v>0.1003</v>
      </c>
    </row>
    <row r="106" spans="1:9" ht="12" customHeight="1" x14ac:dyDescent="0.2">
      <c r="A106" s="18">
        <v>23</v>
      </c>
      <c r="B106" s="19" t="s">
        <v>42</v>
      </c>
      <c r="C106" s="19" t="s">
        <v>51</v>
      </c>
      <c r="D106" s="20"/>
      <c r="E106" s="20"/>
      <c r="F106" s="20">
        <v>2.0000000000000001E-4</v>
      </c>
      <c r="G106" s="20">
        <v>0</v>
      </c>
      <c r="H106" s="20"/>
      <c r="I106" s="20">
        <v>0.1002</v>
      </c>
    </row>
    <row r="107" spans="1:9" ht="12" customHeight="1" x14ac:dyDescent="0.2">
      <c r="A107" s="18">
        <v>23</v>
      </c>
      <c r="B107" s="19" t="s">
        <v>42</v>
      </c>
      <c r="C107" s="19" t="s">
        <v>32</v>
      </c>
      <c r="D107" s="20">
        <v>0.4592</v>
      </c>
      <c r="E107" s="20">
        <v>0.46629999999999999</v>
      </c>
      <c r="F107" s="20">
        <v>6.8500000000000005E-2</v>
      </c>
      <c r="G107" s="20">
        <v>0.2266</v>
      </c>
      <c r="H107" s="20">
        <v>0.29470000000000002</v>
      </c>
      <c r="I107" s="20">
        <v>0.1656</v>
      </c>
    </row>
    <row r="108" spans="1:9" ht="12" customHeight="1" x14ac:dyDescent="0.2">
      <c r="A108" s="18">
        <v>24</v>
      </c>
      <c r="B108" s="19" t="s">
        <v>42</v>
      </c>
      <c r="C108" s="19" t="s">
        <v>28</v>
      </c>
      <c r="D108" s="20">
        <v>1.4040999999999999</v>
      </c>
      <c r="E108" s="20">
        <v>1.3624000000000001</v>
      </c>
      <c r="F108" s="20">
        <v>0.7137</v>
      </c>
      <c r="G108" s="20">
        <v>0.64259999999999995</v>
      </c>
      <c r="H108" s="20"/>
      <c r="I108" s="20"/>
    </row>
    <row r="109" spans="1:9" ht="12" customHeight="1" x14ac:dyDescent="0.2">
      <c r="A109" s="18">
        <v>24</v>
      </c>
      <c r="B109" s="19" t="s">
        <v>42</v>
      </c>
      <c r="C109" s="19" t="s">
        <v>29</v>
      </c>
      <c r="D109" s="20">
        <v>1.1419999999999999</v>
      </c>
      <c r="E109" s="20">
        <v>1.0216000000000001</v>
      </c>
      <c r="F109" s="20">
        <v>0.27110000000000001</v>
      </c>
      <c r="G109" s="20">
        <v>0.1424</v>
      </c>
      <c r="H109" s="20">
        <v>0.23280000000000001</v>
      </c>
      <c r="I109" s="20">
        <v>0.29389999999999999</v>
      </c>
    </row>
    <row r="110" spans="1:9" ht="12" customHeight="1" x14ac:dyDescent="0.2">
      <c r="A110" s="18">
        <v>24</v>
      </c>
      <c r="B110" s="19" t="s">
        <v>42</v>
      </c>
      <c r="C110" s="19" t="s">
        <v>32</v>
      </c>
      <c r="D110" s="20">
        <v>1.0334000000000001</v>
      </c>
      <c r="E110" s="20">
        <v>1.2525999999999999</v>
      </c>
      <c r="F110" s="20">
        <v>0.16420000000000001</v>
      </c>
      <c r="G110" s="20">
        <v>7.9100000000000004E-2</v>
      </c>
      <c r="H110" s="20">
        <v>8.4699999999999998E-2</v>
      </c>
      <c r="I110" s="20">
        <v>8.5300000000000001E-2</v>
      </c>
    </row>
    <row r="111" spans="1:9" ht="12" customHeight="1" x14ac:dyDescent="0.2">
      <c r="A111" s="18">
        <v>25</v>
      </c>
      <c r="B111" s="19" t="s">
        <v>37</v>
      </c>
      <c r="C111" s="19" t="s">
        <v>29</v>
      </c>
      <c r="D111" s="20">
        <v>8.5000000000000006E-3</v>
      </c>
      <c r="E111" s="20">
        <v>9.3200000000000005E-2</v>
      </c>
      <c r="F111" s="20">
        <v>0.1207</v>
      </c>
      <c r="G111" s="20">
        <v>0.153</v>
      </c>
      <c r="H111" s="20">
        <v>4.7999999999999996E-3</v>
      </c>
      <c r="I111" s="20">
        <v>0.1583</v>
      </c>
    </row>
    <row r="112" spans="1:9" ht="12" customHeight="1" x14ac:dyDescent="0.2">
      <c r="A112" s="18">
        <v>25</v>
      </c>
      <c r="B112" s="19" t="s">
        <v>37</v>
      </c>
      <c r="C112" s="19" t="s">
        <v>30</v>
      </c>
      <c r="D112" s="20"/>
      <c r="E112" s="20">
        <v>0.25490000000000002</v>
      </c>
      <c r="F112" s="20">
        <v>1.0699999999999999E-2</v>
      </c>
      <c r="G112" s="20">
        <v>0.24060000000000001</v>
      </c>
      <c r="H112" s="20">
        <v>5.3100000000000001E-2</v>
      </c>
      <c r="I112" s="20">
        <v>2.6499999999999999E-2</v>
      </c>
    </row>
    <row r="113" spans="1:9" ht="12" customHeight="1" x14ac:dyDescent="0.2">
      <c r="A113" s="18">
        <v>25</v>
      </c>
      <c r="B113" s="19" t="s">
        <v>37</v>
      </c>
      <c r="C113" s="19" t="s">
        <v>38</v>
      </c>
      <c r="D113" s="20">
        <v>2.6599999999999999E-2</v>
      </c>
      <c r="E113" s="20">
        <v>4.6100000000000002E-2</v>
      </c>
      <c r="F113" s="20">
        <v>0.29110000000000003</v>
      </c>
      <c r="G113" s="20">
        <v>4.5699999999999998E-2</v>
      </c>
      <c r="H113" s="20">
        <v>6.1800000000000001E-2</v>
      </c>
      <c r="I113" s="20">
        <v>2.1899999999999999E-2</v>
      </c>
    </row>
    <row r="114" spans="1:9" ht="12" customHeight="1" x14ac:dyDescent="0.2">
      <c r="A114" s="18">
        <v>25</v>
      </c>
      <c r="B114" s="19" t="s">
        <v>37</v>
      </c>
      <c r="C114" s="19" t="s">
        <v>31</v>
      </c>
      <c r="D114" s="20">
        <v>0.58450000000000002</v>
      </c>
      <c r="E114" s="20"/>
      <c r="F114" s="20">
        <v>0.21679999999999999</v>
      </c>
      <c r="G114" s="20"/>
      <c r="H114" s="20">
        <v>0.50429999999999997</v>
      </c>
      <c r="I114" s="20">
        <v>0.1709</v>
      </c>
    </row>
    <row r="115" spans="1:9" ht="12" customHeight="1" x14ac:dyDescent="0.2">
      <c r="A115" s="18">
        <v>25</v>
      </c>
      <c r="B115" s="19" t="s">
        <v>37</v>
      </c>
      <c r="C115" s="19" t="s">
        <v>32</v>
      </c>
      <c r="D115" s="20">
        <v>0.25950000000000001</v>
      </c>
      <c r="E115" s="20">
        <v>0.28029999999999999</v>
      </c>
      <c r="F115" s="20">
        <v>0.84830000000000005</v>
      </c>
      <c r="G115" s="20">
        <v>0.8871</v>
      </c>
      <c r="H115" s="20">
        <v>0.93120000000000003</v>
      </c>
      <c r="I115" s="20">
        <v>0.85540000000000005</v>
      </c>
    </row>
    <row r="116" spans="1:9" ht="12" customHeight="1" x14ac:dyDescent="0.2">
      <c r="A116" s="18">
        <v>26</v>
      </c>
      <c r="B116" s="19" t="s">
        <v>50</v>
      </c>
      <c r="C116" s="19" t="s">
        <v>28</v>
      </c>
      <c r="D116" s="20">
        <v>0.31159999999999999</v>
      </c>
      <c r="E116" s="20">
        <v>2.3300000000000001E-2</v>
      </c>
      <c r="F116" s="20">
        <v>6.6400000000000001E-2</v>
      </c>
      <c r="G116" s="20">
        <v>0.23960000000000001</v>
      </c>
      <c r="H116" s="20">
        <v>4.2700000000000002E-2</v>
      </c>
      <c r="I116" s="20">
        <v>6.2300000000000001E-2</v>
      </c>
    </row>
    <row r="117" spans="1:9" ht="12" customHeight="1" x14ac:dyDescent="0.2">
      <c r="A117" s="18">
        <v>26</v>
      </c>
      <c r="B117" s="19" t="s">
        <v>50</v>
      </c>
      <c r="C117" s="19" t="s">
        <v>29</v>
      </c>
      <c r="D117" s="20">
        <v>0.1186</v>
      </c>
      <c r="E117" s="20">
        <v>0.1106</v>
      </c>
      <c r="F117" s="20">
        <v>0.1313</v>
      </c>
      <c r="G117" s="20">
        <v>4.6199999999999998E-2</v>
      </c>
      <c r="H117" s="20">
        <v>3.49E-2</v>
      </c>
      <c r="I117" s="20">
        <v>5.21E-2</v>
      </c>
    </row>
    <row r="118" spans="1:9" ht="12" customHeight="1" x14ac:dyDescent="0.2">
      <c r="A118" s="18">
        <v>26</v>
      </c>
      <c r="B118" s="19" t="s">
        <v>50</v>
      </c>
      <c r="C118" s="19" t="s">
        <v>30</v>
      </c>
      <c r="D118" s="20">
        <v>0.09</v>
      </c>
      <c r="E118" s="20">
        <v>4.5900000000000003E-2</v>
      </c>
      <c r="F118" s="20">
        <v>0.15310000000000001</v>
      </c>
      <c r="G118" s="20">
        <v>0.316</v>
      </c>
      <c r="H118" s="20">
        <v>9.2100000000000001E-2</v>
      </c>
      <c r="I118" s="20">
        <v>6.0499999999999998E-2</v>
      </c>
    </row>
    <row r="119" spans="1:9" ht="12" customHeight="1" x14ac:dyDescent="0.2">
      <c r="A119" s="18">
        <v>26</v>
      </c>
      <c r="B119" s="19" t="s">
        <v>50</v>
      </c>
      <c r="C119" s="19" t="s">
        <v>32</v>
      </c>
      <c r="D119" s="20">
        <v>0.3448</v>
      </c>
      <c r="E119" s="20">
        <v>0.3387</v>
      </c>
      <c r="F119" s="20">
        <v>2.7900000000000001E-2</v>
      </c>
      <c r="G119" s="20">
        <v>0.32129999999999997</v>
      </c>
      <c r="H119" s="20">
        <v>0.1583</v>
      </c>
      <c r="I119" s="20">
        <v>0.17699999999999999</v>
      </c>
    </row>
    <row r="120" spans="1:9" ht="12" customHeight="1" x14ac:dyDescent="0.2">
      <c r="A120" s="18">
        <v>27</v>
      </c>
      <c r="B120" s="19" t="s">
        <v>46</v>
      </c>
      <c r="C120" s="19" t="s">
        <v>28</v>
      </c>
      <c r="D120" s="20">
        <v>7.0000000000000001E-3</v>
      </c>
      <c r="E120" s="20">
        <v>0.1235</v>
      </c>
      <c r="F120" s="20">
        <v>0.19980000000000001</v>
      </c>
      <c r="G120" s="20">
        <v>0.38729999999999998</v>
      </c>
      <c r="H120" s="20">
        <v>0.18010000000000001</v>
      </c>
      <c r="I120" s="20">
        <v>0.15909999999999999</v>
      </c>
    </row>
    <row r="121" spans="1:9" ht="12" customHeight="1" x14ac:dyDescent="0.2">
      <c r="A121" s="18">
        <v>27</v>
      </c>
      <c r="B121" s="19" t="s">
        <v>46</v>
      </c>
      <c r="C121" s="19" t="s">
        <v>29</v>
      </c>
      <c r="D121" s="20">
        <v>0.21429999999999999</v>
      </c>
      <c r="E121" s="20">
        <v>8.7099999999999997E-2</v>
      </c>
      <c r="F121" s="20">
        <v>2.1000000000000001E-2</v>
      </c>
      <c r="G121" s="20">
        <v>9.1300000000000006E-2</v>
      </c>
      <c r="H121" s="20">
        <v>2.7000000000000001E-3</v>
      </c>
      <c r="I121" s="20">
        <v>0.16289999999999999</v>
      </c>
    </row>
    <row r="122" spans="1:9" ht="12" customHeight="1" x14ac:dyDescent="0.2">
      <c r="A122" s="18">
        <v>27</v>
      </c>
      <c r="B122" s="19" t="s">
        <v>46</v>
      </c>
      <c r="C122" s="19" t="s">
        <v>30</v>
      </c>
      <c r="D122" s="20"/>
      <c r="E122" s="20">
        <v>0.01</v>
      </c>
      <c r="F122" s="20">
        <v>0.2198</v>
      </c>
      <c r="G122" s="20">
        <v>3.9100000000000003E-2</v>
      </c>
      <c r="H122" s="20">
        <v>8.3400000000000002E-2</v>
      </c>
      <c r="I122" s="20">
        <v>0.1027</v>
      </c>
    </row>
    <row r="123" spans="1:9" ht="12" customHeight="1" x14ac:dyDescent="0.2">
      <c r="A123" s="18">
        <v>27</v>
      </c>
      <c r="B123" s="19" t="s">
        <v>46</v>
      </c>
      <c r="C123" s="19" t="s">
        <v>47</v>
      </c>
      <c r="D123" s="20">
        <v>9.5699999999999993E-2</v>
      </c>
      <c r="E123" s="20">
        <v>0.2467</v>
      </c>
      <c r="F123" s="20">
        <v>0.1754</v>
      </c>
      <c r="G123" s="20">
        <v>5.1200000000000002E-2</v>
      </c>
      <c r="H123" s="20">
        <v>0.1661</v>
      </c>
      <c r="I123" s="20">
        <v>0.1018</v>
      </c>
    </row>
    <row r="124" spans="1:9" ht="12" customHeight="1" x14ac:dyDescent="0.2">
      <c r="A124" s="18">
        <v>27</v>
      </c>
      <c r="B124" s="19" t="s">
        <v>46</v>
      </c>
      <c r="C124" s="19" t="s">
        <v>52</v>
      </c>
      <c r="D124" s="20">
        <v>4.5600000000000002E-2</v>
      </c>
      <c r="E124" s="20">
        <v>8.3900000000000002E-2</v>
      </c>
      <c r="F124" s="20">
        <v>0.86950000000000005</v>
      </c>
      <c r="G124" s="20">
        <v>9.8500000000000004E-2</v>
      </c>
      <c r="H124" s="20">
        <v>0.23780000000000001</v>
      </c>
      <c r="I124" s="20">
        <v>0.27539999999999998</v>
      </c>
    </row>
    <row r="125" spans="1:9" ht="12" customHeight="1" x14ac:dyDescent="0.2">
      <c r="A125" s="18">
        <v>27</v>
      </c>
      <c r="B125" s="19" t="s">
        <v>46</v>
      </c>
      <c r="C125" s="19" t="s">
        <v>32</v>
      </c>
      <c r="D125" s="20">
        <v>5.0200000000000002E-2</v>
      </c>
      <c r="E125" s="20">
        <v>2.9600000000000001E-2</v>
      </c>
      <c r="F125" s="20">
        <v>1.41E-2</v>
      </c>
      <c r="G125" s="20">
        <v>7.9000000000000001E-2</v>
      </c>
      <c r="H125" s="20">
        <v>0.21790000000000001</v>
      </c>
      <c r="I125" s="20">
        <v>4.5999999999999999E-3</v>
      </c>
    </row>
    <row r="126" spans="1:9" ht="12" customHeight="1" x14ac:dyDescent="0.2">
      <c r="A126" s="18">
        <v>28</v>
      </c>
      <c r="B126" s="19" t="s">
        <v>53</v>
      </c>
      <c r="C126" s="19" t="s">
        <v>28</v>
      </c>
      <c r="D126" s="20">
        <v>0.2833</v>
      </c>
      <c r="E126" s="20">
        <v>0.1489</v>
      </c>
      <c r="F126" s="20">
        <v>0.1895</v>
      </c>
      <c r="G126" s="20">
        <v>7.6100000000000001E-2</v>
      </c>
      <c r="H126" s="20">
        <v>0.25169999999999998</v>
      </c>
      <c r="I126" s="20">
        <v>7.5200000000000003E-2</v>
      </c>
    </row>
    <row r="127" spans="1:9" ht="12" customHeight="1" x14ac:dyDescent="0.2">
      <c r="A127" s="18">
        <v>28</v>
      </c>
      <c r="B127" s="19" t="s">
        <v>53</v>
      </c>
      <c r="C127" s="19" t="s">
        <v>29</v>
      </c>
      <c r="D127" s="20">
        <v>0.1249</v>
      </c>
      <c r="E127" s="20">
        <v>0.1613</v>
      </c>
      <c r="F127" s="20">
        <v>0.18079999999999999</v>
      </c>
      <c r="G127" s="20">
        <v>0.22289999999999999</v>
      </c>
      <c r="H127" s="20">
        <v>0.11749999999999999</v>
      </c>
      <c r="I127" s="20">
        <v>7.4000000000000003E-3</v>
      </c>
    </row>
    <row r="128" spans="1:9" ht="12" customHeight="1" x14ac:dyDescent="0.2">
      <c r="A128" s="18">
        <v>28</v>
      </c>
      <c r="B128" s="19" t="s">
        <v>53</v>
      </c>
      <c r="C128" s="19" t="s">
        <v>30</v>
      </c>
      <c r="D128" s="20">
        <v>0.22359999999999999</v>
      </c>
      <c r="E128" s="20">
        <v>0.21190000000000001</v>
      </c>
      <c r="F128" s="20">
        <v>0.1414</v>
      </c>
      <c r="G128" s="20">
        <v>0.1152</v>
      </c>
      <c r="H128" s="20">
        <v>0.1608</v>
      </c>
      <c r="I128" s="20">
        <v>1.1299999999999999E-2</v>
      </c>
    </row>
    <row r="129" spans="1:9" ht="12" customHeight="1" x14ac:dyDescent="0.2">
      <c r="A129" s="18">
        <v>28</v>
      </c>
      <c r="B129" s="19" t="s">
        <v>53</v>
      </c>
      <c r="C129" s="19" t="s">
        <v>31</v>
      </c>
      <c r="D129" s="20">
        <v>6.4699999999999994E-2</v>
      </c>
      <c r="E129" s="20">
        <v>3.5299999999999998E-2</v>
      </c>
      <c r="F129" s="20">
        <v>0.10440000000000001</v>
      </c>
      <c r="G129" s="20">
        <v>5.5199999999999999E-2</v>
      </c>
      <c r="H129" s="20">
        <v>8.7099999999999997E-2</v>
      </c>
      <c r="I129" s="20">
        <v>7.1599999999999997E-2</v>
      </c>
    </row>
    <row r="130" spans="1:9" ht="12" customHeight="1" x14ac:dyDescent="0.2">
      <c r="A130" s="18">
        <v>28</v>
      </c>
      <c r="B130" s="19" t="s">
        <v>53</v>
      </c>
      <c r="C130" s="19" t="s">
        <v>38</v>
      </c>
      <c r="D130" s="20"/>
      <c r="E130" s="20"/>
      <c r="F130" s="20"/>
      <c r="G130" s="20"/>
      <c r="H130" s="20">
        <v>0.24579999999999999</v>
      </c>
      <c r="I130" s="20"/>
    </row>
    <row r="131" spans="1:9" ht="12" customHeight="1" x14ac:dyDescent="0.2">
      <c r="A131" s="18">
        <v>28</v>
      </c>
      <c r="B131" s="19" t="s">
        <v>53</v>
      </c>
      <c r="C131" s="19" t="s">
        <v>54</v>
      </c>
      <c r="D131" s="20"/>
      <c r="E131" s="20"/>
      <c r="F131" s="20"/>
      <c r="G131" s="20">
        <v>0</v>
      </c>
      <c r="H131" s="20"/>
      <c r="I131" s="20">
        <v>9.9500000000000005E-2</v>
      </c>
    </row>
    <row r="132" spans="1:9" ht="12" customHeight="1" x14ac:dyDescent="0.2">
      <c r="A132" s="18">
        <v>28</v>
      </c>
      <c r="B132" s="19" t="s">
        <v>53</v>
      </c>
      <c r="C132" s="19" t="s">
        <v>32</v>
      </c>
      <c r="D132" s="20">
        <v>0.26550000000000001</v>
      </c>
      <c r="E132" s="20">
        <v>0.27660000000000001</v>
      </c>
      <c r="F132" s="20">
        <v>5.4999999999999997E-3</v>
      </c>
      <c r="G132" s="20">
        <v>0.44450000000000001</v>
      </c>
      <c r="H132" s="20">
        <v>0.15479999999999999</v>
      </c>
      <c r="I132" s="20">
        <v>0.1346</v>
      </c>
    </row>
    <row r="133" spans="1:9" ht="12" customHeight="1" x14ac:dyDescent="0.2">
      <c r="A133" s="18">
        <v>29</v>
      </c>
      <c r="B133" s="19" t="s">
        <v>27</v>
      </c>
      <c r="C133" s="19" t="s">
        <v>28</v>
      </c>
      <c r="D133" s="20">
        <v>7.0099999999999996E-2</v>
      </c>
      <c r="E133" s="20">
        <v>2.46E-2</v>
      </c>
      <c r="F133" s="20">
        <v>6.8400000000000002E-2</v>
      </c>
      <c r="G133" s="20">
        <v>0.7752</v>
      </c>
      <c r="H133" s="20">
        <v>0.221</v>
      </c>
      <c r="I133" s="20">
        <v>0.17119999999999999</v>
      </c>
    </row>
    <row r="134" spans="1:9" ht="12" customHeight="1" x14ac:dyDescent="0.2">
      <c r="A134" s="18">
        <v>29</v>
      </c>
      <c r="B134" s="19" t="s">
        <v>27</v>
      </c>
      <c r="C134" s="19" t="s">
        <v>29</v>
      </c>
      <c r="D134" s="20">
        <v>7.6100000000000001E-2</v>
      </c>
      <c r="E134" s="20">
        <v>0.17799999999999999</v>
      </c>
      <c r="F134" s="20">
        <v>1.11E-2</v>
      </c>
      <c r="G134" s="20">
        <v>0.1784</v>
      </c>
      <c r="H134" s="20">
        <v>9.5000000000000001E-2</v>
      </c>
      <c r="I134" s="20">
        <v>0.15820000000000001</v>
      </c>
    </row>
    <row r="135" spans="1:9" ht="12" customHeight="1" x14ac:dyDescent="0.2">
      <c r="A135" s="18">
        <v>29</v>
      </c>
      <c r="B135" s="19" t="s">
        <v>27</v>
      </c>
      <c r="C135" s="19" t="s">
        <v>30</v>
      </c>
      <c r="D135" s="20">
        <v>2.01E-2</v>
      </c>
      <c r="E135" s="20">
        <v>0.52539999999999998</v>
      </c>
      <c r="F135" s="20">
        <v>0.17519999999999999</v>
      </c>
      <c r="G135" s="20">
        <v>0.50349999999999995</v>
      </c>
      <c r="H135" s="20">
        <v>0.19089999999999999</v>
      </c>
      <c r="I135" s="20">
        <v>8.48E-2</v>
      </c>
    </row>
    <row r="136" spans="1:9" ht="12" customHeight="1" x14ac:dyDescent="0.2">
      <c r="A136" s="18">
        <v>29</v>
      </c>
      <c r="B136" s="19" t="s">
        <v>27</v>
      </c>
      <c r="C136" s="19" t="s">
        <v>32</v>
      </c>
      <c r="D136" s="20">
        <v>3.5099999999999999E-2</v>
      </c>
      <c r="E136" s="20">
        <v>3.1600000000000003E-2</v>
      </c>
      <c r="F136" s="20">
        <v>9.7900000000000001E-2</v>
      </c>
      <c r="G136" s="20">
        <v>0.18490000000000001</v>
      </c>
      <c r="H136" s="20">
        <v>2.0999999999999999E-3</v>
      </c>
      <c r="I136" s="20">
        <v>1.1000000000000001E-3</v>
      </c>
    </row>
    <row r="137" spans="1:9" ht="12" customHeight="1" x14ac:dyDescent="0.2">
      <c r="A137" s="18">
        <v>30</v>
      </c>
      <c r="B137" s="19" t="s">
        <v>48</v>
      </c>
      <c r="C137" s="19" t="s">
        <v>28</v>
      </c>
      <c r="D137" s="20">
        <v>0.2162</v>
      </c>
      <c r="E137" s="20">
        <v>0.34010000000000001</v>
      </c>
      <c r="F137" s="20">
        <v>0.1447</v>
      </c>
      <c r="G137" s="20">
        <v>0.2737</v>
      </c>
      <c r="H137" s="20">
        <v>0.1434</v>
      </c>
      <c r="I137" s="20">
        <v>0.2152</v>
      </c>
    </row>
    <row r="138" spans="1:9" ht="12" customHeight="1" x14ac:dyDescent="0.2">
      <c r="A138" s="18">
        <v>30</v>
      </c>
      <c r="B138" s="19" t="s">
        <v>48</v>
      </c>
      <c r="C138" s="19" t="s">
        <v>29</v>
      </c>
      <c r="D138" s="20">
        <v>0.1336</v>
      </c>
      <c r="E138" s="20">
        <v>0.92130000000000001</v>
      </c>
      <c r="F138" s="20">
        <v>0.18149999999999999</v>
      </c>
      <c r="G138" s="20">
        <v>0.1047</v>
      </c>
      <c r="H138" s="20">
        <v>0.1133</v>
      </c>
      <c r="I138" s="20">
        <v>4.7E-2</v>
      </c>
    </row>
    <row r="139" spans="1:9" ht="12" customHeight="1" x14ac:dyDescent="0.2">
      <c r="A139" s="18">
        <v>30</v>
      </c>
      <c r="B139" s="19" t="s">
        <v>48</v>
      </c>
      <c r="C139" s="19" t="s">
        <v>30</v>
      </c>
      <c r="D139" s="20">
        <v>9.1000000000000004E-3</v>
      </c>
      <c r="E139" s="20">
        <v>0.21929999999999999</v>
      </c>
      <c r="F139" s="20">
        <v>0.25640000000000002</v>
      </c>
      <c r="G139" s="20">
        <v>0.52190000000000003</v>
      </c>
      <c r="H139" s="20">
        <v>0.1135</v>
      </c>
      <c r="I139" s="20">
        <v>0.1124</v>
      </c>
    </row>
    <row r="140" spans="1:9" ht="12" customHeight="1" x14ac:dyDescent="0.2">
      <c r="A140" s="18">
        <v>30</v>
      </c>
      <c r="B140" s="19" t="s">
        <v>48</v>
      </c>
      <c r="C140" s="19" t="s">
        <v>49</v>
      </c>
      <c r="D140" s="20"/>
      <c r="E140" s="20">
        <v>1.9935</v>
      </c>
      <c r="F140" s="20">
        <v>0.42759999999999998</v>
      </c>
      <c r="G140" s="20">
        <v>0.71040000000000003</v>
      </c>
      <c r="H140" s="20">
        <v>0.64449999999999996</v>
      </c>
      <c r="I140" s="20">
        <v>0.75380000000000003</v>
      </c>
    </row>
    <row r="141" spans="1:9" ht="12" customHeight="1" x14ac:dyDescent="0.2">
      <c r="A141" s="18">
        <v>30</v>
      </c>
      <c r="B141" s="19" t="s">
        <v>48</v>
      </c>
      <c r="C141" s="19" t="s">
        <v>31</v>
      </c>
      <c r="D141" s="20">
        <v>1.4983</v>
      </c>
      <c r="E141" s="20">
        <v>0.88049999999999995</v>
      </c>
      <c r="F141" s="20">
        <v>0.64170000000000005</v>
      </c>
      <c r="G141" s="20">
        <v>0.72550000000000003</v>
      </c>
      <c r="H141" s="20">
        <v>0.79249999999999998</v>
      </c>
      <c r="I141" s="20">
        <v>0.87860000000000005</v>
      </c>
    </row>
    <row r="142" spans="1:9" ht="12" customHeight="1" x14ac:dyDescent="0.2">
      <c r="A142" s="18">
        <v>30</v>
      </c>
      <c r="B142" s="19" t="s">
        <v>48</v>
      </c>
      <c r="C142" s="19" t="s">
        <v>32</v>
      </c>
      <c r="D142" s="20">
        <v>0.68049999999999999</v>
      </c>
      <c r="E142" s="20">
        <v>0.63549999999999995</v>
      </c>
      <c r="F142" s="20">
        <v>0.44400000000000001</v>
      </c>
      <c r="G142" s="20">
        <v>8.8300000000000003E-2</v>
      </c>
      <c r="H142" s="20">
        <v>0.47710000000000002</v>
      </c>
      <c r="I142" s="20">
        <v>0.29820000000000002</v>
      </c>
    </row>
    <row r="143" spans="1:9" ht="12" customHeight="1" x14ac:dyDescent="0.2">
      <c r="A143" s="18">
        <v>31</v>
      </c>
      <c r="B143" s="19" t="s">
        <v>48</v>
      </c>
      <c r="C143" s="19" t="s">
        <v>28</v>
      </c>
      <c r="D143" s="20">
        <v>8.1299999999999997E-2</v>
      </c>
      <c r="E143" s="20">
        <v>6.8599999999999994E-2</v>
      </c>
      <c r="F143" s="20">
        <v>4.7E-2</v>
      </c>
      <c r="G143" s="20">
        <v>0.3039</v>
      </c>
      <c r="H143" s="20">
        <v>0.1507</v>
      </c>
      <c r="I143" s="20">
        <v>0.1245</v>
      </c>
    </row>
    <row r="144" spans="1:9" ht="12" customHeight="1" x14ac:dyDescent="0.2">
      <c r="A144" s="18">
        <v>31</v>
      </c>
      <c r="B144" s="19" t="s">
        <v>48</v>
      </c>
      <c r="C144" s="19" t="s">
        <v>29</v>
      </c>
      <c r="D144" s="20">
        <v>3.7400000000000003E-2</v>
      </c>
      <c r="E144" s="20">
        <v>4.1700000000000001E-2</v>
      </c>
      <c r="F144" s="20">
        <v>1.1299999999999999E-2</v>
      </c>
      <c r="G144" s="20">
        <v>0.41410000000000002</v>
      </c>
      <c r="H144" s="20">
        <v>2.5999999999999999E-2</v>
      </c>
      <c r="I144" s="20">
        <v>3.3099999999999997E-2</v>
      </c>
    </row>
    <row r="145" spans="1:9" ht="12" customHeight="1" x14ac:dyDescent="0.2">
      <c r="A145" s="18">
        <v>31</v>
      </c>
      <c r="B145" s="19" t="s">
        <v>48</v>
      </c>
      <c r="C145" s="19" t="s">
        <v>30</v>
      </c>
      <c r="D145" s="20">
        <v>1.9400000000000001E-2</v>
      </c>
      <c r="E145" s="20">
        <v>2.3599999999999999E-2</v>
      </c>
      <c r="F145" s="20">
        <v>0.17469999999999999</v>
      </c>
      <c r="G145" s="20">
        <v>9.5100000000000004E-2</v>
      </c>
      <c r="H145" s="20">
        <v>0.17979999999999999</v>
      </c>
      <c r="I145" s="20">
        <v>9.6799999999999997E-2</v>
      </c>
    </row>
    <row r="146" spans="1:9" ht="12" customHeight="1" x14ac:dyDescent="0.2">
      <c r="A146" s="18">
        <v>31</v>
      </c>
      <c r="B146" s="19" t="s">
        <v>48</v>
      </c>
      <c r="C146" s="19" t="s">
        <v>49</v>
      </c>
      <c r="D146" s="20">
        <v>0.36659999999999998</v>
      </c>
      <c r="E146" s="20">
        <v>0.37169999999999997</v>
      </c>
      <c r="F146" s="20">
        <v>0.20569999999999999</v>
      </c>
      <c r="G146" s="20">
        <v>0.28610000000000002</v>
      </c>
      <c r="H146" s="20">
        <v>0.42599999999999999</v>
      </c>
      <c r="I146" s="20">
        <v>0.25929999999999997</v>
      </c>
    </row>
    <row r="147" spans="1:9" ht="12" customHeight="1" x14ac:dyDescent="0.2">
      <c r="A147" s="18">
        <v>31</v>
      </c>
      <c r="B147" s="19" t="s">
        <v>48</v>
      </c>
      <c r="C147" s="19" t="s">
        <v>31</v>
      </c>
      <c r="D147" s="20">
        <v>4.8300000000000003E-2</v>
      </c>
      <c r="E147" s="20">
        <v>2.2700000000000001E-2</v>
      </c>
      <c r="F147" s="20">
        <v>5.8099999999999999E-2</v>
      </c>
      <c r="G147" s="20">
        <v>0.7611</v>
      </c>
      <c r="H147" s="20">
        <v>6.4100000000000004E-2</v>
      </c>
      <c r="I147" s="20">
        <v>3.56E-2</v>
      </c>
    </row>
    <row r="148" spans="1:9" ht="12" customHeight="1" x14ac:dyDescent="0.2">
      <c r="A148" s="18">
        <v>31</v>
      </c>
      <c r="B148" s="19" t="s">
        <v>48</v>
      </c>
      <c r="C148" s="19" t="s">
        <v>32</v>
      </c>
      <c r="D148" s="20">
        <v>0.29120000000000001</v>
      </c>
      <c r="E148" s="20">
        <v>0.27200000000000002</v>
      </c>
      <c r="F148" s="20">
        <v>0.1648</v>
      </c>
      <c r="G148" s="20">
        <v>7.1999999999999998E-3</v>
      </c>
      <c r="H148" s="20">
        <v>0.24979999999999999</v>
      </c>
      <c r="I148" s="20">
        <v>6.3200000000000006E-2</v>
      </c>
    </row>
    <row r="149" spans="1:9" ht="12" customHeight="1" x14ac:dyDescent="0.2">
      <c r="A149" s="18">
        <v>32</v>
      </c>
      <c r="B149" s="19" t="s">
        <v>27</v>
      </c>
      <c r="C149" s="19" t="s">
        <v>28</v>
      </c>
      <c r="D149" s="20">
        <v>9.7299999999999998E-2</v>
      </c>
      <c r="E149" s="20">
        <v>0.1258</v>
      </c>
      <c r="F149" s="20">
        <v>0.27389999999999998</v>
      </c>
      <c r="G149" s="20">
        <v>9.2999999999999992E-3</v>
      </c>
      <c r="H149" s="20">
        <v>0.15540000000000001</v>
      </c>
      <c r="I149" s="20">
        <v>0.2195</v>
      </c>
    </row>
    <row r="150" spans="1:9" ht="12" customHeight="1" x14ac:dyDescent="0.2">
      <c r="A150" s="18">
        <v>32</v>
      </c>
      <c r="B150" s="19" t="s">
        <v>27</v>
      </c>
      <c r="C150" s="19" t="s">
        <v>29</v>
      </c>
      <c r="D150" s="20">
        <v>0.128</v>
      </c>
      <c r="E150" s="20">
        <v>4.8800000000000003E-2</v>
      </c>
      <c r="F150" s="20">
        <v>0.2349</v>
      </c>
      <c r="G150" s="20">
        <v>0.13009999999999999</v>
      </c>
      <c r="H150" s="20">
        <v>0.12870000000000001</v>
      </c>
      <c r="I150" s="20">
        <v>0.15890000000000001</v>
      </c>
    </row>
    <row r="151" spans="1:9" ht="12" customHeight="1" x14ac:dyDescent="0.2">
      <c r="A151" s="18">
        <v>32</v>
      </c>
      <c r="B151" s="19" t="s">
        <v>27</v>
      </c>
      <c r="C151" s="19" t="s">
        <v>30</v>
      </c>
      <c r="D151" s="20">
        <v>0.44369999999999998</v>
      </c>
      <c r="E151" s="20">
        <v>0.48080000000000001</v>
      </c>
      <c r="F151" s="20">
        <v>0.34739999999999999</v>
      </c>
      <c r="G151" s="20">
        <v>0.1041</v>
      </c>
      <c r="H151" s="20">
        <v>0.45789999999999997</v>
      </c>
      <c r="I151" s="20">
        <v>0.45939999999999998</v>
      </c>
    </row>
    <row r="152" spans="1:9" ht="12" customHeight="1" x14ac:dyDescent="0.2">
      <c r="A152" s="18">
        <v>32</v>
      </c>
      <c r="B152" s="19" t="s">
        <v>27</v>
      </c>
      <c r="C152" s="19" t="s">
        <v>31</v>
      </c>
      <c r="D152" s="20">
        <v>0.43890000000000001</v>
      </c>
      <c r="E152" s="20">
        <v>0.30459999999999998</v>
      </c>
      <c r="F152" s="20">
        <v>0.14419999999999999</v>
      </c>
      <c r="G152" s="20">
        <v>8.3999999999999995E-3</v>
      </c>
      <c r="H152" s="20">
        <v>0.16850000000000001</v>
      </c>
      <c r="I152" s="20">
        <v>0.1686</v>
      </c>
    </row>
    <row r="153" spans="1:9" ht="12" customHeight="1" x14ac:dyDescent="0.2">
      <c r="A153" s="18">
        <v>32</v>
      </c>
      <c r="B153" s="19" t="s">
        <v>27</v>
      </c>
      <c r="C153" s="19" t="s">
        <v>32</v>
      </c>
      <c r="D153" s="20">
        <v>0.27810000000000001</v>
      </c>
      <c r="E153" s="20">
        <v>7.7299999999999994E-2</v>
      </c>
      <c r="F153" s="20">
        <v>8.8499999999999995E-2</v>
      </c>
      <c r="G153" s="20">
        <v>0.31780000000000003</v>
      </c>
      <c r="H153" s="20">
        <v>3.9699999999999999E-2</v>
      </c>
      <c r="I153" s="20">
        <v>0.1203</v>
      </c>
    </row>
    <row r="154" spans="1:9" ht="12" customHeight="1" x14ac:dyDescent="0.2">
      <c r="A154" s="18">
        <v>33</v>
      </c>
      <c r="B154" s="19" t="s">
        <v>45</v>
      </c>
      <c r="C154" s="19" t="s">
        <v>28</v>
      </c>
      <c r="D154" s="20">
        <v>0.37230000000000002</v>
      </c>
      <c r="E154" s="20">
        <v>0.2656</v>
      </c>
      <c r="F154" s="20">
        <v>0.1918</v>
      </c>
      <c r="G154" s="20">
        <v>6.9999999999999999E-4</v>
      </c>
      <c r="H154" s="20">
        <v>0.23649999999999999</v>
      </c>
      <c r="I154" s="20">
        <v>0.36849999999999999</v>
      </c>
    </row>
    <row r="155" spans="1:9" ht="12" customHeight="1" x14ac:dyDescent="0.2">
      <c r="A155" s="18">
        <v>33</v>
      </c>
      <c r="B155" s="19" t="s">
        <v>45</v>
      </c>
      <c r="C155" s="19" t="s">
        <v>29</v>
      </c>
      <c r="D155" s="20">
        <v>8.1799999999999998E-2</v>
      </c>
      <c r="E155" s="20">
        <v>4.4900000000000002E-2</v>
      </c>
      <c r="F155" s="20">
        <v>0.61309999999999998</v>
      </c>
      <c r="G155" s="20">
        <v>0.60529999999999995</v>
      </c>
      <c r="H155" s="20">
        <v>0.66490000000000005</v>
      </c>
      <c r="I155" s="20">
        <v>0.63670000000000004</v>
      </c>
    </row>
    <row r="156" spans="1:9" ht="12" customHeight="1" x14ac:dyDescent="0.2">
      <c r="A156" s="18">
        <v>33</v>
      </c>
      <c r="B156" s="19" t="s">
        <v>45</v>
      </c>
      <c r="C156" s="19" t="s">
        <v>30</v>
      </c>
      <c r="D156" s="20">
        <v>0.16220000000000001</v>
      </c>
      <c r="E156" s="20">
        <v>0.38679999999999998</v>
      </c>
      <c r="F156" s="20">
        <v>0.30049999999999999</v>
      </c>
      <c r="G156" s="20">
        <v>0.34949999999999998</v>
      </c>
      <c r="H156" s="20">
        <v>0.2319</v>
      </c>
      <c r="I156" s="20"/>
    </row>
    <row r="157" spans="1:9" ht="12" customHeight="1" x14ac:dyDescent="0.2">
      <c r="A157" s="18">
        <v>33</v>
      </c>
      <c r="B157" s="19" t="s">
        <v>45</v>
      </c>
      <c r="C157" s="19" t="s">
        <v>36</v>
      </c>
      <c r="D157" s="20">
        <v>8.9599999999999999E-2</v>
      </c>
      <c r="E157" s="20">
        <v>0.43180000000000002</v>
      </c>
      <c r="F157" s="20">
        <v>9.9000000000000008E-3</v>
      </c>
      <c r="G157" s="20">
        <v>0.81569999999999998</v>
      </c>
      <c r="H157" s="20">
        <v>0.44579999999999997</v>
      </c>
      <c r="I157" s="20">
        <v>0.56120000000000003</v>
      </c>
    </row>
    <row r="158" spans="1:9" ht="12" customHeight="1" x14ac:dyDescent="0.2">
      <c r="A158" s="18">
        <v>33</v>
      </c>
      <c r="B158" s="19" t="s">
        <v>45</v>
      </c>
      <c r="C158" s="19" t="s">
        <v>32</v>
      </c>
      <c r="D158" s="20">
        <v>0.33329999999999999</v>
      </c>
      <c r="E158" s="20">
        <v>0.41199999999999998</v>
      </c>
      <c r="F158" s="20">
        <v>1.6400000000000001E-2</v>
      </c>
      <c r="G158" s="20">
        <v>0.46360000000000001</v>
      </c>
      <c r="H158" s="20">
        <v>0.47839999999999999</v>
      </c>
      <c r="I158" s="20">
        <v>0.1072</v>
      </c>
    </row>
    <row r="159" spans="1:9" ht="12" customHeight="1" x14ac:dyDescent="0.2">
      <c r="A159" s="18">
        <v>34</v>
      </c>
      <c r="B159" s="19" t="s">
        <v>44</v>
      </c>
      <c r="C159" s="19" t="s">
        <v>28</v>
      </c>
      <c r="D159" s="20">
        <v>0.31180000000000002</v>
      </c>
      <c r="E159" s="20">
        <v>0.27460000000000001</v>
      </c>
      <c r="F159" s="20">
        <v>0.35099999999999998</v>
      </c>
      <c r="G159" s="20">
        <v>0.31509999999999999</v>
      </c>
      <c r="H159" s="20">
        <v>0.43969999999999998</v>
      </c>
      <c r="I159" s="20">
        <v>0.52480000000000004</v>
      </c>
    </row>
    <row r="160" spans="1:9" ht="12" customHeight="1" x14ac:dyDescent="0.2">
      <c r="A160" s="18">
        <v>34</v>
      </c>
      <c r="B160" s="19" t="s">
        <v>44</v>
      </c>
      <c r="C160" s="19" t="s">
        <v>29</v>
      </c>
      <c r="D160" s="20">
        <v>8.9800000000000005E-2</v>
      </c>
      <c r="E160" s="20">
        <v>0.2276</v>
      </c>
      <c r="F160" s="20">
        <v>7.3200000000000001E-2</v>
      </c>
      <c r="G160" s="20">
        <v>0.191</v>
      </c>
      <c r="H160" s="20">
        <v>0.22700000000000001</v>
      </c>
      <c r="I160" s="20">
        <v>0.15959999999999999</v>
      </c>
    </row>
    <row r="161" spans="1:9" ht="12" customHeight="1" x14ac:dyDescent="0.2">
      <c r="A161" s="18">
        <v>34</v>
      </c>
      <c r="B161" s="19" t="s">
        <v>44</v>
      </c>
      <c r="C161" s="19" t="s">
        <v>30</v>
      </c>
      <c r="D161" s="20">
        <v>0.2853</v>
      </c>
      <c r="E161" s="20">
        <v>5.4699999999999999E-2</v>
      </c>
      <c r="F161" s="20">
        <v>8.6999999999999994E-2</v>
      </c>
      <c r="G161" s="20">
        <v>1.6299999999999999E-2</v>
      </c>
      <c r="H161" s="20">
        <v>2.63E-2</v>
      </c>
      <c r="I161" s="20">
        <v>0.14949999999999999</v>
      </c>
    </row>
    <row r="162" spans="1:9" ht="12" customHeight="1" x14ac:dyDescent="0.2">
      <c r="A162" s="18">
        <v>34</v>
      </c>
      <c r="B162" s="19" t="s">
        <v>44</v>
      </c>
      <c r="C162" s="19" t="s">
        <v>32</v>
      </c>
      <c r="D162" s="20">
        <v>0.23250000000000001</v>
      </c>
      <c r="E162" s="20">
        <v>0.12820000000000001</v>
      </c>
      <c r="F162" s="20">
        <v>1.4999999999999999E-2</v>
      </c>
      <c r="G162" s="20">
        <v>5.7500000000000002E-2</v>
      </c>
      <c r="H162" s="20">
        <v>0.1754</v>
      </c>
      <c r="I162" s="20">
        <v>5.67E-2</v>
      </c>
    </row>
    <row r="163" spans="1:9" ht="12" customHeight="1" x14ac:dyDescent="0.2">
      <c r="A163" s="18">
        <v>35</v>
      </c>
      <c r="B163" s="19" t="s">
        <v>50</v>
      </c>
      <c r="C163" s="19" t="s">
        <v>28</v>
      </c>
      <c r="D163" s="20">
        <v>0.2351</v>
      </c>
      <c r="E163" s="20">
        <v>0.34949999999999998</v>
      </c>
      <c r="F163" s="20">
        <v>8.1100000000000005E-2</v>
      </c>
      <c r="G163" s="20">
        <v>5.0000000000000001E-3</v>
      </c>
      <c r="H163" s="20">
        <v>0.18909999999999999</v>
      </c>
      <c r="I163" s="20">
        <v>4.1799999999999997E-2</v>
      </c>
    </row>
    <row r="164" spans="1:9" ht="12" customHeight="1" x14ac:dyDescent="0.2">
      <c r="A164" s="18">
        <v>35</v>
      </c>
      <c r="B164" s="19" t="s">
        <v>50</v>
      </c>
      <c r="C164" s="19" t="s">
        <v>29</v>
      </c>
      <c r="D164" s="20">
        <v>0.35720000000000002</v>
      </c>
      <c r="E164" s="20">
        <v>0.35930000000000001</v>
      </c>
      <c r="F164" s="20">
        <v>0.24529999999999999</v>
      </c>
      <c r="G164" s="20">
        <v>0.21249999999999999</v>
      </c>
      <c r="H164" s="20">
        <v>0.25509999999999999</v>
      </c>
      <c r="I164" s="20">
        <v>0.14419999999999999</v>
      </c>
    </row>
    <row r="165" spans="1:9" ht="12" customHeight="1" x14ac:dyDescent="0.2">
      <c r="A165" s="18">
        <v>35</v>
      </c>
      <c r="B165" s="19" t="s">
        <v>50</v>
      </c>
      <c r="C165" s="19" t="s">
        <v>30</v>
      </c>
      <c r="D165" s="20">
        <v>6.4399999999999999E-2</v>
      </c>
      <c r="E165" s="20">
        <v>4.9500000000000002E-2</v>
      </c>
      <c r="F165" s="20">
        <v>5.1700000000000003E-2</v>
      </c>
      <c r="G165" s="20">
        <v>0.1108</v>
      </c>
      <c r="H165" s="20">
        <v>4.2700000000000002E-2</v>
      </c>
      <c r="I165" s="20">
        <v>1.7600000000000001E-2</v>
      </c>
    </row>
    <row r="166" spans="1:9" ht="12" customHeight="1" x14ac:dyDescent="0.2">
      <c r="A166" s="18">
        <v>35</v>
      </c>
      <c r="B166" s="19" t="s">
        <v>50</v>
      </c>
      <c r="C166" s="19" t="s">
        <v>32</v>
      </c>
      <c r="D166" s="20">
        <v>0.79390000000000005</v>
      </c>
      <c r="E166" s="20">
        <v>0.70009999999999994</v>
      </c>
      <c r="F166" s="20">
        <v>0.94710000000000005</v>
      </c>
      <c r="G166" s="20">
        <v>0.75819999999999999</v>
      </c>
      <c r="H166" s="20">
        <v>1.0758000000000001</v>
      </c>
      <c r="I166" s="20">
        <v>0.93400000000000005</v>
      </c>
    </row>
    <row r="167" spans="1:9" ht="12" customHeight="1" x14ac:dyDescent="0.2">
      <c r="A167" s="18">
        <v>36</v>
      </c>
      <c r="B167" s="19" t="s">
        <v>44</v>
      </c>
      <c r="C167" s="19" t="s">
        <v>28</v>
      </c>
      <c r="D167" s="20">
        <v>0.56479999999999997</v>
      </c>
      <c r="E167" s="20">
        <v>0.48199999999999998</v>
      </c>
      <c r="F167" s="20">
        <v>0.30880000000000002</v>
      </c>
      <c r="G167" s="20">
        <v>0.30299999999999999</v>
      </c>
      <c r="H167" s="20">
        <v>0.3427</v>
      </c>
      <c r="I167" s="20">
        <v>0.85</v>
      </c>
    </row>
    <row r="168" spans="1:9" ht="12" customHeight="1" x14ac:dyDescent="0.2">
      <c r="A168" s="18">
        <v>36</v>
      </c>
      <c r="B168" s="19" t="s">
        <v>44</v>
      </c>
      <c r="C168" s="19" t="s">
        <v>29</v>
      </c>
      <c r="D168" s="20">
        <v>0.17080000000000001</v>
      </c>
      <c r="E168" s="20">
        <v>0.21179999999999999</v>
      </c>
      <c r="F168" s="20">
        <v>0.26519999999999999</v>
      </c>
      <c r="G168" s="20">
        <v>0.309</v>
      </c>
      <c r="H168" s="20">
        <v>0.27579999999999999</v>
      </c>
      <c r="I168" s="20">
        <v>0.30030000000000001</v>
      </c>
    </row>
    <row r="169" spans="1:9" ht="12" customHeight="1" x14ac:dyDescent="0.2">
      <c r="A169" s="18">
        <v>36</v>
      </c>
      <c r="B169" s="19" t="s">
        <v>44</v>
      </c>
      <c r="C169" s="19" t="s">
        <v>30</v>
      </c>
      <c r="D169" s="20">
        <v>3.2431999999999999</v>
      </c>
      <c r="E169" s="20">
        <v>3.0663</v>
      </c>
      <c r="F169" s="20">
        <v>2.3976999999999999</v>
      </c>
      <c r="G169" s="20">
        <v>1.9244000000000001</v>
      </c>
      <c r="H169" s="20">
        <v>2.4733999999999998</v>
      </c>
      <c r="I169" s="20">
        <v>3.0003000000000002</v>
      </c>
    </row>
    <row r="170" spans="1:9" ht="12" customHeight="1" x14ac:dyDescent="0.2">
      <c r="A170" s="18">
        <v>36</v>
      </c>
      <c r="B170" s="19" t="s">
        <v>44</v>
      </c>
      <c r="C170" s="19" t="s">
        <v>32</v>
      </c>
      <c r="D170" s="20">
        <v>0.14399999999999999</v>
      </c>
      <c r="E170" s="20">
        <v>0.1195</v>
      </c>
      <c r="F170" s="20">
        <v>1.44E-2</v>
      </c>
      <c r="G170" s="20">
        <v>2.07E-2</v>
      </c>
      <c r="H170" s="20">
        <v>9.7000000000000003E-3</v>
      </c>
      <c r="I170" s="20">
        <v>6.4999999999999997E-3</v>
      </c>
    </row>
    <row r="171" spans="1:9" ht="12" customHeight="1" x14ac:dyDescent="0.2">
      <c r="A171" s="18">
        <v>37</v>
      </c>
      <c r="B171" s="19" t="s">
        <v>48</v>
      </c>
      <c r="C171" s="19" t="s">
        <v>28</v>
      </c>
      <c r="D171" s="20">
        <v>0.29880000000000001</v>
      </c>
      <c r="E171" s="20">
        <v>0.2296</v>
      </c>
      <c r="F171" s="20">
        <v>0.19570000000000001</v>
      </c>
      <c r="G171" s="20">
        <v>0.29380000000000001</v>
      </c>
      <c r="H171" s="20">
        <v>0.37590000000000001</v>
      </c>
      <c r="I171" s="20">
        <v>0.27500000000000002</v>
      </c>
    </row>
    <row r="172" spans="1:9" ht="12" customHeight="1" x14ac:dyDescent="0.2">
      <c r="A172" s="18">
        <v>37</v>
      </c>
      <c r="B172" s="19" t="s">
        <v>48</v>
      </c>
      <c r="C172" s="19" t="s">
        <v>29</v>
      </c>
      <c r="D172" s="20">
        <v>1.0666</v>
      </c>
      <c r="E172" s="20">
        <v>1.0438000000000001</v>
      </c>
      <c r="F172" s="20">
        <v>0.97529999999999994</v>
      </c>
      <c r="G172" s="20">
        <v>0.2268</v>
      </c>
      <c r="H172" s="20">
        <v>1.504</v>
      </c>
      <c r="I172" s="20">
        <v>0.96640000000000004</v>
      </c>
    </row>
    <row r="173" spans="1:9" ht="12" customHeight="1" x14ac:dyDescent="0.2">
      <c r="A173" s="18">
        <v>37</v>
      </c>
      <c r="B173" s="19" t="s">
        <v>48</v>
      </c>
      <c r="C173" s="19" t="s">
        <v>30</v>
      </c>
      <c r="D173" s="20">
        <v>0.27029999999999998</v>
      </c>
      <c r="E173" s="20">
        <v>0.26119999999999999</v>
      </c>
      <c r="F173" s="20">
        <v>1.3009999999999999</v>
      </c>
      <c r="G173" s="20">
        <v>1.5255000000000001</v>
      </c>
      <c r="H173" s="20">
        <v>1.1395</v>
      </c>
      <c r="I173" s="20">
        <v>1.8443000000000001</v>
      </c>
    </row>
    <row r="174" spans="1:9" ht="12" customHeight="1" x14ac:dyDescent="0.2">
      <c r="A174" s="18">
        <v>37</v>
      </c>
      <c r="B174" s="19" t="s">
        <v>48</v>
      </c>
      <c r="C174" s="19" t="s">
        <v>55</v>
      </c>
      <c r="D174" s="20"/>
      <c r="E174" s="20"/>
      <c r="F174" s="20">
        <v>1.2599</v>
      </c>
      <c r="G174" s="20"/>
      <c r="H174" s="20"/>
      <c r="I174" s="20"/>
    </row>
    <row r="175" spans="1:9" ht="12" customHeight="1" x14ac:dyDescent="0.2">
      <c r="A175" s="18">
        <v>37</v>
      </c>
      <c r="B175" s="19" t="s">
        <v>48</v>
      </c>
      <c r="C175" s="19" t="s">
        <v>31</v>
      </c>
      <c r="D175" s="20">
        <v>0.91920000000000002</v>
      </c>
      <c r="E175" s="20">
        <v>0.66959999999999997</v>
      </c>
      <c r="F175" s="20">
        <v>1.7447999999999999</v>
      </c>
      <c r="G175" s="20">
        <v>0.35349999999999998</v>
      </c>
      <c r="H175" s="20">
        <v>1.4937</v>
      </c>
      <c r="I175" s="20">
        <v>1.526</v>
      </c>
    </row>
    <row r="176" spans="1:9" ht="12" customHeight="1" x14ac:dyDescent="0.2">
      <c r="A176" s="18">
        <v>37</v>
      </c>
      <c r="B176" s="19" t="s">
        <v>48</v>
      </c>
      <c r="C176" s="19" t="s">
        <v>32</v>
      </c>
      <c r="D176" s="20">
        <v>0.20430000000000001</v>
      </c>
      <c r="E176" s="20">
        <v>0.1837</v>
      </c>
      <c r="F176" s="20">
        <v>0.16889999999999999</v>
      </c>
      <c r="G176" s="20">
        <v>0.63449999999999995</v>
      </c>
      <c r="H176" s="20">
        <v>0.21690000000000001</v>
      </c>
      <c r="I176" s="20">
        <v>0.31530000000000002</v>
      </c>
    </row>
    <row r="177" spans="1:9" ht="12" customHeight="1" x14ac:dyDescent="0.2">
      <c r="A177" s="18">
        <v>38</v>
      </c>
      <c r="B177" s="19" t="s">
        <v>39</v>
      </c>
      <c r="C177" s="19" t="s">
        <v>28</v>
      </c>
      <c r="D177" s="20"/>
      <c r="E177" s="20">
        <v>0.1774</v>
      </c>
      <c r="F177" s="20">
        <v>4.3400000000000001E-2</v>
      </c>
      <c r="G177" s="20">
        <v>8.2600000000000007E-2</v>
      </c>
      <c r="H177" s="20">
        <v>0.15840000000000001</v>
      </c>
      <c r="I177" s="20">
        <v>0.13189999999999999</v>
      </c>
    </row>
    <row r="178" spans="1:9" ht="12" customHeight="1" x14ac:dyDescent="0.2">
      <c r="A178" s="18">
        <v>38</v>
      </c>
      <c r="B178" s="19" t="s">
        <v>39</v>
      </c>
      <c r="C178" s="19" t="s">
        <v>29</v>
      </c>
      <c r="D178" s="20">
        <v>0.1522</v>
      </c>
      <c r="E178" s="20">
        <v>0.1134</v>
      </c>
      <c r="F178" s="20">
        <v>6.5000000000000002E-2</v>
      </c>
      <c r="G178" s="20">
        <v>5.7099999999999998E-2</v>
      </c>
      <c r="H178" s="20">
        <v>6.0000000000000001E-3</v>
      </c>
      <c r="I178" s="20">
        <v>0.1467</v>
      </c>
    </row>
    <row r="179" spans="1:9" ht="12" customHeight="1" x14ac:dyDescent="0.2">
      <c r="A179" s="18">
        <v>38</v>
      </c>
      <c r="B179" s="19" t="s">
        <v>39</v>
      </c>
      <c r="C179" s="19" t="s">
        <v>30</v>
      </c>
      <c r="D179" s="20">
        <v>5.9700000000000003E-2</v>
      </c>
      <c r="E179" s="20"/>
      <c r="F179" s="20">
        <v>2.7900000000000001E-2</v>
      </c>
      <c r="G179" s="20">
        <v>7.8100000000000003E-2</v>
      </c>
      <c r="H179" s="20">
        <v>0.78639999999999999</v>
      </c>
      <c r="I179" s="20">
        <v>5.6800000000000003E-2</v>
      </c>
    </row>
    <row r="180" spans="1:9" ht="12" customHeight="1" x14ac:dyDescent="0.2">
      <c r="A180" s="18">
        <v>38</v>
      </c>
      <c r="B180" s="19" t="s">
        <v>39</v>
      </c>
      <c r="C180" s="19" t="s">
        <v>31</v>
      </c>
      <c r="D180" s="20"/>
      <c r="E180" s="20"/>
      <c r="F180" s="20">
        <v>0.17979999999999999</v>
      </c>
      <c r="G180" s="20">
        <v>0.1002</v>
      </c>
      <c r="H180" s="20"/>
      <c r="I180" s="20"/>
    </row>
    <row r="181" spans="1:9" ht="12" customHeight="1" x14ac:dyDescent="0.2">
      <c r="A181" s="18">
        <v>38</v>
      </c>
      <c r="B181" s="19" t="s">
        <v>39</v>
      </c>
      <c r="C181" s="19" t="s">
        <v>32</v>
      </c>
      <c r="D181" s="20">
        <v>0.13159999999999999</v>
      </c>
      <c r="E181" s="20">
        <v>0.1134</v>
      </c>
      <c r="F181" s="20">
        <v>0.2467</v>
      </c>
      <c r="G181" s="20">
        <v>0.1123</v>
      </c>
      <c r="H181" s="20">
        <v>2.3400000000000001E-2</v>
      </c>
      <c r="I181" s="20">
        <v>5.4000000000000003E-3</v>
      </c>
    </row>
    <row r="182" spans="1:9" ht="12" customHeight="1" x14ac:dyDescent="0.2">
      <c r="A182" s="18">
        <v>39</v>
      </c>
      <c r="B182" s="19" t="s">
        <v>53</v>
      </c>
      <c r="C182" s="19" t="s">
        <v>28</v>
      </c>
      <c r="D182" s="20">
        <v>2.06E-2</v>
      </c>
      <c r="E182" s="20">
        <v>0.13109999999999999</v>
      </c>
      <c r="F182" s="20">
        <v>4.8999999999999998E-3</v>
      </c>
      <c r="G182" s="20">
        <v>8.0100000000000005E-2</v>
      </c>
      <c r="H182" s="20">
        <v>8.0399999999999999E-2</v>
      </c>
      <c r="I182" s="20">
        <v>7.5999999999999998E-2</v>
      </c>
    </row>
    <row r="183" spans="1:9" ht="12" customHeight="1" x14ac:dyDescent="0.2">
      <c r="A183" s="18">
        <v>39</v>
      </c>
      <c r="B183" s="19" t="s">
        <v>53</v>
      </c>
      <c r="C183" s="19" t="s">
        <v>29</v>
      </c>
      <c r="D183" s="20">
        <v>8.9700000000000002E-2</v>
      </c>
      <c r="E183" s="20">
        <v>1.49E-2</v>
      </c>
      <c r="F183" s="20">
        <v>0.152</v>
      </c>
      <c r="G183" s="20">
        <v>0.14369999999999999</v>
      </c>
      <c r="H183" s="20">
        <v>8.1299999999999997E-2</v>
      </c>
      <c r="I183" s="20">
        <v>8.5699999999999998E-2</v>
      </c>
    </row>
    <row r="184" spans="1:9" ht="12" customHeight="1" x14ac:dyDescent="0.2">
      <c r="A184" s="18">
        <v>39</v>
      </c>
      <c r="B184" s="19" t="s">
        <v>53</v>
      </c>
      <c r="C184" s="19" t="s">
        <v>30</v>
      </c>
      <c r="D184" s="20">
        <v>0.30459999999999998</v>
      </c>
      <c r="E184" s="20">
        <v>0.16830000000000001</v>
      </c>
      <c r="F184" s="20">
        <v>1.03E-2</v>
      </c>
      <c r="G184" s="20">
        <v>2.87E-2</v>
      </c>
      <c r="H184" s="20">
        <v>0.15490000000000001</v>
      </c>
      <c r="I184" s="20">
        <v>0.1618</v>
      </c>
    </row>
    <row r="185" spans="1:9" ht="12" customHeight="1" x14ac:dyDescent="0.2">
      <c r="A185" s="18">
        <v>39</v>
      </c>
      <c r="B185" s="19" t="s">
        <v>53</v>
      </c>
      <c r="C185" s="19" t="s">
        <v>38</v>
      </c>
      <c r="D185" s="20">
        <v>0.1123</v>
      </c>
      <c r="E185" s="20">
        <v>2.53E-2</v>
      </c>
      <c r="F185" s="20">
        <v>4.7699999999999999E-2</v>
      </c>
      <c r="G185" s="20">
        <v>5.91E-2</v>
      </c>
      <c r="H185" s="20">
        <v>5.28E-2</v>
      </c>
      <c r="I185" s="20">
        <v>5.62E-2</v>
      </c>
    </row>
    <row r="186" spans="1:9" ht="12" customHeight="1" x14ac:dyDescent="0.2">
      <c r="A186" s="18">
        <v>39</v>
      </c>
      <c r="B186" s="19" t="s">
        <v>53</v>
      </c>
      <c r="C186" s="19" t="s">
        <v>31</v>
      </c>
      <c r="D186" s="20">
        <v>0.20949999999999999</v>
      </c>
      <c r="E186" s="20">
        <v>7.9100000000000004E-2</v>
      </c>
      <c r="F186" s="20">
        <v>9.0700000000000003E-2</v>
      </c>
      <c r="G186" s="20">
        <v>5.2699999999999997E-2</v>
      </c>
      <c r="H186" s="20">
        <v>0.19869999999999999</v>
      </c>
      <c r="I186" s="20">
        <v>0.18840000000000001</v>
      </c>
    </row>
    <row r="187" spans="1:9" ht="12" customHeight="1" x14ac:dyDescent="0.2">
      <c r="A187" s="18">
        <v>39</v>
      </c>
      <c r="B187" s="19" t="s">
        <v>53</v>
      </c>
      <c r="C187" s="19" t="s">
        <v>32</v>
      </c>
      <c r="D187" s="20">
        <v>0.17219999999999999</v>
      </c>
      <c r="E187" s="20">
        <v>0.1565</v>
      </c>
      <c r="F187" s="20">
        <v>1.8800000000000001E-2</v>
      </c>
      <c r="G187" s="20">
        <v>3.73E-2</v>
      </c>
      <c r="H187" s="20">
        <v>2.06E-2</v>
      </c>
      <c r="I187" s="20">
        <v>8.6E-3</v>
      </c>
    </row>
    <row r="188" spans="1:9" ht="12" customHeight="1" x14ac:dyDescent="0.2">
      <c r="A188" s="18">
        <v>40</v>
      </c>
      <c r="B188" s="19" t="s">
        <v>41</v>
      </c>
      <c r="C188" s="19" t="s">
        <v>28</v>
      </c>
      <c r="D188" s="20">
        <v>9.4899999999999998E-2</v>
      </c>
      <c r="E188" s="20">
        <v>4.7000000000000002E-3</v>
      </c>
      <c r="F188" s="20">
        <v>3.1600000000000003E-2</v>
      </c>
      <c r="G188" s="20">
        <v>4.4999999999999997E-3</v>
      </c>
      <c r="H188" s="20">
        <v>4.02E-2</v>
      </c>
      <c r="I188" s="20">
        <v>4.1000000000000003E-3</v>
      </c>
    </row>
    <row r="189" spans="1:9" ht="12" customHeight="1" x14ac:dyDescent="0.2">
      <c r="A189" s="18">
        <v>40</v>
      </c>
      <c r="B189" s="19" t="s">
        <v>41</v>
      </c>
      <c r="C189" s="19" t="s">
        <v>29</v>
      </c>
      <c r="D189" s="20">
        <v>0.11650000000000001</v>
      </c>
      <c r="E189" s="20">
        <v>6.3799999999999996E-2</v>
      </c>
      <c r="F189" s="20">
        <v>9.6799999999999997E-2</v>
      </c>
      <c r="G189" s="20">
        <v>4.9299999999999997E-2</v>
      </c>
      <c r="H189" s="20">
        <v>5.3600000000000002E-2</v>
      </c>
      <c r="I189" s="20">
        <v>1.9800000000000002E-2</v>
      </c>
    </row>
    <row r="190" spans="1:9" ht="12" customHeight="1" x14ac:dyDescent="0.2">
      <c r="A190" s="18">
        <v>40</v>
      </c>
      <c r="B190" s="19" t="s">
        <v>41</v>
      </c>
      <c r="C190" s="19" t="s">
        <v>30</v>
      </c>
      <c r="D190" s="20">
        <v>4.6699999999999998E-2</v>
      </c>
      <c r="E190" s="20">
        <v>0.1119</v>
      </c>
      <c r="F190" s="20">
        <v>9.1999999999999998E-3</v>
      </c>
      <c r="G190" s="20">
        <v>1.0699999999999999E-2</v>
      </c>
      <c r="H190" s="20">
        <v>6.1999999999999998E-3</v>
      </c>
      <c r="I190" s="20">
        <v>3.9399999999999998E-2</v>
      </c>
    </row>
    <row r="191" spans="1:9" ht="12" customHeight="1" x14ac:dyDescent="0.2">
      <c r="A191" s="18">
        <v>40</v>
      </c>
      <c r="B191" s="19" t="s">
        <v>41</v>
      </c>
      <c r="C191" s="19" t="s">
        <v>38</v>
      </c>
      <c r="D191" s="20"/>
      <c r="E191" s="20"/>
      <c r="F191" s="20">
        <v>0.71189999999999998</v>
      </c>
      <c r="G191" s="20">
        <v>0</v>
      </c>
      <c r="H191" s="20"/>
      <c r="I191" s="20">
        <v>9.0300000000000005E-2</v>
      </c>
    </row>
    <row r="192" spans="1:9" ht="12" customHeight="1" x14ac:dyDescent="0.2">
      <c r="A192" s="18">
        <v>40</v>
      </c>
      <c r="B192" s="19" t="s">
        <v>41</v>
      </c>
      <c r="C192" s="19" t="s">
        <v>31</v>
      </c>
      <c r="D192" s="20">
        <v>0.18099999999999999</v>
      </c>
      <c r="E192" s="20">
        <v>0.1348</v>
      </c>
      <c r="F192" s="20">
        <v>2.7099999999999999E-2</v>
      </c>
      <c r="G192" s="20">
        <v>0.15229999999999999</v>
      </c>
      <c r="H192" s="20">
        <v>5.0999999999999997E-2</v>
      </c>
      <c r="I192" s="20">
        <v>9.64E-2</v>
      </c>
    </row>
    <row r="193" spans="1:9" ht="12" customHeight="1" x14ac:dyDescent="0.2">
      <c r="A193" s="18">
        <v>40</v>
      </c>
      <c r="B193" s="19" t="s">
        <v>41</v>
      </c>
      <c r="C193" s="19" t="s">
        <v>32</v>
      </c>
      <c r="D193" s="20">
        <v>2.7799999999999998E-2</v>
      </c>
      <c r="E193" s="20">
        <v>0.106</v>
      </c>
      <c r="F193" s="20">
        <v>3.1099999999999999E-2</v>
      </c>
      <c r="G193" s="20">
        <v>3.9300000000000002E-2</v>
      </c>
      <c r="H193" s="20">
        <v>2.8000000000000001E-2</v>
      </c>
      <c r="I193" s="20">
        <v>6.2899999999999998E-2</v>
      </c>
    </row>
    <row r="194" spans="1:9" ht="12" customHeight="1" x14ac:dyDescent="0.2">
      <c r="A194" s="18">
        <v>41</v>
      </c>
      <c r="B194" s="19" t="s">
        <v>44</v>
      </c>
      <c r="C194" s="19" t="s">
        <v>28</v>
      </c>
      <c r="D194" s="20">
        <v>0.24440000000000001</v>
      </c>
      <c r="E194" s="20">
        <v>0.1867</v>
      </c>
      <c r="F194" s="20">
        <v>3.7900000000000003E-2</v>
      </c>
      <c r="G194" s="20">
        <v>5.3999999999999999E-2</v>
      </c>
      <c r="H194" s="20">
        <v>5.1299999999999998E-2</v>
      </c>
      <c r="I194" s="20">
        <v>4.3700000000000003E-2</v>
      </c>
    </row>
    <row r="195" spans="1:9" ht="12" customHeight="1" x14ac:dyDescent="0.2">
      <c r="A195" s="18">
        <v>41</v>
      </c>
      <c r="B195" s="19" t="s">
        <v>44</v>
      </c>
      <c r="C195" s="19" t="s">
        <v>29</v>
      </c>
      <c r="D195" s="20">
        <v>0.16850000000000001</v>
      </c>
      <c r="E195" s="20">
        <v>1.04E-2</v>
      </c>
      <c r="F195" s="20">
        <v>7.0800000000000002E-2</v>
      </c>
      <c r="G195" s="20">
        <v>5.7599999999999998E-2</v>
      </c>
      <c r="H195" s="20">
        <v>3.5299999999999998E-2</v>
      </c>
      <c r="I195" s="20">
        <v>2.2499999999999999E-2</v>
      </c>
    </row>
    <row r="196" spans="1:9" ht="12" customHeight="1" x14ac:dyDescent="0.2">
      <c r="A196" s="18">
        <v>41</v>
      </c>
      <c r="B196" s="19" t="s">
        <v>44</v>
      </c>
      <c r="C196" s="19" t="s">
        <v>30</v>
      </c>
      <c r="D196" s="20">
        <v>0.1153</v>
      </c>
      <c r="E196" s="20">
        <v>1.95E-2</v>
      </c>
      <c r="F196" s="20">
        <v>2.53E-2</v>
      </c>
      <c r="G196" s="20">
        <v>3.9300000000000002E-2</v>
      </c>
      <c r="H196" s="20">
        <v>6.8900000000000003E-2</v>
      </c>
      <c r="I196" s="20">
        <v>0.123</v>
      </c>
    </row>
    <row r="197" spans="1:9" ht="12" customHeight="1" x14ac:dyDescent="0.2">
      <c r="A197" s="18">
        <v>41</v>
      </c>
      <c r="B197" s="19" t="s">
        <v>44</v>
      </c>
      <c r="C197" s="19" t="s">
        <v>32</v>
      </c>
      <c r="D197" s="20">
        <v>0.10879999999999999</v>
      </c>
      <c r="E197" s="20">
        <v>7.4999999999999997E-2</v>
      </c>
      <c r="F197" s="20">
        <v>8.2000000000000003E-2</v>
      </c>
      <c r="G197" s="20">
        <v>3.4099999999999998E-2</v>
      </c>
      <c r="H197" s="20">
        <v>0.02</v>
      </c>
      <c r="I197" s="20">
        <v>6.4899999999999999E-2</v>
      </c>
    </row>
    <row r="198" spans="1:9" ht="12" customHeight="1" x14ac:dyDescent="0.2">
      <c r="A198" s="18">
        <v>42</v>
      </c>
      <c r="B198" s="19" t="s">
        <v>48</v>
      </c>
      <c r="C198" s="19" t="s">
        <v>28</v>
      </c>
      <c r="D198" s="20"/>
      <c r="E198" s="20">
        <v>0.1024</v>
      </c>
      <c r="F198" s="20">
        <v>6.4899999999999999E-2</v>
      </c>
      <c r="G198" s="20">
        <v>1.5E-3</v>
      </c>
      <c r="H198" s="20">
        <v>4.3E-3</v>
      </c>
      <c r="I198" s="20">
        <v>2.75E-2</v>
      </c>
    </row>
    <row r="199" spans="1:9" ht="12" customHeight="1" x14ac:dyDescent="0.2">
      <c r="A199" s="18">
        <v>42</v>
      </c>
      <c r="B199" s="19" t="s">
        <v>48</v>
      </c>
      <c r="C199" s="19" t="s">
        <v>29</v>
      </c>
      <c r="D199" s="20">
        <v>3.1399999999999997E-2</v>
      </c>
      <c r="E199" s="20">
        <v>8.4900000000000003E-2</v>
      </c>
      <c r="F199" s="20">
        <v>8.7499999999999994E-2</v>
      </c>
      <c r="G199" s="20">
        <v>8.9399999999999993E-2</v>
      </c>
      <c r="H199" s="20">
        <v>7.1099999999999997E-2</v>
      </c>
      <c r="I199" s="20">
        <v>7.6499999999999999E-2</v>
      </c>
    </row>
    <row r="200" spans="1:9" ht="12" customHeight="1" x14ac:dyDescent="0.2">
      <c r="A200" s="18">
        <v>42</v>
      </c>
      <c r="B200" s="19" t="s">
        <v>48</v>
      </c>
      <c r="C200" s="19" t="s">
        <v>30</v>
      </c>
      <c r="D200" s="20">
        <v>6.9699999999999998E-2</v>
      </c>
      <c r="E200" s="20">
        <v>0.10829999999999999</v>
      </c>
      <c r="F200" s="20">
        <v>9.9099999999999994E-2</v>
      </c>
      <c r="G200" s="20">
        <v>4.7E-2</v>
      </c>
      <c r="H200" s="20">
        <v>2.5399999999999999E-2</v>
      </c>
      <c r="I200" s="20">
        <v>9.4899999999999998E-2</v>
      </c>
    </row>
    <row r="201" spans="1:9" ht="12" customHeight="1" x14ac:dyDescent="0.2">
      <c r="A201" s="18">
        <v>42</v>
      </c>
      <c r="B201" s="19" t="s">
        <v>48</v>
      </c>
      <c r="C201" s="19" t="s">
        <v>55</v>
      </c>
      <c r="D201" s="20"/>
      <c r="E201" s="20">
        <v>0.17699999999999999</v>
      </c>
      <c r="F201" s="20">
        <v>9.6000000000000002E-2</v>
      </c>
      <c r="G201" s="20">
        <v>4.1500000000000002E-2</v>
      </c>
      <c r="H201" s="20">
        <v>0.128</v>
      </c>
      <c r="I201" s="20">
        <v>0.1265</v>
      </c>
    </row>
    <row r="202" spans="1:9" ht="12" customHeight="1" x14ac:dyDescent="0.2">
      <c r="A202" s="18">
        <v>42</v>
      </c>
      <c r="B202" s="19" t="s">
        <v>48</v>
      </c>
      <c r="C202" s="19" t="s">
        <v>31</v>
      </c>
      <c r="D202" s="20">
        <v>3.0099999999999998E-2</v>
      </c>
      <c r="E202" s="20">
        <v>5.8200000000000002E-2</v>
      </c>
      <c r="F202" s="20">
        <v>1.4200000000000001E-2</v>
      </c>
      <c r="G202" s="20">
        <v>9.1999999999999998E-3</v>
      </c>
      <c r="H202" s="20">
        <v>2.06E-2</v>
      </c>
      <c r="I202" s="20">
        <v>1.95E-2</v>
      </c>
    </row>
    <row r="203" spans="1:9" ht="12" customHeight="1" x14ac:dyDescent="0.2">
      <c r="A203" s="18">
        <v>42</v>
      </c>
      <c r="B203" s="19" t="s">
        <v>48</v>
      </c>
      <c r="C203" s="19" t="s">
        <v>32</v>
      </c>
      <c r="D203" s="20">
        <v>7.3899999999999993E-2</v>
      </c>
      <c r="E203" s="20">
        <v>0.1305</v>
      </c>
      <c r="F203" s="20">
        <v>6.7900000000000002E-2</v>
      </c>
      <c r="G203" s="20">
        <v>0.17960000000000001</v>
      </c>
      <c r="H203" s="20">
        <v>6.4000000000000003E-3</v>
      </c>
      <c r="I203" s="20">
        <v>2.41E-2</v>
      </c>
    </row>
    <row r="204" spans="1:9" ht="12" customHeight="1" x14ac:dyDescent="0.2">
      <c r="A204" s="18">
        <v>43</v>
      </c>
      <c r="B204" s="19" t="s">
        <v>41</v>
      </c>
      <c r="C204" s="19" t="s">
        <v>28</v>
      </c>
      <c r="D204" s="20">
        <v>4.24E-2</v>
      </c>
      <c r="E204" s="20">
        <v>0.14929999999999999</v>
      </c>
      <c r="F204" s="20">
        <v>6.8599999999999994E-2</v>
      </c>
      <c r="G204" s="20">
        <v>8.4400000000000003E-2</v>
      </c>
      <c r="H204" s="20">
        <v>4.1500000000000002E-2</v>
      </c>
      <c r="I204" s="20">
        <v>3.2000000000000002E-3</v>
      </c>
    </row>
    <row r="205" spans="1:9" ht="12" customHeight="1" x14ac:dyDescent="0.2">
      <c r="A205" s="18">
        <v>43</v>
      </c>
      <c r="B205" s="19" t="s">
        <v>41</v>
      </c>
      <c r="C205" s="19" t="s">
        <v>29</v>
      </c>
      <c r="D205" s="20">
        <v>3.6499999999999998E-2</v>
      </c>
      <c r="E205" s="20">
        <v>8.9999999999999998E-4</v>
      </c>
      <c r="F205" s="20">
        <v>0.10290000000000001</v>
      </c>
      <c r="G205" s="20">
        <v>5.2999999999999999E-2</v>
      </c>
      <c r="H205" s="20">
        <v>2.3400000000000001E-2</v>
      </c>
      <c r="I205" s="20">
        <v>7.6E-3</v>
      </c>
    </row>
    <row r="206" spans="1:9" ht="12" customHeight="1" x14ac:dyDescent="0.2">
      <c r="A206" s="18">
        <v>43</v>
      </c>
      <c r="B206" s="19" t="s">
        <v>41</v>
      </c>
      <c r="C206" s="19" t="s">
        <v>30</v>
      </c>
      <c r="D206" s="20">
        <v>8.9300000000000004E-2</v>
      </c>
      <c r="E206" s="20">
        <v>4.4200000000000003E-2</v>
      </c>
      <c r="F206" s="20">
        <v>1.29E-2</v>
      </c>
      <c r="G206" s="20">
        <v>8.4900000000000003E-2</v>
      </c>
      <c r="H206" s="20">
        <v>8.6400000000000005E-2</v>
      </c>
      <c r="I206" s="20">
        <v>7.5300000000000006E-2</v>
      </c>
    </row>
    <row r="207" spans="1:9" ht="12" customHeight="1" x14ac:dyDescent="0.2">
      <c r="A207" s="18">
        <v>43</v>
      </c>
      <c r="B207" s="19" t="s">
        <v>41</v>
      </c>
      <c r="C207" s="19" t="s">
        <v>38</v>
      </c>
      <c r="D207" s="20">
        <v>4.6600000000000003E-2</v>
      </c>
      <c r="E207" s="20">
        <v>7.1900000000000006E-2</v>
      </c>
      <c r="F207" s="20">
        <v>8.4400000000000003E-2</v>
      </c>
      <c r="G207" s="20">
        <v>5.6099999999999997E-2</v>
      </c>
      <c r="H207" s="20">
        <v>5.3100000000000001E-2</v>
      </c>
      <c r="I207" s="20">
        <v>1.8700000000000001E-2</v>
      </c>
    </row>
    <row r="208" spans="1:9" ht="12" customHeight="1" x14ac:dyDescent="0.2">
      <c r="A208" s="18">
        <v>43</v>
      </c>
      <c r="B208" s="19" t="s">
        <v>41</v>
      </c>
      <c r="C208" s="19" t="s">
        <v>31</v>
      </c>
      <c r="D208" s="20">
        <v>4.6600000000000003E-2</v>
      </c>
      <c r="E208" s="20">
        <v>8.5999999999999993E-2</v>
      </c>
      <c r="F208" s="20">
        <v>5.7700000000000001E-2</v>
      </c>
      <c r="G208" s="20">
        <v>4.8599999999999997E-2</v>
      </c>
      <c r="H208" s="20">
        <v>1.61E-2</v>
      </c>
      <c r="I208" s="20">
        <v>1.7999999999999999E-2</v>
      </c>
    </row>
    <row r="209" spans="1:9" ht="12" customHeight="1" x14ac:dyDescent="0.2">
      <c r="A209" s="18">
        <v>43</v>
      </c>
      <c r="B209" s="19" t="s">
        <v>41</v>
      </c>
      <c r="C209" s="19" t="s">
        <v>32</v>
      </c>
      <c r="D209" s="20">
        <v>0.11840000000000001</v>
      </c>
      <c r="E209" s="20">
        <v>5.7999999999999996E-3</v>
      </c>
      <c r="F209" s="20">
        <v>7.9200000000000007E-2</v>
      </c>
      <c r="G209" s="20">
        <v>0.1066</v>
      </c>
      <c r="H209" s="20">
        <v>4.4600000000000001E-2</v>
      </c>
      <c r="I209" s="20">
        <v>2.6100000000000002E-2</v>
      </c>
    </row>
    <row r="210" spans="1:9" ht="12" customHeight="1" x14ac:dyDescent="0.2">
      <c r="A210" s="18">
        <v>44</v>
      </c>
      <c r="B210" s="19" t="s">
        <v>50</v>
      </c>
      <c r="C210" s="19" t="s">
        <v>28</v>
      </c>
      <c r="D210" s="20">
        <v>7.2400000000000006E-2</v>
      </c>
      <c r="E210" s="20">
        <v>0.1661</v>
      </c>
      <c r="F210" s="20">
        <v>5.1999999999999998E-3</v>
      </c>
      <c r="G210" s="20">
        <v>1.4800000000000001E-2</v>
      </c>
      <c r="H210" s="20">
        <v>1.55E-2</v>
      </c>
      <c r="I210" s="20">
        <v>1.52E-2</v>
      </c>
    </row>
    <row r="211" spans="1:9" ht="12" customHeight="1" x14ac:dyDescent="0.2">
      <c r="A211" s="18">
        <v>44</v>
      </c>
      <c r="B211" s="19" t="s">
        <v>50</v>
      </c>
      <c r="C211" s="19" t="s">
        <v>29</v>
      </c>
      <c r="D211" s="20">
        <v>0.21460000000000001</v>
      </c>
      <c r="E211" s="20">
        <v>9.6100000000000005E-2</v>
      </c>
      <c r="F211" s="20">
        <v>9.98E-2</v>
      </c>
      <c r="G211" s="20">
        <v>4.3400000000000001E-2</v>
      </c>
      <c r="H211" s="20">
        <v>3.49E-2</v>
      </c>
      <c r="I211" s="20">
        <v>5.7599999999999998E-2</v>
      </c>
    </row>
    <row r="212" spans="1:9" ht="12" customHeight="1" x14ac:dyDescent="0.2">
      <c r="A212" s="18">
        <v>44</v>
      </c>
      <c r="B212" s="19" t="s">
        <v>50</v>
      </c>
      <c r="C212" s="19" t="s">
        <v>30</v>
      </c>
      <c r="D212" s="20">
        <v>1.95E-2</v>
      </c>
      <c r="E212" s="20">
        <v>0.1457</v>
      </c>
      <c r="F212" s="20">
        <v>3.04E-2</v>
      </c>
      <c r="G212" s="20">
        <v>2.4299999999999999E-2</v>
      </c>
      <c r="H212" s="20">
        <v>1.21E-2</v>
      </c>
      <c r="I212" s="20">
        <v>2.9499999999999998E-2</v>
      </c>
    </row>
    <row r="213" spans="1:9" ht="12" customHeight="1" x14ac:dyDescent="0.2">
      <c r="A213" s="18">
        <v>44</v>
      </c>
      <c r="B213" s="19" t="s">
        <v>50</v>
      </c>
      <c r="C213" s="19" t="s">
        <v>32</v>
      </c>
      <c r="D213" s="20">
        <v>0.1091</v>
      </c>
      <c r="E213" s="20">
        <v>0.12839999999999999</v>
      </c>
      <c r="F213" s="20">
        <v>8.2400000000000001E-2</v>
      </c>
      <c r="G213" s="20">
        <v>2.52E-2</v>
      </c>
      <c r="H213" s="20">
        <v>1.5599999999999999E-2</v>
      </c>
      <c r="I213" s="20">
        <v>4.9500000000000002E-2</v>
      </c>
    </row>
    <row r="214" spans="1:9" ht="12" customHeight="1" x14ac:dyDescent="0.2">
      <c r="A214" s="18">
        <v>45</v>
      </c>
      <c r="B214" s="19" t="s">
        <v>37</v>
      </c>
      <c r="C214" s="19" t="s">
        <v>28</v>
      </c>
      <c r="D214" s="20"/>
      <c r="E214" s="20">
        <v>6.6100000000000006E-2</v>
      </c>
      <c r="F214" s="20">
        <v>5.1799999999999999E-2</v>
      </c>
      <c r="G214" s="20">
        <v>8.2100000000000006E-2</v>
      </c>
      <c r="H214" s="20">
        <v>1.2200000000000001E-2</v>
      </c>
      <c r="I214" s="20">
        <v>0.15970000000000001</v>
      </c>
    </row>
    <row r="215" spans="1:9" ht="12" customHeight="1" x14ac:dyDescent="0.2">
      <c r="A215" s="18">
        <v>45</v>
      </c>
      <c r="B215" s="19" t="s">
        <v>37</v>
      </c>
      <c r="C215" s="19" t="s">
        <v>29</v>
      </c>
      <c r="D215" s="20">
        <v>2.4500000000000001E-2</v>
      </c>
      <c r="E215" s="20">
        <v>8.9999999999999998E-4</v>
      </c>
      <c r="F215" s="20">
        <v>6.4000000000000003E-3</v>
      </c>
      <c r="G215" s="20">
        <v>1.7100000000000001E-2</v>
      </c>
      <c r="H215" s="20">
        <v>3.6499999999999998E-2</v>
      </c>
      <c r="I215" s="20">
        <v>3.6900000000000002E-2</v>
      </c>
    </row>
    <row r="216" spans="1:9" ht="12" customHeight="1" x14ac:dyDescent="0.2">
      <c r="A216" s="18">
        <v>45</v>
      </c>
      <c r="B216" s="19" t="s">
        <v>37</v>
      </c>
      <c r="C216" s="19" t="s">
        <v>30</v>
      </c>
      <c r="D216" s="20">
        <v>0.19989999999999999</v>
      </c>
      <c r="E216" s="20">
        <v>6.3E-3</v>
      </c>
      <c r="F216" s="20">
        <v>9.3600000000000003E-2</v>
      </c>
      <c r="G216" s="20">
        <v>2.2200000000000001E-2</v>
      </c>
      <c r="H216" s="20">
        <v>0.1082</v>
      </c>
      <c r="I216" s="20">
        <v>0.1368</v>
      </c>
    </row>
    <row r="217" spans="1:9" ht="12" customHeight="1" x14ac:dyDescent="0.2">
      <c r="A217" s="18">
        <v>45</v>
      </c>
      <c r="B217" s="19" t="s">
        <v>37</v>
      </c>
      <c r="C217" s="19" t="s">
        <v>38</v>
      </c>
      <c r="D217" s="20"/>
      <c r="E217" s="20">
        <v>3.6200000000000003E-2</v>
      </c>
      <c r="F217" s="20">
        <v>6.1100000000000002E-2</v>
      </c>
      <c r="G217" s="20">
        <v>2.0500000000000001E-2</v>
      </c>
      <c r="H217" s="20">
        <v>3.8699999999999998E-2</v>
      </c>
      <c r="I217" s="20">
        <v>3.9699999999999999E-2</v>
      </c>
    </row>
    <row r="218" spans="1:9" ht="12" customHeight="1" x14ac:dyDescent="0.2">
      <c r="A218" s="18">
        <v>45</v>
      </c>
      <c r="B218" s="19" t="s">
        <v>37</v>
      </c>
      <c r="C218" s="19" t="s">
        <v>31</v>
      </c>
      <c r="D218" s="20"/>
      <c r="E218" s="20">
        <v>0.1492</v>
      </c>
      <c r="F218" s="20">
        <v>1.7600000000000001E-2</v>
      </c>
      <c r="G218" s="20">
        <v>4.3200000000000002E-2</v>
      </c>
      <c r="H218" s="20">
        <v>6.83E-2</v>
      </c>
      <c r="I218" s="20">
        <v>5.45E-2</v>
      </c>
    </row>
    <row r="219" spans="1:9" ht="12" customHeight="1" x14ac:dyDescent="0.2">
      <c r="A219" s="18">
        <v>45</v>
      </c>
      <c r="B219" s="19" t="s">
        <v>37</v>
      </c>
      <c r="C219" s="19" t="s">
        <v>32</v>
      </c>
      <c r="D219" s="20">
        <v>3.5400000000000001E-2</v>
      </c>
      <c r="E219" s="20">
        <v>1.61E-2</v>
      </c>
      <c r="F219" s="20">
        <v>4.2299999999999997E-2</v>
      </c>
      <c r="G219" s="20">
        <v>3.5999999999999997E-2</v>
      </c>
      <c r="H219" s="20">
        <v>7.4099999999999999E-2</v>
      </c>
      <c r="I219" s="20">
        <v>1.5599999999999999E-2</v>
      </c>
    </row>
    <row r="220" spans="1:9" ht="12" customHeight="1" x14ac:dyDescent="0.2">
      <c r="A220" s="18">
        <v>46</v>
      </c>
      <c r="B220" s="19" t="s">
        <v>41</v>
      </c>
      <c r="C220" s="19" t="s">
        <v>28</v>
      </c>
      <c r="D220" s="20">
        <v>8.14E-2</v>
      </c>
      <c r="E220" s="20">
        <v>0.16170000000000001</v>
      </c>
      <c r="F220" s="20">
        <v>5.74E-2</v>
      </c>
      <c r="G220" s="20">
        <v>0.15740000000000001</v>
      </c>
      <c r="H220" s="20">
        <v>9.2200000000000004E-2</v>
      </c>
      <c r="I220" s="20">
        <v>2.1499999999999998E-2</v>
      </c>
    </row>
    <row r="221" spans="1:9" ht="12" customHeight="1" x14ac:dyDescent="0.2">
      <c r="A221" s="18">
        <v>46</v>
      </c>
      <c r="B221" s="19" t="s">
        <v>41</v>
      </c>
      <c r="C221" s="19" t="s">
        <v>29</v>
      </c>
      <c r="D221" s="20">
        <v>0.20019999999999999</v>
      </c>
      <c r="E221" s="20">
        <v>0.1328</v>
      </c>
      <c r="F221" s="20">
        <v>3.8999999999999998E-3</v>
      </c>
      <c r="G221" s="20">
        <v>0.23960000000000001</v>
      </c>
      <c r="H221" s="20">
        <v>3.2099999999999997E-2</v>
      </c>
      <c r="I221" s="20">
        <v>6.0199999999999997E-2</v>
      </c>
    </row>
    <row r="222" spans="1:9" ht="12" customHeight="1" x14ac:dyDescent="0.2">
      <c r="A222" s="18">
        <v>46</v>
      </c>
      <c r="B222" s="19" t="s">
        <v>41</v>
      </c>
      <c r="C222" s="19" t="s">
        <v>30</v>
      </c>
      <c r="D222" s="20">
        <v>0.2316</v>
      </c>
      <c r="E222" s="20">
        <v>0.18160000000000001</v>
      </c>
      <c r="F222" s="20">
        <v>0.16869999999999999</v>
      </c>
      <c r="G222" s="20">
        <v>0.12620000000000001</v>
      </c>
      <c r="H222" s="20">
        <v>0.12690000000000001</v>
      </c>
      <c r="I222" s="20">
        <v>0.1002</v>
      </c>
    </row>
    <row r="223" spans="1:9" ht="12" customHeight="1" x14ac:dyDescent="0.2">
      <c r="A223" s="18">
        <v>46</v>
      </c>
      <c r="B223" s="19" t="s">
        <v>41</v>
      </c>
      <c r="C223" s="19" t="s">
        <v>38</v>
      </c>
      <c r="D223" s="20">
        <v>0.26229999999999998</v>
      </c>
      <c r="E223" s="20">
        <v>6.9699999999999998E-2</v>
      </c>
      <c r="F223" s="20">
        <v>0.23480000000000001</v>
      </c>
      <c r="G223" s="20">
        <v>0.2059</v>
      </c>
      <c r="H223" s="20">
        <v>0.1043</v>
      </c>
      <c r="I223" s="20">
        <v>0.13850000000000001</v>
      </c>
    </row>
    <row r="224" spans="1:9" ht="12" customHeight="1" x14ac:dyDescent="0.2">
      <c r="A224" s="18">
        <v>46</v>
      </c>
      <c r="B224" s="19" t="s">
        <v>41</v>
      </c>
      <c r="C224" s="19" t="s">
        <v>31</v>
      </c>
      <c r="D224" s="20">
        <v>0.2797</v>
      </c>
      <c r="E224" s="20">
        <v>5.9400000000000001E-2</v>
      </c>
      <c r="F224" s="20">
        <v>3.04E-2</v>
      </c>
      <c r="G224" s="20">
        <v>0.18279999999999999</v>
      </c>
      <c r="H224" s="20">
        <v>0.14099999999999999</v>
      </c>
      <c r="I224" s="20">
        <v>0.1827</v>
      </c>
    </row>
    <row r="225" spans="1:9" ht="12" customHeight="1" x14ac:dyDescent="0.2">
      <c r="A225" s="18">
        <v>46</v>
      </c>
      <c r="B225" s="19" t="s">
        <v>41</v>
      </c>
      <c r="C225" s="19" t="s">
        <v>32</v>
      </c>
      <c r="D225" s="20">
        <v>5.0599999999999999E-2</v>
      </c>
      <c r="E225" s="20">
        <v>6.6100000000000006E-2</v>
      </c>
      <c r="F225" s="20">
        <v>9.4899999999999998E-2</v>
      </c>
      <c r="G225" s="20">
        <v>0.13789999999999999</v>
      </c>
      <c r="H225" s="20">
        <v>4.8399999999999999E-2</v>
      </c>
      <c r="I225" s="20">
        <v>8.9899999999999994E-2</v>
      </c>
    </row>
    <row r="226" spans="1:9" ht="12" customHeight="1" x14ac:dyDescent="0.2">
      <c r="A226" s="18">
        <v>47</v>
      </c>
      <c r="B226" s="19" t="s">
        <v>56</v>
      </c>
      <c r="C226" s="19" t="s">
        <v>28</v>
      </c>
      <c r="D226" s="20">
        <v>0.34920000000000001</v>
      </c>
      <c r="E226" s="20">
        <v>9.5799999999999996E-2</v>
      </c>
      <c r="F226" s="20">
        <v>0.1802</v>
      </c>
      <c r="G226" s="20">
        <v>0.32050000000000001</v>
      </c>
      <c r="H226" s="20">
        <v>0.1323</v>
      </c>
      <c r="I226" s="20">
        <v>4.2799999999999998E-2</v>
      </c>
    </row>
    <row r="227" spans="1:9" ht="12" customHeight="1" x14ac:dyDescent="0.2">
      <c r="A227" s="18">
        <v>47</v>
      </c>
      <c r="B227" s="19" t="s">
        <v>56</v>
      </c>
      <c r="C227" s="19" t="s">
        <v>29</v>
      </c>
      <c r="D227" s="20">
        <v>0.12720000000000001</v>
      </c>
      <c r="E227" s="20">
        <v>9.4600000000000004E-2</v>
      </c>
      <c r="F227" s="20">
        <v>8.8099999999999998E-2</v>
      </c>
      <c r="G227" s="20">
        <v>0.1298</v>
      </c>
      <c r="H227" s="20">
        <v>0.13719999999999999</v>
      </c>
      <c r="I227" s="20">
        <v>0.1361</v>
      </c>
    </row>
    <row r="228" spans="1:9" ht="12" customHeight="1" x14ac:dyDescent="0.2">
      <c r="A228" s="18">
        <v>47</v>
      </c>
      <c r="B228" s="19" t="s">
        <v>56</v>
      </c>
      <c r="C228" s="19" t="s">
        <v>30</v>
      </c>
      <c r="D228" s="20">
        <v>0.25950000000000001</v>
      </c>
      <c r="E228" s="20">
        <v>0.59030000000000005</v>
      </c>
      <c r="F228" s="20">
        <v>0.57889999999999997</v>
      </c>
      <c r="G228" s="20">
        <v>0.6129</v>
      </c>
      <c r="H228" s="20">
        <v>0.33289999999999997</v>
      </c>
      <c r="I228" s="20">
        <v>0.30020000000000002</v>
      </c>
    </row>
    <row r="229" spans="1:9" ht="12" customHeight="1" x14ac:dyDescent="0.2">
      <c r="A229" s="18">
        <v>47</v>
      </c>
      <c r="B229" s="19" t="s">
        <v>56</v>
      </c>
      <c r="C229" s="19" t="s">
        <v>57</v>
      </c>
      <c r="D229" s="20"/>
      <c r="E229" s="20"/>
      <c r="F229" s="20">
        <v>5.0000000000000001E-4</v>
      </c>
      <c r="G229" s="20"/>
      <c r="H229" s="20"/>
      <c r="I229" s="20">
        <v>5.8500000000000003E-2</v>
      </c>
    </row>
    <row r="230" spans="1:9" ht="12" customHeight="1" x14ac:dyDescent="0.2">
      <c r="A230" s="18">
        <v>47</v>
      </c>
      <c r="B230" s="19" t="s">
        <v>56</v>
      </c>
      <c r="C230" s="19" t="s">
        <v>32</v>
      </c>
      <c r="D230" s="20">
        <v>0.23200000000000001</v>
      </c>
      <c r="E230" s="20">
        <v>0.2225</v>
      </c>
      <c r="F230" s="20">
        <v>0.12330000000000001</v>
      </c>
      <c r="G230" s="20">
        <v>0.31269999999999998</v>
      </c>
      <c r="H230" s="20">
        <v>0.30149999999999999</v>
      </c>
      <c r="I230" s="20">
        <v>0.32419999999999999</v>
      </c>
    </row>
    <row r="231" spans="1:9" ht="12" customHeight="1" x14ac:dyDescent="0.2">
      <c r="A231" s="18">
        <v>48</v>
      </c>
      <c r="B231" s="19" t="s">
        <v>58</v>
      </c>
      <c r="C231" s="19" t="s">
        <v>28</v>
      </c>
      <c r="D231" s="20">
        <v>2.4400000000000002E-2</v>
      </c>
      <c r="E231" s="20">
        <v>3.61E-2</v>
      </c>
      <c r="F231" s="20">
        <v>0.15659999999999999</v>
      </c>
      <c r="G231" s="20">
        <v>0.11650000000000001</v>
      </c>
      <c r="H231" s="20">
        <v>2.0299999999999999E-2</v>
      </c>
      <c r="I231" s="20">
        <v>0.02</v>
      </c>
    </row>
    <row r="232" spans="1:9" ht="12" customHeight="1" x14ac:dyDescent="0.2">
      <c r="A232" s="18">
        <v>48</v>
      </c>
      <c r="B232" s="19" t="s">
        <v>58</v>
      </c>
      <c r="C232" s="19" t="s">
        <v>29</v>
      </c>
      <c r="D232" s="20">
        <v>9.1600000000000001E-2</v>
      </c>
      <c r="E232" s="20">
        <v>9.3600000000000003E-2</v>
      </c>
      <c r="F232" s="20">
        <v>0.1082</v>
      </c>
      <c r="G232" s="20">
        <v>0.10100000000000001</v>
      </c>
      <c r="H232" s="20">
        <v>1.3299999999999999E-2</v>
      </c>
      <c r="I232" s="20">
        <v>1.9400000000000001E-2</v>
      </c>
    </row>
    <row r="233" spans="1:9" ht="12" customHeight="1" x14ac:dyDescent="0.2">
      <c r="A233" s="18">
        <v>48</v>
      </c>
      <c r="B233" s="19" t="s">
        <v>58</v>
      </c>
      <c r="C233" s="19" t="s">
        <v>30</v>
      </c>
      <c r="D233" s="20">
        <v>6.3700000000000007E-2</v>
      </c>
      <c r="E233" s="20">
        <v>3.0599999999999999E-2</v>
      </c>
      <c r="F233" s="20">
        <v>7.4200000000000002E-2</v>
      </c>
      <c r="G233" s="20">
        <v>3.8300000000000001E-2</v>
      </c>
      <c r="H233" s="20">
        <v>3.73E-2</v>
      </c>
      <c r="I233" s="20">
        <v>0.1046</v>
      </c>
    </row>
    <row r="234" spans="1:9" ht="12" customHeight="1" x14ac:dyDescent="0.2">
      <c r="A234" s="18">
        <v>48</v>
      </c>
      <c r="B234" s="19" t="s">
        <v>58</v>
      </c>
      <c r="C234" s="19" t="s">
        <v>32</v>
      </c>
      <c r="D234" s="20">
        <v>2.24E-2</v>
      </c>
      <c r="E234" s="20">
        <v>0.13</v>
      </c>
      <c r="F234" s="20">
        <v>5.1200000000000002E-2</v>
      </c>
      <c r="G234" s="20">
        <v>0.2301</v>
      </c>
      <c r="H234" s="20">
        <v>8.2500000000000004E-2</v>
      </c>
      <c r="I234" s="20">
        <v>1.5800000000000002E-2</v>
      </c>
    </row>
    <row r="235" spans="1:9" ht="12" customHeight="1" x14ac:dyDescent="0.2">
      <c r="A235" s="18">
        <v>49</v>
      </c>
      <c r="B235" s="19" t="s">
        <v>50</v>
      </c>
      <c r="C235" s="19" t="s">
        <v>28</v>
      </c>
      <c r="D235" s="20">
        <v>6.4899999999999999E-2</v>
      </c>
      <c r="E235" s="20">
        <v>2.9899999999999999E-2</v>
      </c>
      <c r="F235" s="20">
        <v>5.2499999999999998E-2</v>
      </c>
      <c r="G235" s="20">
        <v>2.75E-2</v>
      </c>
      <c r="H235" s="20">
        <v>9.4999999999999998E-3</v>
      </c>
      <c r="I235" s="20">
        <v>1.54E-2</v>
      </c>
    </row>
    <row r="236" spans="1:9" ht="12" customHeight="1" x14ac:dyDescent="0.2">
      <c r="A236" s="18">
        <v>49</v>
      </c>
      <c r="B236" s="19" t="s">
        <v>50</v>
      </c>
      <c r="C236" s="19" t="s">
        <v>29</v>
      </c>
      <c r="D236" s="20">
        <v>0.1343</v>
      </c>
      <c r="E236" s="20">
        <v>2.23E-2</v>
      </c>
      <c r="F236" s="20">
        <v>0.12039999999999999</v>
      </c>
      <c r="G236" s="20">
        <v>5.5100000000000003E-2</v>
      </c>
      <c r="H236" s="20">
        <v>9.1000000000000004E-3</v>
      </c>
      <c r="I236" s="20">
        <v>1.49E-2</v>
      </c>
    </row>
    <row r="237" spans="1:9" ht="12" customHeight="1" x14ac:dyDescent="0.2">
      <c r="A237" s="18">
        <v>49</v>
      </c>
      <c r="B237" s="19" t="s">
        <v>50</v>
      </c>
      <c r="C237" s="19" t="s">
        <v>30</v>
      </c>
      <c r="D237" s="20">
        <v>0.21679999999999999</v>
      </c>
      <c r="E237" s="20">
        <v>0.2021</v>
      </c>
      <c r="F237" s="20">
        <v>5.3800000000000001E-2</v>
      </c>
      <c r="G237" s="20">
        <v>3.5799999999999998E-2</v>
      </c>
      <c r="H237" s="20">
        <v>2.53E-2</v>
      </c>
      <c r="I237" s="20">
        <v>3.3599999999999998E-2</v>
      </c>
    </row>
    <row r="238" spans="1:9" ht="12" customHeight="1" x14ac:dyDescent="0.2">
      <c r="A238" s="18">
        <v>49</v>
      </c>
      <c r="B238" s="19" t="s">
        <v>50</v>
      </c>
      <c r="C238" s="19" t="s">
        <v>32</v>
      </c>
      <c r="D238" s="20">
        <v>2.7699999999999999E-2</v>
      </c>
      <c r="E238" s="20">
        <v>0.14169999999999999</v>
      </c>
      <c r="F238" s="20">
        <v>2.9700000000000001E-2</v>
      </c>
      <c r="G238" s="20">
        <v>6.8500000000000005E-2</v>
      </c>
      <c r="H238" s="20">
        <v>2.3199999999999998E-2</v>
      </c>
      <c r="I238" s="20">
        <v>6.4000000000000001E-2</v>
      </c>
    </row>
    <row r="239" spans="1:9" ht="12" customHeight="1" x14ac:dyDescent="0.2">
      <c r="A239" s="18">
        <v>50</v>
      </c>
      <c r="B239" s="19" t="s">
        <v>37</v>
      </c>
      <c r="C239" s="19" t="s">
        <v>28</v>
      </c>
      <c r="D239" s="20">
        <v>2.8400000000000002E-2</v>
      </c>
      <c r="E239" s="20">
        <v>0.1762</v>
      </c>
      <c r="F239" s="20">
        <v>0.22020000000000001</v>
      </c>
      <c r="G239" s="20">
        <v>0.11899999999999999</v>
      </c>
      <c r="H239" s="20">
        <v>3.5099999999999999E-2</v>
      </c>
      <c r="I239" s="20">
        <v>4.9799999999999997E-2</v>
      </c>
    </row>
    <row r="240" spans="1:9" ht="12" customHeight="1" x14ac:dyDescent="0.2">
      <c r="A240" s="18">
        <v>50</v>
      </c>
      <c r="B240" s="19" t="s">
        <v>37</v>
      </c>
      <c r="C240" s="19" t="s">
        <v>29</v>
      </c>
      <c r="D240" s="20">
        <v>5.6399999999999999E-2</v>
      </c>
      <c r="E240" s="20">
        <v>9.74E-2</v>
      </c>
      <c r="F240" s="20">
        <v>0.13930000000000001</v>
      </c>
      <c r="G240" s="20">
        <v>0.14019999999999999</v>
      </c>
      <c r="H240" s="20">
        <v>4.9399999999999999E-2</v>
      </c>
      <c r="I240" s="20">
        <v>0.1057</v>
      </c>
    </row>
    <row r="241" spans="1:9" ht="12" customHeight="1" x14ac:dyDescent="0.2">
      <c r="A241" s="18">
        <v>50</v>
      </c>
      <c r="B241" s="19" t="s">
        <v>37</v>
      </c>
      <c r="C241" s="19" t="s">
        <v>30</v>
      </c>
      <c r="D241" s="20"/>
      <c r="E241" s="20">
        <v>8.0500000000000002E-2</v>
      </c>
      <c r="F241" s="20">
        <v>0.23880000000000001</v>
      </c>
      <c r="G241" s="20"/>
      <c r="H241" s="20">
        <v>0.4451</v>
      </c>
      <c r="I241" s="20">
        <v>0.66400000000000003</v>
      </c>
    </row>
    <row r="242" spans="1:9" ht="12" customHeight="1" x14ac:dyDescent="0.2">
      <c r="A242" s="18">
        <v>50</v>
      </c>
      <c r="B242" s="19" t="s">
        <v>37</v>
      </c>
      <c r="C242" s="19" t="s">
        <v>38</v>
      </c>
      <c r="D242" s="20"/>
      <c r="E242" s="20">
        <v>6.54E-2</v>
      </c>
      <c r="F242" s="20">
        <v>3.2000000000000001E-2</v>
      </c>
      <c r="G242" s="20">
        <v>4.4200000000000003E-2</v>
      </c>
      <c r="H242" s="20">
        <v>9.4500000000000001E-2</v>
      </c>
      <c r="I242" s="20">
        <v>8.5199999999999998E-2</v>
      </c>
    </row>
    <row r="243" spans="1:9" ht="12" customHeight="1" x14ac:dyDescent="0.2">
      <c r="A243" s="18">
        <v>50</v>
      </c>
      <c r="B243" s="19" t="s">
        <v>37</v>
      </c>
      <c r="C243" s="19" t="s">
        <v>31</v>
      </c>
      <c r="D243" s="20"/>
      <c r="E243" s="20">
        <v>9.7000000000000003E-3</v>
      </c>
      <c r="F243" s="20">
        <v>5.2400000000000002E-2</v>
      </c>
      <c r="G243" s="20">
        <v>5.7500000000000002E-2</v>
      </c>
      <c r="H243" s="20">
        <v>0.156</v>
      </c>
      <c r="I243" s="20">
        <v>0.16020000000000001</v>
      </c>
    </row>
    <row r="244" spans="1:9" ht="12" customHeight="1" x14ac:dyDescent="0.2">
      <c r="A244" s="18">
        <v>50</v>
      </c>
      <c r="B244" s="19" t="s">
        <v>37</v>
      </c>
      <c r="C244" s="19" t="s">
        <v>32</v>
      </c>
      <c r="D244" s="20">
        <v>7.2400000000000006E-2</v>
      </c>
      <c r="E244" s="20">
        <v>5.3699999999999998E-2</v>
      </c>
      <c r="F244" s="20">
        <v>1.15E-2</v>
      </c>
      <c r="G244" s="20">
        <v>2.81E-2</v>
      </c>
      <c r="H244" s="20">
        <v>4.7999999999999996E-3</v>
      </c>
      <c r="I244" s="20">
        <v>6.4000000000000003E-3</v>
      </c>
    </row>
    <row r="245" spans="1:9" ht="12" customHeight="1" x14ac:dyDescent="0.2">
      <c r="A245" s="18">
        <v>51</v>
      </c>
      <c r="B245" s="19" t="s">
        <v>56</v>
      </c>
      <c r="C245" s="19" t="s">
        <v>28</v>
      </c>
      <c r="D245" s="20">
        <v>6.0299999999999999E-2</v>
      </c>
      <c r="E245" s="20">
        <v>0.111</v>
      </c>
      <c r="F245" s="20">
        <v>2.2000000000000001E-3</v>
      </c>
      <c r="G245" s="20">
        <v>3.8800000000000001E-2</v>
      </c>
      <c r="H245" s="20">
        <v>9.11E-2</v>
      </c>
      <c r="I245" s="20">
        <v>3.0200000000000001E-2</v>
      </c>
    </row>
    <row r="246" spans="1:9" ht="12" customHeight="1" x14ac:dyDescent="0.2">
      <c r="A246" s="18">
        <v>51</v>
      </c>
      <c r="B246" s="19" t="s">
        <v>56</v>
      </c>
      <c r="C246" s="19" t="s">
        <v>29</v>
      </c>
      <c r="D246" s="20">
        <v>9.2299999999999993E-2</v>
      </c>
      <c r="E246" s="20">
        <v>0.1195</v>
      </c>
      <c r="F246" s="20">
        <v>0.24160000000000001</v>
      </c>
      <c r="G246" s="20">
        <v>0.1686</v>
      </c>
      <c r="H246" s="20">
        <v>3.0300000000000001E-2</v>
      </c>
      <c r="I246" s="20">
        <v>8.7999999999999995E-2</v>
      </c>
    </row>
    <row r="247" spans="1:9" ht="12" customHeight="1" x14ac:dyDescent="0.2">
      <c r="A247" s="18">
        <v>51</v>
      </c>
      <c r="B247" s="19" t="s">
        <v>56</v>
      </c>
      <c r="C247" s="19" t="s">
        <v>30</v>
      </c>
      <c r="D247" s="20">
        <v>0.21940000000000001</v>
      </c>
      <c r="E247" s="20">
        <v>0.16070000000000001</v>
      </c>
      <c r="F247" s="20">
        <v>0.16189999999999999</v>
      </c>
      <c r="G247" s="20">
        <v>0.23350000000000001</v>
      </c>
      <c r="H247" s="20">
        <v>0.1046</v>
      </c>
      <c r="I247" s="20">
        <v>7.0499999999999993E-2</v>
      </c>
    </row>
    <row r="248" spans="1:9" ht="12" customHeight="1" x14ac:dyDescent="0.2">
      <c r="A248" s="18">
        <v>51</v>
      </c>
      <c r="B248" s="19" t="s">
        <v>56</v>
      </c>
      <c r="C248" s="19" t="s">
        <v>59</v>
      </c>
      <c r="D248" s="20">
        <v>0.30009999999999998</v>
      </c>
      <c r="E248" s="20">
        <v>0.30009999999999998</v>
      </c>
      <c r="F248" s="20"/>
      <c r="G248" s="20">
        <v>0</v>
      </c>
      <c r="H248" s="20">
        <v>1.2699999999999999E-2</v>
      </c>
      <c r="I248" s="20">
        <v>9.64E-2</v>
      </c>
    </row>
    <row r="249" spans="1:9" ht="12" customHeight="1" x14ac:dyDescent="0.2">
      <c r="A249" s="18">
        <v>51</v>
      </c>
      <c r="B249" s="19" t="s">
        <v>56</v>
      </c>
      <c r="C249" s="19" t="s">
        <v>31</v>
      </c>
      <c r="D249" s="20">
        <v>4.2799999999999998E-2</v>
      </c>
      <c r="E249" s="20">
        <v>4.4900000000000002E-2</v>
      </c>
      <c r="F249" s="20">
        <v>3.9399999999999998E-2</v>
      </c>
      <c r="G249" s="20">
        <v>6.54E-2</v>
      </c>
      <c r="H249" s="20">
        <v>2.5899999999999999E-2</v>
      </c>
      <c r="I249" s="20">
        <v>0.38500000000000001</v>
      </c>
    </row>
    <row r="250" spans="1:9" ht="12" customHeight="1" x14ac:dyDescent="0.2">
      <c r="A250" s="18">
        <v>51</v>
      </c>
      <c r="B250" s="19" t="s">
        <v>56</v>
      </c>
      <c r="C250" s="19" t="s">
        <v>32</v>
      </c>
      <c r="D250" s="20">
        <v>0.1729</v>
      </c>
      <c r="E250" s="20">
        <v>0.23419999999999999</v>
      </c>
      <c r="F250" s="20">
        <v>7.8799999999999995E-2</v>
      </c>
      <c r="G250" s="20">
        <v>8.2500000000000004E-2</v>
      </c>
      <c r="H250" s="20">
        <v>1.7899999999999999E-2</v>
      </c>
      <c r="I250" s="20">
        <v>3.6600000000000001E-2</v>
      </c>
    </row>
    <row r="251" spans="1:9" ht="12" customHeight="1" x14ac:dyDescent="0.2">
      <c r="A251" s="18">
        <v>52</v>
      </c>
      <c r="B251" s="19" t="s">
        <v>56</v>
      </c>
      <c r="C251" s="19" t="s">
        <v>28</v>
      </c>
      <c r="D251" s="20">
        <v>8.7900000000000006E-2</v>
      </c>
      <c r="E251" s="20">
        <v>6.3500000000000001E-2</v>
      </c>
      <c r="F251" s="20">
        <v>7.4999999999999997E-2</v>
      </c>
      <c r="G251" s="20">
        <v>9.4500000000000001E-2</v>
      </c>
      <c r="H251" s="20">
        <v>2.7400000000000001E-2</v>
      </c>
      <c r="I251" s="20">
        <v>4.9799999999999997E-2</v>
      </c>
    </row>
    <row r="252" spans="1:9" ht="12" customHeight="1" x14ac:dyDescent="0.2">
      <c r="A252" s="18">
        <v>52</v>
      </c>
      <c r="B252" s="19" t="s">
        <v>56</v>
      </c>
      <c r="C252" s="19" t="s">
        <v>29</v>
      </c>
      <c r="D252" s="20">
        <v>6.8500000000000005E-2</v>
      </c>
      <c r="E252" s="20">
        <v>0.1555</v>
      </c>
      <c r="F252" s="20">
        <v>0.25090000000000001</v>
      </c>
      <c r="G252" s="20">
        <v>0.19170000000000001</v>
      </c>
      <c r="H252" s="20">
        <v>5.5399999999999998E-2</v>
      </c>
      <c r="I252" s="20">
        <v>9.3100000000000002E-2</v>
      </c>
    </row>
    <row r="253" spans="1:9" ht="12" customHeight="1" x14ac:dyDescent="0.2">
      <c r="A253" s="18">
        <v>52</v>
      </c>
      <c r="B253" s="19" t="s">
        <v>56</v>
      </c>
      <c r="C253" s="19" t="s">
        <v>30</v>
      </c>
      <c r="D253" s="20">
        <v>7.4499999999999997E-2</v>
      </c>
      <c r="E253" s="20">
        <v>0.2291</v>
      </c>
      <c r="F253" s="20">
        <v>5.2200000000000003E-2</v>
      </c>
      <c r="G253" s="20">
        <v>8.0399999999999999E-2</v>
      </c>
      <c r="H253" s="20">
        <v>6.6299999999999998E-2</v>
      </c>
      <c r="I253" s="20">
        <v>6.0299999999999999E-2</v>
      </c>
    </row>
    <row r="254" spans="1:9" ht="12" customHeight="1" x14ac:dyDescent="0.2">
      <c r="A254" s="18">
        <v>52</v>
      </c>
      <c r="B254" s="19" t="s">
        <v>56</v>
      </c>
      <c r="C254" s="19" t="s">
        <v>57</v>
      </c>
      <c r="D254" s="20"/>
      <c r="E254" s="20">
        <v>6.5699999999999995E-2</v>
      </c>
      <c r="F254" s="20">
        <v>4.0000000000000002E-4</v>
      </c>
      <c r="G254" s="20">
        <v>0</v>
      </c>
      <c r="H254" s="20">
        <v>0.1004</v>
      </c>
      <c r="I254" s="20">
        <v>0.1004</v>
      </c>
    </row>
    <row r="255" spans="1:9" ht="12" customHeight="1" x14ac:dyDescent="0.2">
      <c r="A255" s="18">
        <v>52</v>
      </c>
      <c r="B255" s="19" t="s">
        <v>56</v>
      </c>
      <c r="C255" s="19" t="s">
        <v>59</v>
      </c>
      <c r="D255" s="20"/>
      <c r="E255" s="20"/>
      <c r="F255" s="20">
        <v>1.35E-2</v>
      </c>
      <c r="G255" s="20">
        <v>1.35E-2</v>
      </c>
      <c r="H255" s="20">
        <v>5.7799999999999997E-2</v>
      </c>
      <c r="I255" s="20">
        <v>5.0900000000000001E-2</v>
      </c>
    </row>
    <row r="256" spans="1:9" ht="12" customHeight="1" x14ac:dyDescent="0.2">
      <c r="A256" s="18">
        <v>52</v>
      </c>
      <c r="B256" s="19" t="s">
        <v>56</v>
      </c>
      <c r="C256" s="19" t="s">
        <v>31</v>
      </c>
      <c r="D256" s="20"/>
      <c r="E256" s="20">
        <v>5.3E-3</v>
      </c>
      <c r="F256" s="20">
        <v>1.23E-2</v>
      </c>
      <c r="G256" s="20">
        <v>1.8499999999999999E-2</v>
      </c>
      <c r="H256" s="20">
        <v>0.06</v>
      </c>
      <c r="I256" s="20">
        <v>8.5900000000000004E-2</v>
      </c>
    </row>
    <row r="257" spans="1:9" ht="12" customHeight="1" x14ac:dyDescent="0.2">
      <c r="A257" s="18">
        <v>52</v>
      </c>
      <c r="B257" s="19" t="s">
        <v>56</v>
      </c>
      <c r="C257" s="19" t="s">
        <v>32</v>
      </c>
      <c r="D257" s="20">
        <v>0.125</v>
      </c>
      <c r="E257" s="20">
        <v>9.1999999999999998E-3</v>
      </c>
      <c r="F257" s="20">
        <v>0.1804</v>
      </c>
      <c r="G257" s="20">
        <v>0.15840000000000001</v>
      </c>
      <c r="H257" s="20">
        <v>3.78E-2</v>
      </c>
      <c r="I257" s="20">
        <v>0.12230000000000001</v>
      </c>
    </row>
    <row r="258" spans="1:9" ht="12" customHeight="1" x14ac:dyDescent="0.2">
      <c r="A258" s="18">
        <v>53</v>
      </c>
      <c r="B258" s="19" t="s">
        <v>45</v>
      </c>
      <c r="C258" s="19" t="s">
        <v>28</v>
      </c>
      <c r="D258" s="20">
        <v>4.1999999999999997E-3</v>
      </c>
      <c r="E258" s="20">
        <v>4.4900000000000002E-2</v>
      </c>
      <c r="F258" s="20">
        <v>8.7599999999999997E-2</v>
      </c>
      <c r="G258" s="20">
        <v>7.5399999999999995E-2</v>
      </c>
      <c r="H258" s="20">
        <v>3.9899999999999998E-2</v>
      </c>
      <c r="I258" s="20">
        <v>7.0000000000000001E-3</v>
      </c>
    </row>
    <row r="259" spans="1:9" ht="12" customHeight="1" x14ac:dyDescent="0.2">
      <c r="A259" s="18">
        <v>53</v>
      </c>
      <c r="B259" s="19" t="s">
        <v>45</v>
      </c>
      <c r="C259" s="19" t="s">
        <v>29</v>
      </c>
      <c r="D259" s="20">
        <v>8.1199999999999994E-2</v>
      </c>
      <c r="E259" s="20">
        <v>0.1358</v>
      </c>
      <c r="F259" s="20">
        <v>0.17080000000000001</v>
      </c>
      <c r="G259" s="20">
        <v>4.3999999999999997E-2</v>
      </c>
      <c r="H259" s="20">
        <v>1.38E-2</v>
      </c>
      <c r="I259" s="20">
        <v>5.1200000000000002E-2</v>
      </c>
    </row>
    <row r="260" spans="1:9" ht="12" customHeight="1" x14ac:dyDescent="0.2">
      <c r="A260" s="18">
        <v>53</v>
      </c>
      <c r="B260" s="19" t="s">
        <v>45</v>
      </c>
      <c r="C260" s="19" t="s">
        <v>30</v>
      </c>
      <c r="D260" s="20">
        <v>2.4799999999999999E-2</v>
      </c>
      <c r="E260" s="20">
        <v>0.13089999999999999</v>
      </c>
      <c r="F260" s="20">
        <v>4.1999999999999997E-3</v>
      </c>
      <c r="G260" s="20">
        <v>2.6200000000000001E-2</v>
      </c>
      <c r="H260" s="20">
        <v>3.2099999999999997E-2</v>
      </c>
      <c r="I260" s="20">
        <v>1.4E-3</v>
      </c>
    </row>
    <row r="261" spans="1:9" ht="12" customHeight="1" x14ac:dyDescent="0.2">
      <c r="A261" s="18">
        <v>53</v>
      </c>
      <c r="B261" s="19" t="s">
        <v>45</v>
      </c>
      <c r="C261" s="19" t="s">
        <v>36</v>
      </c>
      <c r="D261" s="20">
        <v>4.9700000000000001E-2</v>
      </c>
      <c r="E261" s="20">
        <v>4.1000000000000003E-3</v>
      </c>
      <c r="F261" s="20">
        <v>0.2437</v>
      </c>
      <c r="G261" s="20">
        <v>3.6499999999999998E-2</v>
      </c>
      <c r="H261" s="20">
        <v>5.8400000000000001E-2</v>
      </c>
      <c r="I261" s="20">
        <v>9.3299999999999994E-2</v>
      </c>
    </row>
    <row r="262" spans="1:9" ht="12" customHeight="1" x14ac:dyDescent="0.2">
      <c r="A262" s="18">
        <v>53</v>
      </c>
      <c r="B262" s="19" t="s">
        <v>45</v>
      </c>
      <c r="C262" s="19" t="s">
        <v>32</v>
      </c>
      <c r="D262" s="20">
        <v>0.2041</v>
      </c>
      <c r="E262" s="20">
        <v>0.1216</v>
      </c>
      <c r="F262" s="20">
        <v>9.35E-2</v>
      </c>
      <c r="G262" s="20">
        <v>0.1394</v>
      </c>
      <c r="H262" s="20">
        <v>2.3999999999999998E-3</v>
      </c>
      <c r="I262" s="20">
        <v>6.3500000000000001E-2</v>
      </c>
    </row>
    <row r="263" spans="1:9" ht="12" customHeight="1" x14ac:dyDescent="0.2">
      <c r="A263" s="18">
        <v>54</v>
      </c>
      <c r="B263" s="19" t="s">
        <v>44</v>
      </c>
      <c r="C263" s="19" t="s">
        <v>28</v>
      </c>
      <c r="D263" s="20">
        <v>0.4093</v>
      </c>
      <c r="E263" s="20">
        <v>0.24010000000000001</v>
      </c>
      <c r="F263" s="20">
        <v>0.37980000000000003</v>
      </c>
      <c r="G263" s="20">
        <v>0.35049999999999998</v>
      </c>
      <c r="H263" s="20">
        <v>0.31580000000000003</v>
      </c>
      <c r="I263" s="20">
        <v>0.42459999999999998</v>
      </c>
    </row>
    <row r="264" spans="1:9" ht="12" customHeight="1" x14ac:dyDescent="0.2">
      <c r="A264" s="18">
        <v>54</v>
      </c>
      <c r="B264" s="19" t="s">
        <v>44</v>
      </c>
      <c r="C264" s="19" t="s">
        <v>29</v>
      </c>
      <c r="D264" s="20">
        <v>7.1000000000000004E-3</v>
      </c>
      <c r="E264" s="20">
        <v>4.4000000000000003E-3</v>
      </c>
      <c r="F264" s="20">
        <v>5.04E-2</v>
      </c>
      <c r="G264" s="20">
        <v>0.1128</v>
      </c>
      <c r="H264" s="20">
        <v>6.9000000000000006E-2</v>
      </c>
      <c r="I264" s="20">
        <v>2.8899999999999999E-2</v>
      </c>
    </row>
    <row r="265" spans="1:9" ht="12" customHeight="1" x14ac:dyDescent="0.2">
      <c r="A265" s="18">
        <v>54</v>
      </c>
      <c r="B265" s="19" t="s">
        <v>44</v>
      </c>
      <c r="C265" s="19" t="s">
        <v>30</v>
      </c>
      <c r="D265" s="20">
        <v>0.24429999999999999</v>
      </c>
      <c r="E265" s="20">
        <v>0.26800000000000002</v>
      </c>
      <c r="F265" s="20">
        <v>1.2200000000000001E-2</v>
      </c>
      <c r="G265" s="20">
        <v>6.9800000000000001E-2</v>
      </c>
      <c r="H265" s="20">
        <v>8.0600000000000005E-2</v>
      </c>
      <c r="I265" s="20">
        <v>7.7399999999999997E-2</v>
      </c>
    </row>
    <row r="266" spans="1:9" ht="12" customHeight="1" x14ac:dyDescent="0.2">
      <c r="A266" s="18">
        <v>54</v>
      </c>
      <c r="B266" s="19" t="s">
        <v>44</v>
      </c>
      <c r="C266" s="19" t="s">
        <v>32</v>
      </c>
      <c r="D266" s="20">
        <v>4.3099999999999999E-2</v>
      </c>
      <c r="E266" s="20">
        <v>7.9200000000000007E-2</v>
      </c>
      <c r="F266" s="20">
        <v>0.1027</v>
      </c>
      <c r="G266" s="20">
        <v>8.6599999999999996E-2</v>
      </c>
      <c r="H266" s="20">
        <v>2.75E-2</v>
      </c>
      <c r="I266" s="20">
        <v>4.0800000000000003E-2</v>
      </c>
    </row>
    <row r="267" spans="1:9" ht="12" customHeight="1" x14ac:dyDescent="0.2">
      <c r="A267" s="18">
        <v>55</v>
      </c>
      <c r="B267" s="19" t="s">
        <v>48</v>
      </c>
      <c r="C267" s="19" t="s">
        <v>28</v>
      </c>
      <c r="D267" s="20">
        <v>7.6E-3</v>
      </c>
      <c r="E267" s="20">
        <v>9.4200000000000006E-2</v>
      </c>
      <c r="F267" s="20">
        <v>9.9599999999999994E-2</v>
      </c>
      <c r="G267" s="20">
        <v>0.1232</v>
      </c>
      <c r="H267" s="20">
        <v>0.4602</v>
      </c>
      <c r="I267" s="20">
        <v>0.46870000000000001</v>
      </c>
    </row>
    <row r="268" spans="1:9" ht="12" customHeight="1" x14ac:dyDescent="0.2">
      <c r="A268" s="18">
        <v>55</v>
      </c>
      <c r="B268" s="19" t="s">
        <v>48</v>
      </c>
      <c r="C268" s="19" t="s">
        <v>29</v>
      </c>
      <c r="D268" s="20">
        <v>0.216</v>
      </c>
      <c r="E268" s="20">
        <v>0.4471</v>
      </c>
      <c r="F268" s="20">
        <v>6.3100000000000003E-2</v>
      </c>
      <c r="G268" s="20">
        <v>2.7900000000000001E-2</v>
      </c>
      <c r="H268" s="20">
        <v>0.35049999999999998</v>
      </c>
      <c r="I268" s="20">
        <v>0.34100000000000003</v>
      </c>
    </row>
    <row r="269" spans="1:9" ht="12" customHeight="1" x14ac:dyDescent="0.2">
      <c r="A269" s="18">
        <v>55</v>
      </c>
      <c r="B269" s="19" t="s">
        <v>48</v>
      </c>
      <c r="C269" s="19" t="s">
        <v>30</v>
      </c>
      <c r="D269" s="20">
        <v>0.2145</v>
      </c>
      <c r="E269" s="20">
        <v>0.12230000000000001</v>
      </c>
      <c r="F269" s="20">
        <v>0.44009999999999999</v>
      </c>
      <c r="G269" s="20">
        <v>1.0513999999999999</v>
      </c>
      <c r="H269" s="20">
        <v>0.42799999999999999</v>
      </c>
      <c r="I269" s="20">
        <v>0.4345</v>
      </c>
    </row>
    <row r="270" spans="1:9" ht="12" customHeight="1" x14ac:dyDescent="0.2">
      <c r="A270" s="18">
        <v>55</v>
      </c>
      <c r="B270" s="19" t="s">
        <v>48</v>
      </c>
      <c r="C270" s="19" t="s">
        <v>31</v>
      </c>
      <c r="D270" s="20">
        <v>1.8100000000000002E-2</v>
      </c>
      <c r="E270" s="20">
        <v>0.67530000000000001</v>
      </c>
      <c r="F270" s="20">
        <v>0.01</v>
      </c>
      <c r="G270" s="20">
        <v>2.5399999999999999E-2</v>
      </c>
      <c r="H270" s="20">
        <v>9.3200000000000005E-2</v>
      </c>
      <c r="I270" s="20">
        <v>0.11600000000000001</v>
      </c>
    </row>
    <row r="271" spans="1:9" ht="12" customHeight="1" x14ac:dyDescent="0.2">
      <c r="A271" s="18">
        <v>55</v>
      </c>
      <c r="B271" s="19" t="s">
        <v>48</v>
      </c>
      <c r="C271" s="19" t="s">
        <v>32</v>
      </c>
      <c r="D271" s="20">
        <v>0.2031</v>
      </c>
      <c r="E271" s="20">
        <v>0.13439999999999999</v>
      </c>
      <c r="F271" s="20">
        <v>0.59030000000000005</v>
      </c>
      <c r="G271" s="20">
        <v>0.6754</v>
      </c>
      <c r="H271" s="20">
        <v>0.66679999999999995</v>
      </c>
      <c r="I271" s="20">
        <v>0.66490000000000005</v>
      </c>
    </row>
    <row r="272" spans="1:9" ht="12" customHeight="1" x14ac:dyDescent="0.2">
      <c r="A272" s="18">
        <v>56</v>
      </c>
      <c r="B272" s="19" t="s">
        <v>53</v>
      </c>
      <c r="C272" s="19" t="s">
        <v>28</v>
      </c>
      <c r="D272" s="20">
        <v>0.21190000000000001</v>
      </c>
      <c r="E272" s="20">
        <v>1.6799999999999999E-2</v>
      </c>
      <c r="F272" s="20">
        <v>0.20880000000000001</v>
      </c>
      <c r="G272" s="20">
        <v>0.23730000000000001</v>
      </c>
      <c r="H272" s="20">
        <v>0.10639999999999999</v>
      </c>
      <c r="I272" s="20">
        <v>8.3000000000000004E-2</v>
      </c>
    </row>
    <row r="273" spans="1:9" ht="12" customHeight="1" x14ac:dyDescent="0.2">
      <c r="A273" s="18">
        <v>56</v>
      </c>
      <c r="B273" s="19" t="s">
        <v>53</v>
      </c>
      <c r="C273" s="19" t="s">
        <v>29</v>
      </c>
      <c r="D273" s="20">
        <v>6.4600000000000005E-2</v>
      </c>
      <c r="E273" s="20">
        <v>7.4999999999999997E-2</v>
      </c>
      <c r="F273" s="20">
        <v>2.2800000000000001E-2</v>
      </c>
      <c r="G273" s="20">
        <v>5.1999999999999998E-3</v>
      </c>
      <c r="H273" s="20">
        <v>2.0400000000000001E-2</v>
      </c>
      <c r="I273" s="20">
        <v>1.7999999999999999E-2</v>
      </c>
    </row>
    <row r="274" spans="1:9" ht="12" customHeight="1" x14ac:dyDescent="0.2">
      <c r="A274" s="18">
        <v>56</v>
      </c>
      <c r="B274" s="19" t="s">
        <v>53</v>
      </c>
      <c r="C274" s="19" t="s">
        <v>30</v>
      </c>
      <c r="D274" s="20">
        <v>7.1800000000000003E-2</v>
      </c>
      <c r="E274" s="20">
        <v>0.13689999999999999</v>
      </c>
      <c r="F274" s="20">
        <v>2.1299999999999999E-2</v>
      </c>
      <c r="G274" s="20">
        <v>5.3400000000000003E-2</v>
      </c>
      <c r="H274" s="20">
        <v>3.5200000000000002E-2</v>
      </c>
      <c r="I274" s="20">
        <v>4.0599999999999997E-2</v>
      </c>
    </row>
    <row r="275" spans="1:9" ht="12" customHeight="1" x14ac:dyDescent="0.2">
      <c r="A275" s="18">
        <v>56</v>
      </c>
      <c r="B275" s="19" t="s">
        <v>53</v>
      </c>
      <c r="C275" s="19" t="s">
        <v>38</v>
      </c>
      <c r="D275" s="20">
        <v>2.8299999999999999E-2</v>
      </c>
      <c r="E275" s="20">
        <v>7.1900000000000006E-2</v>
      </c>
      <c r="F275" s="20">
        <v>2.3599999999999999E-2</v>
      </c>
      <c r="G275" s="20">
        <v>8.6499999999999994E-2</v>
      </c>
      <c r="H275" s="20">
        <v>5.2999999999999999E-2</v>
      </c>
      <c r="I275" s="20">
        <v>2.1999999999999999E-2</v>
      </c>
    </row>
    <row r="276" spans="1:9" ht="12" customHeight="1" x14ac:dyDescent="0.2">
      <c r="A276" s="18">
        <v>56</v>
      </c>
      <c r="B276" s="19" t="s">
        <v>53</v>
      </c>
      <c r="C276" s="19" t="s">
        <v>31</v>
      </c>
      <c r="D276" s="20">
        <v>0.10829999999999999</v>
      </c>
      <c r="E276" s="20">
        <v>8.6900000000000005E-2</v>
      </c>
      <c r="F276" s="20">
        <v>0.26690000000000003</v>
      </c>
      <c r="G276" s="20"/>
      <c r="H276" s="20">
        <v>7.1400000000000005E-2</v>
      </c>
      <c r="I276" s="20">
        <v>0.21870000000000001</v>
      </c>
    </row>
    <row r="277" spans="1:9" ht="12" customHeight="1" x14ac:dyDescent="0.2">
      <c r="A277" s="18">
        <v>56</v>
      </c>
      <c r="B277" s="19" t="s">
        <v>53</v>
      </c>
      <c r="C277" s="19" t="s">
        <v>54</v>
      </c>
      <c r="D277" s="20"/>
      <c r="E277" s="20">
        <v>6.7500000000000004E-2</v>
      </c>
      <c r="F277" s="20"/>
      <c r="G277" s="20">
        <v>3.8699999999999998E-2</v>
      </c>
      <c r="H277" s="20">
        <v>0.1084</v>
      </c>
      <c r="I277" s="20">
        <v>0.1731</v>
      </c>
    </row>
    <row r="278" spans="1:9" ht="12" customHeight="1" x14ac:dyDescent="0.2">
      <c r="A278" s="18">
        <v>56</v>
      </c>
      <c r="B278" s="19" t="s">
        <v>53</v>
      </c>
      <c r="C278" s="19" t="s">
        <v>32</v>
      </c>
      <c r="D278" s="20">
        <v>0.13159999999999999</v>
      </c>
      <c r="E278" s="20">
        <v>0.1071</v>
      </c>
      <c r="F278" s="20">
        <v>9.2499999999999999E-2</v>
      </c>
      <c r="G278" s="20">
        <v>9.9900000000000003E-2</v>
      </c>
      <c r="H278" s="20">
        <v>8.3000000000000001E-3</v>
      </c>
      <c r="I278" s="20">
        <v>8.0699999999999994E-2</v>
      </c>
    </row>
    <row r="279" spans="1:9" ht="12" customHeight="1" x14ac:dyDescent="0.2">
      <c r="A279" s="18">
        <v>57</v>
      </c>
      <c r="B279" s="19" t="s">
        <v>60</v>
      </c>
      <c r="C279" s="19" t="s">
        <v>28</v>
      </c>
      <c r="D279" s="20">
        <v>0.11609999999999999</v>
      </c>
      <c r="E279" s="20">
        <v>0.158</v>
      </c>
      <c r="F279" s="20">
        <v>0.1988</v>
      </c>
      <c r="G279" s="20">
        <v>0.16270000000000001</v>
      </c>
      <c r="H279" s="20">
        <v>0.32029999999999997</v>
      </c>
      <c r="I279" s="20">
        <v>0.31969999999999998</v>
      </c>
    </row>
    <row r="280" spans="1:9" ht="12" customHeight="1" x14ac:dyDescent="0.2">
      <c r="A280" s="18">
        <v>57</v>
      </c>
      <c r="B280" s="19" t="s">
        <v>60</v>
      </c>
      <c r="C280" s="19" t="s">
        <v>29</v>
      </c>
      <c r="D280" s="20">
        <v>0.124</v>
      </c>
      <c r="E280" s="20">
        <v>1.6799999999999999E-2</v>
      </c>
      <c r="F280" s="20">
        <v>0.2954</v>
      </c>
      <c r="G280" s="20">
        <v>0.1119</v>
      </c>
      <c r="H280" s="20">
        <v>8.5300000000000001E-2</v>
      </c>
      <c r="I280" s="20">
        <v>5.1499999999999997E-2</v>
      </c>
    </row>
    <row r="281" spans="1:9" ht="12" customHeight="1" x14ac:dyDescent="0.2">
      <c r="A281" s="18">
        <v>57</v>
      </c>
      <c r="B281" s="19" t="s">
        <v>60</v>
      </c>
      <c r="C281" s="19" t="s">
        <v>30</v>
      </c>
      <c r="D281" s="20">
        <v>5.4600000000000003E-2</v>
      </c>
      <c r="E281" s="20">
        <v>1.61E-2</v>
      </c>
      <c r="F281" s="20">
        <v>0.49559999999999998</v>
      </c>
      <c r="G281" s="20">
        <v>0.16239999999999999</v>
      </c>
      <c r="H281" s="20"/>
      <c r="I281" s="20">
        <v>0.2127</v>
      </c>
    </row>
    <row r="282" spans="1:9" ht="12" customHeight="1" x14ac:dyDescent="0.2">
      <c r="A282" s="18">
        <v>57</v>
      </c>
      <c r="B282" s="19" t="s">
        <v>60</v>
      </c>
      <c r="C282" s="19" t="s">
        <v>32</v>
      </c>
      <c r="D282" s="20">
        <v>0.15060000000000001</v>
      </c>
      <c r="E282" s="20">
        <v>0.15240000000000001</v>
      </c>
      <c r="F282" s="20">
        <v>0.15890000000000001</v>
      </c>
      <c r="G282" s="20">
        <v>0.2727</v>
      </c>
      <c r="H282" s="20">
        <v>0.1928</v>
      </c>
      <c r="I282" s="20">
        <v>0.16589999999999999</v>
      </c>
    </row>
    <row r="283" spans="1:9" ht="12" customHeight="1" x14ac:dyDescent="0.2">
      <c r="A283" s="18">
        <v>58</v>
      </c>
      <c r="B283" s="19" t="s">
        <v>44</v>
      </c>
      <c r="C283" s="19" t="s">
        <v>28</v>
      </c>
      <c r="D283" s="20"/>
      <c r="E283" s="20">
        <v>0.1867</v>
      </c>
      <c r="F283" s="20">
        <v>0.219</v>
      </c>
      <c r="G283" s="20">
        <v>6.7599999999999993E-2</v>
      </c>
      <c r="H283" s="20">
        <v>0.27710000000000001</v>
      </c>
      <c r="I283" s="20">
        <v>0.30459999999999998</v>
      </c>
    </row>
    <row r="284" spans="1:9" ht="12" customHeight="1" x14ac:dyDescent="0.2">
      <c r="A284" s="18">
        <v>58</v>
      </c>
      <c r="B284" s="19" t="s">
        <v>44</v>
      </c>
      <c r="C284" s="19" t="s">
        <v>29</v>
      </c>
      <c r="D284" s="20">
        <v>0.17</v>
      </c>
      <c r="E284" s="20">
        <v>0.1145</v>
      </c>
      <c r="F284" s="20">
        <v>0.1845</v>
      </c>
      <c r="G284" s="20">
        <v>0.14699999999999999</v>
      </c>
      <c r="H284" s="20">
        <v>7.2599999999999998E-2</v>
      </c>
      <c r="I284" s="20">
        <v>4.3099999999999999E-2</v>
      </c>
    </row>
    <row r="285" spans="1:9" ht="12" customHeight="1" x14ac:dyDescent="0.2">
      <c r="A285" s="18">
        <v>58</v>
      </c>
      <c r="B285" s="19" t="s">
        <v>44</v>
      </c>
      <c r="C285" s="19" t="s">
        <v>30</v>
      </c>
      <c r="D285" s="20">
        <v>0.46150000000000002</v>
      </c>
      <c r="E285" s="20">
        <v>0.1547</v>
      </c>
      <c r="F285" s="20">
        <v>0.8639</v>
      </c>
      <c r="G285" s="20">
        <v>0.68130000000000002</v>
      </c>
      <c r="H285" s="20">
        <v>0.35560000000000003</v>
      </c>
      <c r="I285" s="20">
        <v>0.3095</v>
      </c>
    </row>
    <row r="286" spans="1:9" ht="12" customHeight="1" x14ac:dyDescent="0.2">
      <c r="A286" s="18">
        <v>58</v>
      </c>
      <c r="B286" s="19" t="s">
        <v>44</v>
      </c>
      <c r="C286" s="19" t="s">
        <v>32</v>
      </c>
      <c r="D286" s="20">
        <v>0.55159999999999998</v>
      </c>
      <c r="E286" s="20">
        <v>5.3E-3</v>
      </c>
      <c r="F286" s="20">
        <v>0.61060000000000003</v>
      </c>
      <c r="G286" s="20">
        <v>1.1003000000000001</v>
      </c>
      <c r="H286" s="20">
        <v>0.20499999999999999</v>
      </c>
      <c r="I286" s="20">
        <v>6.7000000000000004E-2</v>
      </c>
    </row>
    <row r="287" spans="1:9" ht="12" customHeight="1" x14ac:dyDescent="0.2">
      <c r="A287" s="18">
        <v>59</v>
      </c>
      <c r="B287" s="19" t="s">
        <v>33</v>
      </c>
      <c r="C287" s="19" t="s">
        <v>28</v>
      </c>
      <c r="D287" s="20">
        <v>0.1105</v>
      </c>
      <c r="E287" s="20">
        <v>0.14019999999999999</v>
      </c>
      <c r="F287" s="20">
        <v>2.5000000000000001E-2</v>
      </c>
      <c r="G287" s="20">
        <v>2.4199999999999999E-2</v>
      </c>
      <c r="H287" s="20">
        <v>4.41E-2</v>
      </c>
      <c r="I287" s="20">
        <v>4.4600000000000001E-2</v>
      </c>
    </row>
    <row r="288" spans="1:9" ht="12" customHeight="1" x14ac:dyDescent="0.2">
      <c r="A288" s="18">
        <v>59</v>
      </c>
      <c r="B288" s="19" t="s">
        <v>33</v>
      </c>
      <c r="C288" s="19" t="s">
        <v>29</v>
      </c>
      <c r="D288" s="20">
        <v>0.14030000000000001</v>
      </c>
      <c r="E288" s="20">
        <v>1.0999999999999999E-2</v>
      </c>
      <c r="F288" s="20">
        <v>0.1958</v>
      </c>
      <c r="G288" s="20">
        <v>0.125</v>
      </c>
      <c r="H288" s="20">
        <v>0.14910000000000001</v>
      </c>
      <c r="I288" s="20">
        <v>4.4200000000000003E-2</v>
      </c>
    </row>
    <row r="289" spans="1:9" ht="12" customHeight="1" x14ac:dyDescent="0.2">
      <c r="A289" s="18">
        <v>59</v>
      </c>
      <c r="B289" s="19" t="s">
        <v>33</v>
      </c>
      <c r="C289" s="19" t="s">
        <v>30</v>
      </c>
      <c r="D289" s="20">
        <v>2.1299999999999999E-2</v>
      </c>
      <c r="E289" s="20">
        <v>0.15340000000000001</v>
      </c>
      <c r="F289" s="20">
        <v>4.1099999999999998E-2</v>
      </c>
      <c r="G289" s="20">
        <v>4.0399999999999998E-2</v>
      </c>
      <c r="H289" s="20">
        <v>0.15029999999999999</v>
      </c>
      <c r="I289" s="20">
        <v>0.11360000000000001</v>
      </c>
    </row>
    <row r="290" spans="1:9" ht="12" customHeight="1" x14ac:dyDescent="0.2">
      <c r="A290" s="18">
        <v>59</v>
      </c>
      <c r="B290" s="19" t="s">
        <v>33</v>
      </c>
      <c r="C290" s="19" t="s">
        <v>34</v>
      </c>
      <c r="D290" s="20">
        <v>3.3599999999999998E-2</v>
      </c>
      <c r="E290" s="20">
        <v>4.8800000000000003E-2</v>
      </c>
      <c r="F290" s="20">
        <v>0.1489</v>
      </c>
      <c r="G290" s="20">
        <v>0.1555</v>
      </c>
      <c r="H290" s="20">
        <v>0.23069999999999999</v>
      </c>
      <c r="I290" s="20">
        <v>0.2482</v>
      </c>
    </row>
    <row r="291" spans="1:9" ht="12" customHeight="1" x14ac:dyDescent="0.2">
      <c r="A291" s="18">
        <v>59</v>
      </c>
      <c r="B291" s="19" t="s">
        <v>33</v>
      </c>
      <c r="C291" s="19" t="s">
        <v>35</v>
      </c>
      <c r="D291" s="20">
        <v>0.29320000000000002</v>
      </c>
      <c r="E291" s="20">
        <v>9.5100000000000004E-2</v>
      </c>
      <c r="F291" s="20">
        <v>9.1600000000000001E-2</v>
      </c>
      <c r="G291" s="20">
        <v>0.13200000000000001</v>
      </c>
      <c r="H291" s="20">
        <v>0.29959999999999998</v>
      </c>
      <c r="I291" s="20">
        <v>0.35</v>
      </c>
    </row>
    <row r="292" spans="1:9" ht="12" customHeight="1" x14ac:dyDescent="0.2">
      <c r="A292" s="18">
        <v>59</v>
      </c>
      <c r="B292" s="19" t="s">
        <v>33</v>
      </c>
      <c r="C292" s="19" t="s">
        <v>36</v>
      </c>
      <c r="D292" s="20">
        <v>0.22550000000000001</v>
      </c>
      <c r="E292" s="20">
        <v>4.6199999999999998E-2</v>
      </c>
      <c r="F292" s="20">
        <v>0.27989999999999998</v>
      </c>
      <c r="G292" s="20">
        <v>4.7399999999999998E-2</v>
      </c>
      <c r="H292" s="20">
        <v>5.9299999999999999E-2</v>
      </c>
      <c r="I292" s="20">
        <v>0.13789999999999999</v>
      </c>
    </row>
    <row r="293" spans="1:9" ht="12" customHeight="1" x14ac:dyDescent="0.2">
      <c r="A293" s="18">
        <v>59</v>
      </c>
      <c r="B293" s="19" t="s">
        <v>33</v>
      </c>
      <c r="C293" s="19" t="s">
        <v>32</v>
      </c>
      <c r="D293" s="20">
        <v>2.0999999999999999E-3</v>
      </c>
      <c r="E293" s="20">
        <v>3.6200000000000003E-2</v>
      </c>
      <c r="F293" s="20">
        <v>3.9399999999999998E-2</v>
      </c>
      <c r="G293" s="20">
        <v>1.0500000000000001E-2</v>
      </c>
      <c r="H293" s="20">
        <v>6.5100000000000005E-2</v>
      </c>
      <c r="I293" s="20">
        <v>4.8300000000000003E-2</v>
      </c>
    </row>
    <row r="294" spans="1:9" ht="12" customHeight="1" x14ac:dyDescent="0.2">
      <c r="A294" s="18">
        <v>60</v>
      </c>
      <c r="B294" s="19" t="s">
        <v>48</v>
      </c>
      <c r="C294" s="19" t="s">
        <v>28</v>
      </c>
      <c r="D294" s="20">
        <v>4.1999999999999997E-3</v>
      </c>
      <c r="E294" s="20">
        <v>5.1999999999999998E-3</v>
      </c>
      <c r="F294" s="20">
        <v>0.18210000000000001</v>
      </c>
      <c r="G294" s="20">
        <v>0.93010000000000004</v>
      </c>
      <c r="H294" s="20">
        <v>0.61670000000000003</v>
      </c>
      <c r="I294" s="20">
        <v>0.83199999999999996</v>
      </c>
    </row>
    <row r="295" spans="1:9" ht="12" customHeight="1" x14ac:dyDescent="0.2">
      <c r="A295" s="18">
        <v>60</v>
      </c>
      <c r="B295" s="19" t="s">
        <v>48</v>
      </c>
      <c r="C295" s="19" t="s">
        <v>29</v>
      </c>
      <c r="D295" s="20">
        <v>0.38929999999999998</v>
      </c>
      <c r="E295" s="20">
        <v>0.1336</v>
      </c>
      <c r="F295" s="20">
        <v>1.1299999999999999E-2</v>
      </c>
      <c r="G295" s="20">
        <v>0.29649999999999999</v>
      </c>
      <c r="H295" s="20">
        <v>0.1333</v>
      </c>
      <c r="I295" s="20">
        <v>0.2969</v>
      </c>
    </row>
    <row r="296" spans="1:9" ht="12" customHeight="1" x14ac:dyDescent="0.2">
      <c r="A296" s="18">
        <v>60</v>
      </c>
      <c r="B296" s="19" t="s">
        <v>48</v>
      </c>
      <c r="C296" s="19" t="s">
        <v>30</v>
      </c>
      <c r="D296" s="20">
        <v>0.50319999999999998</v>
      </c>
      <c r="E296" s="20">
        <v>0.1242</v>
      </c>
      <c r="F296" s="20">
        <v>0.60950000000000004</v>
      </c>
      <c r="G296" s="20">
        <v>0.18679999999999999</v>
      </c>
      <c r="H296" s="20">
        <v>0.20660000000000001</v>
      </c>
      <c r="I296" s="20">
        <v>0.28499999999999998</v>
      </c>
    </row>
    <row r="297" spans="1:9" ht="12" customHeight="1" x14ac:dyDescent="0.2">
      <c r="A297" s="18">
        <v>60</v>
      </c>
      <c r="B297" s="19" t="s">
        <v>48</v>
      </c>
      <c r="C297" s="19" t="s">
        <v>31</v>
      </c>
      <c r="D297" s="20">
        <v>0.7208</v>
      </c>
      <c r="E297" s="20">
        <v>0.13159999999999999</v>
      </c>
      <c r="F297" s="20">
        <v>9.6199999999999994E-2</v>
      </c>
      <c r="G297" s="20"/>
      <c r="H297" s="20">
        <v>0.1399</v>
      </c>
      <c r="I297" s="20">
        <v>0.20780000000000001</v>
      </c>
    </row>
    <row r="298" spans="1:9" ht="12" customHeight="1" x14ac:dyDescent="0.2">
      <c r="A298" s="18">
        <v>60</v>
      </c>
      <c r="B298" s="19" t="s">
        <v>48</v>
      </c>
      <c r="C298" s="19" t="s">
        <v>32</v>
      </c>
      <c r="D298" s="20">
        <v>0.44209999999999999</v>
      </c>
      <c r="E298" s="20">
        <v>0.2069</v>
      </c>
      <c r="F298" s="20">
        <v>0.20280000000000001</v>
      </c>
      <c r="G298" s="20">
        <v>2.9999999999999997E-4</v>
      </c>
      <c r="H298" s="20">
        <v>7.7999999999999996E-3</v>
      </c>
      <c r="I298" s="20">
        <v>2E-3</v>
      </c>
    </row>
    <row r="299" spans="1:9" ht="12" customHeight="1" x14ac:dyDescent="0.2">
      <c r="A299" s="18">
        <v>61</v>
      </c>
      <c r="B299" s="19" t="s">
        <v>58</v>
      </c>
      <c r="C299" s="19" t="s">
        <v>28</v>
      </c>
      <c r="D299" s="20">
        <v>0.16220000000000001</v>
      </c>
      <c r="E299" s="20">
        <v>1.3771</v>
      </c>
      <c r="F299" s="20">
        <v>9.0999999999999998E-2</v>
      </c>
      <c r="G299" s="20"/>
      <c r="H299" s="20"/>
      <c r="I299" s="20">
        <v>8.2500000000000004E-2</v>
      </c>
    </row>
    <row r="300" spans="1:9" ht="12" customHeight="1" x14ac:dyDescent="0.2">
      <c r="A300" s="18">
        <v>61</v>
      </c>
      <c r="B300" s="19" t="s">
        <v>58</v>
      </c>
      <c r="C300" s="19" t="s">
        <v>29</v>
      </c>
      <c r="D300" s="20">
        <v>9.69E-2</v>
      </c>
      <c r="E300" s="20">
        <v>0.1232</v>
      </c>
      <c r="F300" s="20">
        <v>3.2199999999999999E-2</v>
      </c>
      <c r="G300" s="20">
        <v>0.17100000000000001</v>
      </c>
      <c r="H300" s="20">
        <v>0.253</v>
      </c>
      <c r="I300" s="20">
        <v>0.3422</v>
      </c>
    </row>
    <row r="301" spans="1:9" ht="12" customHeight="1" x14ac:dyDescent="0.2">
      <c r="A301" s="18">
        <v>61</v>
      </c>
      <c r="B301" s="19" t="s">
        <v>58</v>
      </c>
      <c r="C301" s="19" t="s">
        <v>30</v>
      </c>
      <c r="D301" s="20">
        <v>0.20419999999999999</v>
      </c>
      <c r="E301" s="20">
        <v>1.4452</v>
      </c>
      <c r="F301" s="20">
        <v>9.8000000000000004E-2</v>
      </c>
      <c r="G301" s="20">
        <v>0.4864</v>
      </c>
      <c r="H301" s="20">
        <v>7.8799999999999995E-2</v>
      </c>
      <c r="I301" s="20">
        <v>2.1600000000000001E-2</v>
      </c>
    </row>
    <row r="302" spans="1:9" ht="12" customHeight="1" x14ac:dyDescent="0.2">
      <c r="A302" s="18">
        <v>61</v>
      </c>
      <c r="B302" s="19" t="s">
        <v>58</v>
      </c>
      <c r="C302" s="19" t="s">
        <v>32</v>
      </c>
      <c r="D302" s="20">
        <v>0.27589999999999998</v>
      </c>
      <c r="E302" s="20">
        <v>4.4000000000000003E-3</v>
      </c>
      <c r="F302" s="20">
        <v>0.26769999999999999</v>
      </c>
      <c r="G302" s="20">
        <v>9.8900000000000002E-2</v>
      </c>
      <c r="H302" s="20">
        <v>5.9900000000000002E-2</v>
      </c>
      <c r="I302" s="20">
        <v>5.0599999999999999E-2</v>
      </c>
    </row>
    <row r="303" spans="1:9" ht="12" customHeight="1" x14ac:dyDescent="0.2">
      <c r="A303" s="18">
        <v>62</v>
      </c>
      <c r="B303" s="19" t="s">
        <v>61</v>
      </c>
      <c r="C303" s="19" t="s">
        <v>28</v>
      </c>
      <c r="D303" s="20">
        <v>3.9899999999999998E-2</v>
      </c>
      <c r="E303" s="20">
        <v>1.06E-2</v>
      </c>
      <c r="F303" s="20">
        <v>1.06E-2</v>
      </c>
      <c r="G303" s="20">
        <v>8.9999999999999993E-3</v>
      </c>
      <c r="H303" s="20">
        <v>9.5399999999999999E-2</v>
      </c>
      <c r="I303" s="20">
        <v>4.7000000000000002E-3</v>
      </c>
    </row>
    <row r="304" spans="1:9" ht="12" customHeight="1" x14ac:dyDescent="0.2">
      <c r="A304" s="18">
        <v>62</v>
      </c>
      <c r="B304" s="19" t="s">
        <v>61</v>
      </c>
      <c r="C304" s="19" t="s">
        <v>29</v>
      </c>
      <c r="D304" s="20">
        <v>3.6999999999999998E-2</v>
      </c>
      <c r="E304" s="20">
        <v>7.3099999999999998E-2</v>
      </c>
      <c r="F304" s="20">
        <v>7.4999999999999997E-3</v>
      </c>
      <c r="G304" s="20">
        <v>4.3400000000000001E-2</v>
      </c>
      <c r="H304" s="20">
        <v>0.18429999999999999</v>
      </c>
      <c r="I304" s="20">
        <v>5.6000000000000001E-2</v>
      </c>
    </row>
    <row r="305" spans="1:9" ht="12" customHeight="1" x14ac:dyDescent="0.2">
      <c r="A305" s="18">
        <v>62</v>
      </c>
      <c r="B305" s="19" t="s">
        <v>61</v>
      </c>
      <c r="C305" s="19" t="s">
        <v>30</v>
      </c>
      <c r="D305" s="20">
        <v>6.3E-3</v>
      </c>
      <c r="E305" s="20">
        <v>0.15859999999999999</v>
      </c>
      <c r="F305" s="20">
        <v>0.1366</v>
      </c>
      <c r="G305" s="20">
        <v>5.8999999999999997E-2</v>
      </c>
      <c r="H305" s="20">
        <v>0.19689999999999999</v>
      </c>
      <c r="I305" s="20">
        <v>0.1168</v>
      </c>
    </row>
    <row r="306" spans="1:9" ht="12" customHeight="1" x14ac:dyDescent="0.2">
      <c r="A306" s="18">
        <v>62</v>
      </c>
      <c r="B306" s="19" t="s">
        <v>61</v>
      </c>
      <c r="C306" s="19" t="s">
        <v>34</v>
      </c>
      <c r="D306" s="20"/>
      <c r="E306" s="20">
        <v>2.3900000000000001E-2</v>
      </c>
      <c r="F306" s="20">
        <v>0.21360000000000001</v>
      </c>
      <c r="G306" s="20">
        <v>0.1573</v>
      </c>
      <c r="H306" s="20"/>
      <c r="I306" s="20"/>
    </row>
    <row r="307" spans="1:9" ht="12" customHeight="1" x14ac:dyDescent="0.2">
      <c r="A307" s="18">
        <v>62</v>
      </c>
      <c r="B307" s="19" t="s">
        <v>61</v>
      </c>
      <c r="C307" s="19" t="s">
        <v>31</v>
      </c>
      <c r="D307" s="20"/>
      <c r="E307" s="20">
        <v>0.1817</v>
      </c>
      <c r="F307" s="20">
        <v>1E-4</v>
      </c>
      <c r="G307" s="20">
        <v>3.0099999999999998E-2</v>
      </c>
      <c r="H307" s="20"/>
      <c r="I307" s="20"/>
    </row>
    <row r="308" spans="1:9" ht="12" customHeight="1" x14ac:dyDescent="0.2">
      <c r="A308" s="18">
        <v>62</v>
      </c>
      <c r="B308" s="19" t="s">
        <v>61</v>
      </c>
      <c r="C308" s="19" t="s">
        <v>32</v>
      </c>
      <c r="D308" s="20">
        <v>3.9899999999999998E-2</v>
      </c>
      <c r="E308" s="20">
        <v>1.7600000000000001E-2</v>
      </c>
      <c r="F308" s="20">
        <v>0.113</v>
      </c>
      <c r="G308" s="20">
        <v>2.9999999999999997E-4</v>
      </c>
      <c r="H308" s="20">
        <v>2.3199999999999998E-2</v>
      </c>
      <c r="I308" s="20">
        <v>6.1999999999999998E-3</v>
      </c>
    </row>
    <row r="309" spans="1:9" ht="12" customHeight="1" x14ac:dyDescent="0.2">
      <c r="A309" s="18">
        <v>63</v>
      </c>
      <c r="B309" s="19" t="s">
        <v>43</v>
      </c>
      <c r="C309" s="19" t="s">
        <v>28</v>
      </c>
      <c r="D309" s="20">
        <v>0.2787</v>
      </c>
      <c r="E309" s="20">
        <v>1.5100000000000001E-2</v>
      </c>
      <c r="F309" s="20">
        <v>0.31769999999999998</v>
      </c>
      <c r="G309" s="20">
        <v>2.8400000000000002E-2</v>
      </c>
      <c r="H309" s="20">
        <v>3.39E-2</v>
      </c>
      <c r="I309" s="20">
        <v>4.3299999999999998E-2</v>
      </c>
    </row>
    <row r="310" spans="1:9" ht="12" customHeight="1" x14ac:dyDescent="0.2">
      <c r="A310" s="18">
        <v>63</v>
      </c>
      <c r="B310" s="19" t="s">
        <v>43</v>
      </c>
      <c r="C310" s="19" t="s">
        <v>29</v>
      </c>
      <c r="D310" s="20">
        <v>1.6299999999999999E-2</v>
      </c>
      <c r="E310" s="20">
        <v>3.3999999999999998E-3</v>
      </c>
      <c r="F310" s="20">
        <v>6.5000000000000002E-2</v>
      </c>
      <c r="G310" s="20">
        <v>2.87E-2</v>
      </c>
      <c r="H310" s="20">
        <v>9.4999999999999998E-3</v>
      </c>
      <c r="I310" s="20">
        <v>0.10970000000000001</v>
      </c>
    </row>
    <row r="311" spans="1:9" ht="12" customHeight="1" x14ac:dyDescent="0.2">
      <c r="A311" s="18">
        <v>63</v>
      </c>
      <c r="B311" s="19" t="s">
        <v>43</v>
      </c>
      <c r="C311" s="19" t="s">
        <v>32</v>
      </c>
      <c r="D311" s="20">
        <v>6.5299999999999997E-2</v>
      </c>
      <c r="E311" s="20">
        <v>2.07E-2</v>
      </c>
      <c r="F311" s="20">
        <v>6.7100000000000007E-2</v>
      </c>
      <c r="G311" s="20">
        <v>5.9900000000000002E-2</v>
      </c>
      <c r="H311" s="20">
        <v>8.2500000000000004E-2</v>
      </c>
      <c r="I311" s="20">
        <v>5.9900000000000002E-2</v>
      </c>
    </row>
    <row r="312" spans="1:9" ht="12" customHeight="1" x14ac:dyDescent="0.2">
      <c r="A312" s="18">
        <v>64</v>
      </c>
      <c r="B312" s="19" t="s">
        <v>41</v>
      </c>
      <c r="C312" s="19" t="s">
        <v>28</v>
      </c>
      <c r="D312" s="20">
        <v>0.1447</v>
      </c>
      <c r="E312" s="20">
        <v>4.7999999999999996E-3</v>
      </c>
      <c r="F312" s="20">
        <v>0.1331</v>
      </c>
      <c r="G312" s="20">
        <v>0.1285</v>
      </c>
      <c r="H312" s="20">
        <v>0.34150000000000003</v>
      </c>
      <c r="I312" s="20">
        <v>0.29160000000000003</v>
      </c>
    </row>
    <row r="313" spans="1:9" ht="12" customHeight="1" x14ac:dyDescent="0.2">
      <c r="A313" s="18">
        <v>64</v>
      </c>
      <c r="B313" s="19" t="s">
        <v>41</v>
      </c>
      <c r="C313" s="19" t="s">
        <v>29</v>
      </c>
      <c r="D313" s="20">
        <v>7.5200000000000003E-2</v>
      </c>
      <c r="E313" s="20">
        <v>8.2000000000000003E-2</v>
      </c>
      <c r="F313" s="20">
        <v>0.15509999999999999</v>
      </c>
      <c r="G313" s="20">
        <v>0.22020000000000001</v>
      </c>
      <c r="H313" s="20">
        <v>4.82E-2</v>
      </c>
      <c r="I313" s="20">
        <v>4.7399999999999998E-2</v>
      </c>
    </row>
    <row r="314" spans="1:9" ht="12" customHeight="1" x14ac:dyDescent="0.2">
      <c r="A314" s="18">
        <v>64</v>
      </c>
      <c r="B314" s="19" t="s">
        <v>41</v>
      </c>
      <c r="C314" s="19" t="s">
        <v>30</v>
      </c>
      <c r="D314" s="20">
        <v>0.47460000000000002</v>
      </c>
      <c r="E314" s="20">
        <v>8.5999999999999993E-2</v>
      </c>
      <c r="F314" s="20">
        <v>0.4163</v>
      </c>
      <c r="G314" s="20"/>
      <c r="H314" s="20">
        <v>5.0900000000000001E-2</v>
      </c>
      <c r="I314" s="20">
        <v>9.4600000000000004E-2</v>
      </c>
    </row>
    <row r="315" spans="1:9" ht="12" customHeight="1" x14ac:dyDescent="0.2">
      <c r="A315" s="18">
        <v>64</v>
      </c>
      <c r="B315" s="19" t="s">
        <v>41</v>
      </c>
      <c r="C315" s="19" t="s">
        <v>38</v>
      </c>
      <c r="D315" s="20">
        <v>0.52010000000000001</v>
      </c>
      <c r="E315" s="20">
        <v>0.1479</v>
      </c>
      <c r="F315" s="20">
        <v>0.61</v>
      </c>
      <c r="G315" s="20">
        <v>0.70930000000000004</v>
      </c>
      <c r="H315" s="20">
        <v>0.25590000000000002</v>
      </c>
      <c r="I315" s="20">
        <v>0.30049999999999999</v>
      </c>
    </row>
    <row r="316" spans="1:9" ht="12" customHeight="1" x14ac:dyDescent="0.2">
      <c r="A316" s="18">
        <v>64</v>
      </c>
      <c r="B316" s="19" t="s">
        <v>41</v>
      </c>
      <c r="C316" s="19" t="s">
        <v>31</v>
      </c>
      <c r="D316" s="20">
        <v>0.84189999999999998</v>
      </c>
      <c r="E316" s="20">
        <v>0.153</v>
      </c>
      <c r="F316" s="20">
        <v>0.97270000000000001</v>
      </c>
      <c r="G316" s="20">
        <v>0.51780000000000004</v>
      </c>
      <c r="H316" s="20">
        <v>0.37859999999999999</v>
      </c>
      <c r="I316" s="20">
        <v>0.67879999999999996</v>
      </c>
    </row>
    <row r="317" spans="1:9" ht="12" customHeight="1" x14ac:dyDescent="0.2">
      <c r="A317" s="18">
        <v>64</v>
      </c>
      <c r="B317" s="19" t="s">
        <v>41</v>
      </c>
      <c r="C317" s="19" t="s">
        <v>32</v>
      </c>
      <c r="D317" s="20">
        <v>0.17119999999999999</v>
      </c>
      <c r="E317" s="20">
        <v>1.35E-2</v>
      </c>
      <c r="F317" s="20">
        <v>0.21890000000000001</v>
      </c>
      <c r="G317" s="20">
        <v>0.33179999999999998</v>
      </c>
      <c r="H317" s="20">
        <v>0.20119999999999999</v>
      </c>
      <c r="I317" s="20">
        <v>0.185</v>
      </c>
    </row>
    <row r="318" spans="1:9" ht="12" customHeight="1" x14ac:dyDescent="0.2">
      <c r="A318" s="18">
        <v>65</v>
      </c>
      <c r="B318" s="19" t="s">
        <v>48</v>
      </c>
      <c r="C318" s="19" t="s">
        <v>28</v>
      </c>
      <c r="D318" s="20">
        <v>3.09E-2</v>
      </c>
      <c r="E318" s="20">
        <v>2.7400000000000001E-2</v>
      </c>
      <c r="F318" s="20">
        <v>4.4299999999999999E-2</v>
      </c>
      <c r="G318" s="20">
        <v>4.8599999999999997E-2</v>
      </c>
      <c r="H318" s="20">
        <v>0.1547</v>
      </c>
      <c r="I318" s="20">
        <v>2.0999999999999999E-3</v>
      </c>
    </row>
    <row r="319" spans="1:9" ht="12" customHeight="1" x14ac:dyDescent="0.2">
      <c r="A319" s="18">
        <v>65</v>
      </c>
      <c r="B319" s="19" t="s">
        <v>48</v>
      </c>
      <c r="C319" s="19" t="s">
        <v>29</v>
      </c>
      <c r="D319" s="20">
        <v>2.6800000000000001E-2</v>
      </c>
      <c r="E319" s="20">
        <v>2.3E-3</v>
      </c>
      <c r="F319" s="20">
        <v>6.9500000000000006E-2</v>
      </c>
      <c r="G319" s="20">
        <v>5.4199999999999998E-2</v>
      </c>
      <c r="H319" s="20">
        <v>0.1434</v>
      </c>
      <c r="I319" s="20">
        <v>2.7199999999999998E-2</v>
      </c>
    </row>
    <row r="320" spans="1:9" ht="12" customHeight="1" x14ac:dyDescent="0.2">
      <c r="A320" s="18">
        <v>65</v>
      </c>
      <c r="B320" s="19" t="s">
        <v>48</v>
      </c>
      <c r="C320" s="19" t="s">
        <v>30</v>
      </c>
      <c r="D320" s="20">
        <v>8.5099999999999995E-2</v>
      </c>
      <c r="E320" s="20">
        <v>1.9E-2</v>
      </c>
      <c r="F320" s="20">
        <v>7.1400000000000005E-2</v>
      </c>
      <c r="G320" s="20">
        <v>0.37030000000000002</v>
      </c>
      <c r="H320" s="20">
        <v>1.46E-2</v>
      </c>
      <c r="I320" s="20">
        <v>8.9200000000000002E-2</v>
      </c>
    </row>
    <row r="321" spans="1:9" ht="12" customHeight="1" x14ac:dyDescent="0.2">
      <c r="A321" s="18">
        <v>65</v>
      </c>
      <c r="B321" s="19" t="s">
        <v>48</v>
      </c>
      <c r="C321" s="19" t="s">
        <v>49</v>
      </c>
      <c r="D321" s="20">
        <v>0.24060000000000001</v>
      </c>
      <c r="E321" s="20">
        <v>0.1103</v>
      </c>
      <c r="F321" s="20">
        <v>0.105</v>
      </c>
      <c r="G321" s="20">
        <v>0.52480000000000004</v>
      </c>
      <c r="H321" s="20">
        <v>0.1477</v>
      </c>
      <c r="I321" s="20">
        <v>0.21970000000000001</v>
      </c>
    </row>
    <row r="322" spans="1:9" ht="12" customHeight="1" x14ac:dyDescent="0.2">
      <c r="A322" s="18">
        <v>65</v>
      </c>
      <c r="B322" s="19" t="s">
        <v>48</v>
      </c>
      <c r="C322" s="19" t="s">
        <v>55</v>
      </c>
      <c r="D322" s="20">
        <v>0.1135</v>
      </c>
      <c r="E322" s="20">
        <v>4.1399999999999999E-2</v>
      </c>
      <c r="F322" s="20"/>
      <c r="G322" s="20"/>
      <c r="H322" s="20"/>
      <c r="I322" s="20"/>
    </row>
    <row r="323" spans="1:9" ht="12" customHeight="1" x14ac:dyDescent="0.2">
      <c r="A323" s="18">
        <v>65</v>
      </c>
      <c r="B323" s="19" t="s">
        <v>48</v>
      </c>
      <c r="C323" s="19" t="s">
        <v>31</v>
      </c>
      <c r="D323" s="20">
        <v>2.3699999999999999E-2</v>
      </c>
      <c r="E323" s="20">
        <v>3.8899999999999997E-2</v>
      </c>
      <c r="F323" s="20">
        <v>6.1999999999999998E-3</v>
      </c>
      <c r="G323" s="20">
        <v>0.1883</v>
      </c>
      <c r="H323" s="20">
        <v>0.1278</v>
      </c>
      <c r="I323" s="20">
        <v>5.2900000000000003E-2</v>
      </c>
    </row>
    <row r="324" spans="1:9" ht="12" customHeight="1" x14ac:dyDescent="0.2">
      <c r="A324" s="18">
        <v>65</v>
      </c>
      <c r="B324" s="19" t="s">
        <v>48</v>
      </c>
      <c r="C324" s="19" t="s">
        <v>32</v>
      </c>
      <c r="D324" s="20">
        <v>5.9200000000000003E-2</v>
      </c>
      <c r="E324" s="20">
        <v>3.04E-2</v>
      </c>
      <c r="F324" s="20">
        <v>6.7999999999999996E-3</v>
      </c>
      <c r="G324" s="20">
        <v>0.1762</v>
      </c>
      <c r="H324" s="20">
        <v>5.1000000000000004E-3</v>
      </c>
      <c r="I324" s="20">
        <v>0.12039999999999999</v>
      </c>
    </row>
    <row r="325" spans="1:9" ht="12" customHeight="1" x14ac:dyDescent="0.2">
      <c r="A325" s="18">
        <v>66</v>
      </c>
      <c r="B325" s="19" t="s">
        <v>62</v>
      </c>
      <c r="C325" s="19" t="s">
        <v>28</v>
      </c>
      <c r="D325" s="20">
        <v>7.0099999999999996E-2</v>
      </c>
      <c r="E325" s="20">
        <v>0.12130000000000001</v>
      </c>
      <c r="F325" s="20">
        <v>0.15679999999999999</v>
      </c>
      <c r="G325" s="20">
        <v>2.7000000000000001E-3</v>
      </c>
      <c r="H325" s="20">
        <v>6.2799999999999995E-2</v>
      </c>
      <c r="I325" s="20">
        <v>9.0300000000000005E-2</v>
      </c>
    </row>
    <row r="326" spans="1:9" ht="12" customHeight="1" x14ac:dyDescent="0.2">
      <c r="A326" s="18">
        <v>66</v>
      </c>
      <c r="B326" s="19" t="s">
        <v>62</v>
      </c>
      <c r="C326" s="19" t="s">
        <v>29</v>
      </c>
      <c r="D326" s="20">
        <v>7.8799999999999995E-2</v>
      </c>
      <c r="E326" s="20">
        <v>0.1573</v>
      </c>
      <c r="F326" s="20">
        <v>4.6199999999999998E-2</v>
      </c>
      <c r="G326" s="20">
        <v>0.1142</v>
      </c>
      <c r="H326" s="20">
        <v>1.9699999999999999E-2</v>
      </c>
      <c r="I326" s="20">
        <v>1.2999999999999999E-2</v>
      </c>
    </row>
    <row r="327" spans="1:9" ht="12" customHeight="1" x14ac:dyDescent="0.2">
      <c r="A327" s="18">
        <v>66</v>
      </c>
      <c r="B327" s="19" t="s">
        <v>62</v>
      </c>
      <c r="C327" s="19" t="s">
        <v>30</v>
      </c>
      <c r="D327" s="20">
        <v>0.15390000000000001</v>
      </c>
      <c r="E327" s="20">
        <v>0.1263</v>
      </c>
      <c r="F327" s="20">
        <v>6.3799999999999996E-2</v>
      </c>
      <c r="G327" s="20">
        <v>0.1159</v>
      </c>
      <c r="H327" s="20">
        <v>1.9300000000000001E-2</v>
      </c>
      <c r="I327" s="20">
        <v>4.1300000000000003E-2</v>
      </c>
    </row>
    <row r="328" spans="1:9" ht="12" customHeight="1" x14ac:dyDescent="0.2">
      <c r="A328" s="18">
        <v>66</v>
      </c>
      <c r="B328" s="19" t="s">
        <v>62</v>
      </c>
      <c r="C328" s="19" t="s">
        <v>31</v>
      </c>
      <c r="D328" s="20">
        <v>7.4200000000000002E-2</v>
      </c>
      <c r="E328" s="20">
        <v>0.1081</v>
      </c>
      <c r="F328" s="20">
        <v>4.4900000000000002E-2</v>
      </c>
      <c r="G328" s="20">
        <v>6.4000000000000001E-2</v>
      </c>
      <c r="H328" s="20">
        <v>3.2000000000000002E-3</v>
      </c>
      <c r="I328" s="20">
        <v>6.0000000000000001E-3</v>
      </c>
    </row>
    <row r="329" spans="1:9" ht="12" customHeight="1" x14ac:dyDescent="0.2">
      <c r="A329" s="18">
        <v>66</v>
      </c>
      <c r="B329" s="19" t="s">
        <v>62</v>
      </c>
      <c r="C329" s="19" t="s">
        <v>32</v>
      </c>
      <c r="D329" s="20">
        <v>5.0599999999999999E-2</v>
      </c>
      <c r="E329" s="20">
        <v>3.6799999999999999E-2</v>
      </c>
      <c r="F329" s="20">
        <v>5.1200000000000002E-2</v>
      </c>
      <c r="G329" s="20">
        <v>9.4299999999999995E-2</v>
      </c>
      <c r="H329" s="20">
        <v>0.10489999999999999</v>
      </c>
      <c r="I329" s="20">
        <v>0.1142</v>
      </c>
    </row>
    <row r="330" spans="1:9" ht="12" customHeight="1" x14ac:dyDescent="0.2">
      <c r="A330" s="18">
        <v>67</v>
      </c>
      <c r="B330" s="19" t="s">
        <v>45</v>
      </c>
      <c r="C330" s="19" t="s">
        <v>28</v>
      </c>
      <c r="D330" s="20">
        <v>3.39E-2</v>
      </c>
      <c r="E330" s="20">
        <v>1.4800000000000001E-2</v>
      </c>
      <c r="F330" s="20">
        <v>0.1371</v>
      </c>
      <c r="G330" s="20">
        <v>9.2899999999999996E-2</v>
      </c>
      <c r="H330" s="20">
        <v>1.9300000000000001E-2</v>
      </c>
      <c r="I330" s="20">
        <v>1.8800000000000001E-2</v>
      </c>
    </row>
    <row r="331" spans="1:9" ht="12" customHeight="1" x14ac:dyDescent="0.2">
      <c r="A331" s="18">
        <v>67</v>
      </c>
      <c r="B331" s="19" t="s">
        <v>45</v>
      </c>
      <c r="C331" s="19" t="s">
        <v>29</v>
      </c>
      <c r="D331" s="20">
        <v>9.5200000000000007E-2</v>
      </c>
      <c r="E331" s="20">
        <v>6.5299999999999997E-2</v>
      </c>
      <c r="F331" s="20">
        <v>5.0299999999999997E-2</v>
      </c>
      <c r="G331" s="20">
        <v>8.5500000000000007E-2</v>
      </c>
      <c r="H331" s="20">
        <v>3.7999999999999999E-2</v>
      </c>
      <c r="I331" s="20">
        <v>9.7999999999999997E-3</v>
      </c>
    </row>
    <row r="332" spans="1:9" ht="12" customHeight="1" x14ac:dyDescent="0.2">
      <c r="A332" s="18">
        <v>67</v>
      </c>
      <c r="B332" s="19" t="s">
        <v>45</v>
      </c>
      <c r="C332" s="19" t="s">
        <v>30</v>
      </c>
      <c r="D332" s="20">
        <v>0.10390000000000001</v>
      </c>
      <c r="E332" s="20">
        <v>1.55E-2</v>
      </c>
      <c r="F332" s="20">
        <v>5.1400000000000001E-2</v>
      </c>
      <c r="G332" s="20">
        <v>6.2E-2</v>
      </c>
      <c r="H332" s="20">
        <v>6.4000000000000003E-3</v>
      </c>
      <c r="I332" s="20">
        <v>4.3099999999999999E-2</v>
      </c>
    </row>
    <row r="333" spans="1:9" ht="12" customHeight="1" x14ac:dyDescent="0.2">
      <c r="A333" s="18">
        <v>67</v>
      </c>
      <c r="B333" s="19" t="s">
        <v>45</v>
      </c>
      <c r="C333" s="19" t="s">
        <v>36</v>
      </c>
      <c r="D333" s="20">
        <v>1.44E-2</v>
      </c>
      <c r="E333" s="20">
        <v>1.49E-2</v>
      </c>
      <c r="F333" s="20">
        <v>0.13819999999999999</v>
      </c>
      <c r="G333" s="20">
        <v>0.1217</v>
      </c>
      <c r="H333" s="20">
        <v>2.3800000000000002E-2</v>
      </c>
      <c r="I333" s="20">
        <v>2.64E-2</v>
      </c>
    </row>
    <row r="334" spans="1:9" ht="12" customHeight="1" x14ac:dyDescent="0.2">
      <c r="A334" s="18">
        <v>67</v>
      </c>
      <c r="B334" s="19" t="s">
        <v>45</v>
      </c>
      <c r="C334" s="19" t="s">
        <v>32</v>
      </c>
      <c r="D334" s="20">
        <v>3.0000000000000001E-3</v>
      </c>
      <c r="E334" s="20">
        <v>7.3000000000000001E-3</v>
      </c>
      <c r="F334" s="20">
        <v>0.14580000000000001</v>
      </c>
      <c r="G334" s="20">
        <v>7.1800000000000003E-2</v>
      </c>
      <c r="H334" s="20">
        <v>0.1608</v>
      </c>
      <c r="I334" s="20">
        <v>1.8599999999999998E-2</v>
      </c>
    </row>
    <row r="335" spans="1:9" ht="12" customHeight="1" x14ac:dyDescent="0.2">
      <c r="A335" s="18">
        <v>68</v>
      </c>
      <c r="B335" s="19" t="s">
        <v>48</v>
      </c>
      <c r="C335" s="19" t="s">
        <v>28</v>
      </c>
      <c r="D335" s="20">
        <v>2.76E-2</v>
      </c>
      <c r="E335" s="20">
        <v>5.2299999999999999E-2</v>
      </c>
      <c r="F335" s="20">
        <v>4.2200000000000001E-2</v>
      </c>
      <c r="G335" s="20">
        <v>9.4000000000000004E-3</v>
      </c>
      <c r="H335" s="20">
        <v>0.1258</v>
      </c>
      <c r="I335" s="20">
        <v>0.1081</v>
      </c>
    </row>
    <row r="336" spans="1:9" ht="12" customHeight="1" x14ac:dyDescent="0.2">
      <c r="A336" s="18">
        <v>68</v>
      </c>
      <c r="B336" s="19" t="s">
        <v>48</v>
      </c>
      <c r="C336" s="19" t="s">
        <v>29</v>
      </c>
      <c r="D336" s="20">
        <v>6.5699999999999995E-2</v>
      </c>
      <c r="E336" s="20">
        <v>2.0000000000000001E-4</v>
      </c>
      <c r="F336" s="20">
        <v>0.1265</v>
      </c>
      <c r="G336" s="20">
        <v>9.3700000000000006E-2</v>
      </c>
      <c r="H336" s="20">
        <v>1.21E-2</v>
      </c>
      <c r="I336" s="20">
        <v>4.3799999999999999E-2</v>
      </c>
    </row>
    <row r="337" spans="1:9" ht="12" customHeight="1" x14ac:dyDescent="0.2">
      <c r="A337" s="18">
        <v>68</v>
      </c>
      <c r="B337" s="19" t="s">
        <v>48</v>
      </c>
      <c r="C337" s="19" t="s">
        <v>30</v>
      </c>
      <c r="D337" s="20">
        <v>9.1700000000000004E-2</v>
      </c>
      <c r="E337" s="20">
        <v>0.1232</v>
      </c>
      <c r="F337" s="20">
        <v>0.25390000000000001</v>
      </c>
      <c r="G337" s="20">
        <v>0.25240000000000001</v>
      </c>
      <c r="H337" s="20">
        <v>0.27300000000000002</v>
      </c>
      <c r="I337" s="20">
        <v>0.27100000000000002</v>
      </c>
    </row>
    <row r="338" spans="1:9" ht="12" customHeight="1" x14ac:dyDescent="0.2">
      <c r="A338" s="18">
        <v>68</v>
      </c>
      <c r="B338" s="19" t="s">
        <v>48</v>
      </c>
      <c r="C338" s="19" t="s">
        <v>49</v>
      </c>
      <c r="D338" s="20">
        <v>0.1532</v>
      </c>
      <c r="E338" s="20">
        <v>0.1399</v>
      </c>
      <c r="F338" s="20"/>
      <c r="G338" s="20">
        <v>8.8999999999999996E-2</v>
      </c>
      <c r="H338" s="20">
        <v>7.51E-2</v>
      </c>
      <c r="I338" s="20">
        <v>0.4738</v>
      </c>
    </row>
    <row r="339" spans="1:9" ht="12" customHeight="1" x14ac:dyDescent="0.2">
      <c r="A339" s="18">
        <v>68</v>
      </c>
      <c r="B339" s="19" t="s">
        <v>48</v>
      </c>
      <c r="C339" s="19" t="s">
        <v>55</v>
      </c>
      <c r="D339" s="20">
        <v>0.13089999999999999</v>
      </c>
      <c r="E339" s="20">
        <v>3.8E-3</v>
      </c>
      <c r="F339" s="20">
        <v>0.62490000000000001</v>
      </c>
      <c r="G339" s="20">
        <v>0.53</v>
      </c>
      <c r="H339" s="20">
        <v>0.18970000000000001</v>
      </c>
      <c r="I339" s="20">
        <v>0.1898</v>
      </c>
    </row>
    <row r="340" spans="1:9" ht="12" customHeight="1" x14ac:dyDescent="0.2">
      <c r="A340" s="18">
        <v>68</v>
      </c>
      <c r="B340" s="19" t="s">
        <v>48</v>
      </c>
      <c r="C340" s="19" t="s">
        <v>31</v>
      </c>
      <c r="D340" s="20">
        <v>8.0699999999999994E-2</v>
      </c>
      <c r="E340" s="20">
        <v>5.5E-2</v>
      </c>
      <c r="F340" s="20">
        <v>0.2417</v>
      </c>
      <c r="G340" s="20"/>
      <c r="H340" s="20">
        <v>0.1484</v>
      </c>
      <c r="I340" s="20">
        <v>0.11550000000000001</v>
      </c>
    </row>
    <row r="341" spans="1:9" ht="12" customHeight="1" x14ac:dyDescent="0.2">
      <c r="A341" s="18">
        <v>68</v>
      </c>
      <c r="B341" s="19" t="s">
        <v>48</v>
      </c>
      <c r="C341" s="19" t="s">
        <v>32</v>
      </c>
      <c r="D341" s="20">
        <v>8.7999999999999995E-2</v>
      </c>
      <c r="E341" s="20">
        <v>0.1089</v>
      </c>
      <c r="F341" s="20">
        <v>0.10979999999999999</v>
      </c>
      <c r="G341" s="20">
        <v>5.0000000000000001E-4</v>
      </c>
      <c r="H341" s="20">
        <v>3.85E-2</v>
      </c>
      <c r="I341" s="20">
        <v>3.5299999999999998E-2</v>
      </c>
    </row>
    <row r="342" spans="1:9" ht="12" customHeight="1" x14ac:dyDescent="0.2">
      <c r="A342" s="18">
        <v>69</v>
      </c>
      <c r="B342" s="19" t="s">
        <v>44</v>
      </c>
      <c r="C342" s="19" t="s">
        <v>28</v>
      </c>
      <c r="D342" s="20">
        <v>0.13819999999999999</v>
      </c>
      <c r="E342" s="20">
        <v>8.5199999999999998E-2</v>
      </c>
      <c r="F342" s="20">
        <v>0.27729999999999999</v>
      </c>
      <c r="G342" s="20">
        <v>0.158</v>
      </c>
      <c r="H342" s="20">
        <v>0.1203</v>
      </c>
      <c r="I342" s="20">
        <v>0.17169999999999999</v>
      </c>
    </row>
    <row r="343" spans="1:9" ht="12" customHeight="1" x14ac:dyDescent="0.2">
      <c r="A343" s="18">
        <v>69</v>
      </c>
      <c r="B343" s="19" t="s">
        <v>44</v>
      </c>
      <c r="C343" s="19" t="s">
        <v>29</v>
      </c>
      <c r="D343" s="20">
        <v>5.0500000000000003E-2</v>
      </c>
      <c r="E343" s="20">
        <v>3.6900000000000002E-2</v>
      </c>
      <c r="F343" s="20">
        <v>6.93E-2</v>
      </c>
      <c r="G343" s="20">
        <v>9.7900000000000001E-2</v>
      </c>
      <c r="H343" s="20">
        <v>1.01E-2</v>
      </c>
      <c r="I343" s="20">
        <v>2.4500000000000001E-2</v>
      </c>
    </row>
    <row r="344" spans="1:9" ht="12" customHeight="1" x14ac:dyDescent="0.2">
      <c r="A344" s="18">
        <v>69</v>
      </c>
      <c r="B344" s="19" t="s">
        <v>44</v>
      </c>
      <c r="C344" s="19" t="s">
        <v>30</v>
      </c>
      <c r="D344" s="20">
        <v>2.1299999999999999E-2</v>
      </c>
      <c r="E344" s="20">
        <v>6.6600000000000006E-2</v>
      </c>
      <c r="F344" s="20">
        <v>7.1999999999999998E-3</v>
      </c>
      <c r="G344" s="20">
        <v>5.6399999999999999E-2</v>
      </c>
      <c r="H344" s="20">
        <v>3.8899999999999997E-2</v>
      </c>
      <c r="I344" s="20">
        <v>6.4100000000000004E-2</v>
      </c>
    </row>
    <row r="345" spans="1:9" ht="12" customHeight="1" x14ac:dyDescent="0.2">
      <c r="A345" s="18">
        <v>69</v>
      </c>
      <c r="B345" s="19" t="s">
        <v>44</v>
      </c>
      <c r="C345" s="19" t="s">
        <v>32</v>
      </c>
      <c r="D345" s="20">
        <v>3.9800000000000002E-2</v>
      </c>
      <c r="E345" s="20">
        <v>2.53E-2</v>
      </c>
      <c r="F345" s="20">
        <v>4.19E-2</v>
      </c>
      <c r="G345" s="20">
        <v>3.8E-3</v>
      </c>
      <c r="H345" s="20">
        <v>5.0299999999999997E-2</v>
      </c>
      <c r="I345" s="20">
        <v>3.3000000000000002E-2</v>
      </c>
    </row>
    <row r="346" spans="1:9" ht="12" customHeight="1" x14ac:dyDescent="0.2">
      <c r="A346" s="18">
        <v>70</v>
      </c>
      <c r="B346" s="19" t="s">
        <v>45</v>
      </c>
      <c r="C346" s="19" t="s">
        <v>28</v>
      </c>
      <c r="D346" s="20">
        <v>2.4899999999999999E-2</v>
      </c>
      <c r="E346" s="20">
        <v>1.9699999999999999E-2</v>
      </c>
      <c r="F346" s="20">
        <v>4.0000000000000002E-4</v>
      </c>
      <c r="G346" s="20">
        <v>1.7500000000000002E-2</v>
      </c>
      <c r="H346" s="20">
        <v>3.3099999999999997E-2</v>
      </c>
      <c r="I346" s="20">
        <v>4.7E-2</v>
      </c>
    </row>
    <row r="347" spans="1:9" ht="12" customHeight="1" x14ac:dyDescent="0.2">
      <c r="A347" s="18">
        <v>70</v>
      </c>
      <c r="B347" s="19" t="s">
        <v>45</v>
      </c>
      <c r="C347" s="19" t="s">
        <v>29</v>
      </c>
      <c r="D347" s="20">
        <v>1.5100000000000001E-2</v>
      </c>
      <c r="E347" s="20">
        <v>2.24E-2</v>
      </c>
      <c r="F347" s="20">
        <v>1.5E-3</v>
      </c>
      <c r="G347" s="20">
        <v>1.5800000000000002E-2</v>
      </c>
      <c r="H347" s="20">
        <v>2.2200000000000001E-2</v>
      </c>
      <c r="I347" s="20">
        <v>2.3099999999999999E-2</v>
      </c>
    </row>
    <row r="348" spans="1:9" ht="12" customHeight="1" x14ac:dyDescent="0.2">
      <c r="A348" s="18">
        <v>70</v>
      </c>
      <c r="B348" s="19" t="s">
        <v>45</v>
      </c>
      <c r="C348" s="19" t="s">
        <v>30</v>
      </c>
      <c r="D348" s="20">
        <v>1.6400000000000001E-2</v>
      </c>
      <c r="E348" s="20">
        <v>6.7000000000000002E-3</v>
      </c>
      <c r="F348" s="20">
        <v>1.61E-2</v>
      </c>
      <c r="G348" s="20">
        <v>4.0000000000000002E-4</v>
      </c>
      <c r="H348" s="20">
        <v>1.9099999999999999E-2</v>
      </c>
      <c r="I348" s="20">
        <v>0.1109</v>
      </c>
    </row>
    <row r="349" spans="1:9" ht="12" customHeight="1" x14ac:dyDescent="0.2">
      <c r="A349" s="18">
        <v>70</v>
      </c>
      <c r="B349" s="19" t="s">
        <v>45</v>
      </c>
      <c r="C349" s="19" t="s">
        <v>36</v>
      </c>
      <c r="D349" s="20">
        <v>7.4999999999999997E-3</v>
      </c>
      <c r="E349" s="20">
        <v>9.9000000000000008E-3</v>
      </c>
      <c r="F349" s="20">
        <v>0.12039999999999999</v>
      </c>
      <c r="G349" s="20">
        <v>8.1900000000000001E-2</v>
      </c>
      <c r="H349" s="20">
        <v>2.2700000000000001E-2</v>
      </c>
      <c r="I349" s="20">
        <v>3.7100000000000001E-2</v>
      </c>
    </row>
    <row r="350" spans="1:9" ht="12" customHeight="1" x14ac:dyDescent="0.2">
      <c r="A350" s="18">
        <v>70</v>
      </c>
      <c r="B350" s="19" t="s">
        <v>45</v>
      </c>
      <c r="C350" s="19" t="s">
        <v>32</v>
      </c>
      <c r="D350" s="20">
        <v>3.1699999999999999E-2</v>
      </c>
      <c r="E350" s="20">
        <v>3.9600000000000003E-2</v>
      </c>
      <c r="F350" s="20">
        <v>2.8E-3</v>
      </c>
      <c r="G350" s="20">
        <v>3.7100000000000001E-2</v>
      </c>
      <c r="H350" s="20">
        <v>6.4399999999999999E-2</v>
      </c>
      <c r="I350" s="20">
        <v>1.5100000000000001E-2</v>
      </c>
    </row>
    <row r="351" spans="1:9" ht="12" customHeight="1" x14ac:dyDescent="0.2">
      <c r="A351" s="18">
        <v>71</v>
      </c>
      <c r="B351" s="19" t="s">
        <v>61</v>
      </c>
      <c r="C351" s="19" t="s">
        <v>28</v>
      </c>
      <c r="D351" s="20">
        <v>5.5800000000000002E-2</v>
      </c>
      <c r="E351" s="20">
        <v>1.03E-2</v>
      </c>
      <c r="F351" s="20">
        <v>6.4100000000000004E-2</v>
      </c>
      <c r="G351" s="20">
        <v>4.0500000000000001E-2</v>
      </c>
      <c r="H351" s="20">
        <v>4.0800000000000003E-2</v>
      </c>
      <c r="I351" s="20">
        <v>5.0099999999999999E-2</v>
      </c>
    </row>
    <row r="352" spans="1:9" ht="12" customHeight="1" x14ac:dyDescent="0.2">
      <c r="A352" s="18">
        <v>71</v>
      </c>
      <c r="B352" s="19" t="s">
        <v>61</v>
      </c>
      <c r="C352" s="19" t="s">
        <v>29</v>
      </c>
      <c r="D352" s="20">
        <v>4.0800000000000003E-2</v>
      </c>
      <c r="E352" s="20">
        <v>7.8100000000000003E-2</v>
      </c>
      <c r="F352" s="20">
        <v>6.13E-2</v>
      </c>
      <c r="G352" s="20">
        <v>1.2E-2</v>
      </c>
      <c r="H352" s="20">
        <v>4.3700000000000003E-2</v>
      </c>
      <c r="I352" s="20">
        <v>1.72E-2</v>
      </c>
    </row>
    <row r="353" spans="1:9" ht="12" customHeight="1" x14ac:dyDescent="0.2">
      <c r="A353" s="18">
        <v>71</v>
      </c>
      <c r="B353" s="19" t="s">
        <v>61</v>
      </c>
      <c r="C353" s="19" t="s">
        <v>30</v>
      </c>
      <c r="D353" s="20">
        <v>7.6399999999999996E-2</v>
      </c>
      <c r="E353" s="20">
        <v>0.27189999999999998</v>
      </c>
      <c r="F353" s="20">
        <v>2.5899999999999999E-2</v>
      </c>
      <c r="G353" s="20">
        <v>5.1999999999999998E-2</v>
      </c>
      <c r="H353" s="20">
        <v>9.6100000000000005E-2</v>
      </c>
      <c r="I353" s="20">
        <v>6.1400000000000003E-2</v>
      </c>
    </row>
    <row r="354" spans="1:9" ht="12" customHeight="1" x14ac:dyDescent="0.2">
      <c r="A354" s="18">
        <v>71</v>
      </c>
      <c r="B354" s="19" t="s">
        <v>61</v>
      </c>
      <c r="C354" s="19" t="s">
        <v>57</v>
      </c>
      <c r="D354" s="20"/>
      <c r="E354" s="20"/>
      <c r="F354" s="20">
        <v>5.5999999999999999E-3</v>
      </c>
      <c r="G354" s="20">
        <v>5.5999999999999999E-3</v>
      </c>
      <c r="H354" s="20">
        <v>3.09E-2</v>
      </c>
      <c r="I354" s="20">
        <v>6.7299999999999999E-2</v>
      </c>
    </row>
    <row r="355" spans="1:9" ht="12" customHeight="1" x14ac:dyDescent="0.2">
      <c r="A355" s="18">
        <v>71</v>
      </c>
      <c r="B355" s="19" t="s">
        <v>61</v>
      </c>
      <c r="C355" s="19" t="s">
        <v>31</v>
      </c>
      <c r="D355" s="20"/>
      <c r="E355" s="20">
        <v>1.7000000000000001E-2</v>
      </c>
      <c r="F355" s="20">
        <v>5.4999999999999997E-3</v>
      </c>
      <c r="G355" s="20">
        <v>7.1099999999999997E-2</v>
      </c>
      <c r="H355" s="20">
        <v>0.1653</v>
      </c>
      <c r="I355" s="20">
        <v>0.1666</v>
      </c>
    </row>
    <row r="356" spans="1:9" ht="12" customHeight="1" x14ac:dyDescent="0.2">
      <c r="A356" s="18">
        <v>71</v>
      </c>
      <c r="B356" s="19" t="s">
        <v>61</v>
      </c>
      <c r="C356" s="19" t="s">
        <v>32</v>
      </c>
      <c r="D356" s="20">
        <v>1.54E-2</v>
      </c>
      <c r="E356" s="20">
        <v>6.54E-2</v>
      </c>
      <c r="F356" s="20">
        <v>1.72E-2</v>
      </c>
      <c r="G356" s="20">
        <v>1.4500000000000001E-2</v>
      </c>
      <c r="H356" s="20">
        <v>3.7999999999999999E-2</v>
      </c>
      <c r="I356" s="20">
        <v>9.4999999999999998E-3</v>
      </c>
    </row>
    <row r="357" spans="1:9" ht="12" customHeight="1" x14ac:dyDescent="0.2">
      <c r="A357" s="18">
        <v>72</v>
      </c>
      <c r="B357" s="19" t="s">
        <v>46</v>
      </c>
      <c r="C357" s="19" t="s">
        <v>28</v>
      </c>
      <c r="D357" s="20">
        <v>4.3400000000000001E-2</v>
      </c>
      <c r="E357" s="20">
        <v>3.0599999999999999E-2</v>
      </c>
      <c r="F357" s="20">
        <v>3.73E-2</v>
      </c>
      <c r="G357" s="20">
        <v>1.77E-2</v>
      </c>
      <c r="H357" s="20"/>
      <c r="I357" s="20">
        <v>0.1106</v>
      </c>
    </row>
    <row r="358" spans="1:9" ht="12" customHeight="1" x14ac:dyDescent="0.2">
      <c r="A358" s="18">
        <v>72</v>
      </c>
      <c r="B358" s="19" t="s">
        <v>46</v>
      </c>
      <c r="C358" s="19" t="s">
        <v>29</v>
      </c>
      <c r="D358" s="20">
        <v>3.56E-2</v>
      </c>
      <c r="E358" s="20">
        <v>0.1195</v>
      </c>
      <c r="F358" s="20">
        <v>0.1774</v>
      </c>
      <c r="G358" s="20">
        <v>8.0299999999999996E-2</v>
      </c>
      <c r="H358" s="20">
        <v>8.2400000000000001E-2</v>
      </c>
      <c r="I358" s="20">
        <v>5.7799999999999997E-2</v>
      </c>
    </row>
    <row r="359" spans="1:9" ht="12" customHeight="1" x14ac:dyDescent="0.2">
      <c r="A359" s="18">
        <v>72</v>
      </c>
      <c r="B359" s="19" t="s">
        <v>46</v>
      </c>
      <c r="C359" s="19" t="s">
        <v>30</v>
      </c>
      <c r="D359" s="20">
        <v>6.4899999999999999E-2</v>
      </c>
      <c r="E359" s="20">
        <v>0.1154</v>
      </c>
      <c r="F359" s="20">
        <v>0.61339999999999995</v>
      </c>
      <c r="G359" s="20">
        <v>0.61519999999999997</v>
      </c>
      <c r="H359" s="20">
        <v>6.5299999999999997E-2</v>
      </c>
      <c r="I359" s="20">
        <v>0.22600000000000001</v>
      </c>
    </row>
    <row r="360" spans="1:9" ht="12" customHeight="1" x14ac:dyDescent="0.2">
      <c r="A360" s="18">
        <v>72</v>
      </c>
      <c r="B360" s="19" t="s">
        <v>46</v>
      </c>
      <c r="C360" s="19" t="s">
        <v>47</v>
      </c>
      <c r="D360" s="20"/>
      <c r="E360" s="20">
        <v>0.2616</v>
      </c>
      <c r="F360" s="20"/>
      <c r="G360" s="20">
        <v>0.62280000000000002</v>
      </c>
      <c r="H360" s="20"/>
      <c r="I360" s="20"/>
    </row>
    <row r="361" spans="1:9" ht="12" customHeight="1" x14ac:dyDescent="0.2">
      <c r="A361" s="18">
        <v>72</v>
      </c>
      <c r="B361" s="19" t="s">
        <v>46</v>
      </c>
      <c r="C361" s="19" t="s">
        <v>32</v>
      </c>
      <c r="D361" s="20">
        <v>0.1956</v>
      </c>
      <c r="E361" s="20">
        <v>0.18659999999999999</v>
      </c>
      <c r="F361" s="20">
        <v>2.7099999999999999E-2</v>
      </c>
      <c r="G361" s="20">
        <v>1.8599999999999998E-2</v>
      </c>
      <c r="H361" s="20">
        <v>3.5999999999999997E-2</v>
      </c>
      <c r="I361" s="20">
        <v>3.4599999999999999E-2</v>
      </c>
    </row>
    <row r="362" spans="1:9" ht="12" customHeight="1" x14ac:dyDescent="0.2">
      <c r="A362" s="18">
        <v>73</v>
      </c>
      <c r="B362" s="19" t="s">
        <v>43</v>
      </c>
      <c r="C362" s="19" t="s">
        <v>28</v>
      </c>
      <c r="D362" s="20">
        <v>9.0700000000000003E-2</v>
      </c>
      <c r="E362" s="20">
        <v>2.5999999999999999E-3</v>
      </c>
      <c r="F362" s="20">
        <v>9.2100000000000001E-2</v>
      </c>
      <c r="G362" s="20">
        <v>5.8299999999999998E-2</v>
      </c>
      <c r="H362" s="20">
        <v>6.25E-2</v>
      </c>
      <c r="I362" s="20">
        <v>3.6700000000000003E-2</v>
      </c>
    </row>
    <row r="363" spans="1:9" ht="12" customHeight="1" x14ac:dyDescent="0.2">
      <c r="A363" s="18">
        <v>73</v>
      </c>
      <c r="B363" s="19" t="s">
        <v>43</v>
      </c>
      <c r="C363" s="19" t="s">
        <v>29</v>
      </c>
      <c r="D363" s="20">
        <v>6.6299999999999998E-2</v>
      </c>
      <c r="E363" s="20">
        <v>0.1174</v>
      </c>
      <c r="F363" s="20">
        <v>0.14580000000000001</v>
      </c>
      <c r="G363" s="20">
        <v>9.7000000000000003E-2</v>
      </c>
      <c r="H363" s="20">
        <v>4.7E-2</v>
      </c>
      <c r="I363" s="20">
        <v>3.8399999999999997E-2</v>
      </c>
    </row>
    <row r="364" spans="1:9" ht="12" customHeight="1" x14ac:dyDescent="0.2">
      <c r="A364" s="18">
        <v>73</v>
      </c>
      <c r="B364" s="19" t="s">
        <v>43</v>
      </c>
      <c r="C364" s="19" t="s">
        <v>32</v>
      </c>
      <c r="D364" s="20">
        <v>6.3700000000000007E-2</v>
      </c>
      <c r="E364" s="20">
        <v>2.5000000000000001E-3</v>
      </c>
      <c r="F364" s="20">
        <v>8.2900000000000001E-2</v>
      </c>
      <c r="G364" s="20">
        <v>7.1499999999999994E-2</v>
      </c>
      <c r="H364" s="20">
        <v>8.5099999999999995E-2</v>
      </c>
      <c r="I364" s="20">
        <v>3.2000000000000002E-3</v>
      </c>
    </row>
    <row r="365" spans="1:9" ht="12" customHeight="1" x14ac:dyDescent="0.2">
      <c r="A365" s="18">
        <v>74</v>
      </c>
      <c r="B365" s="19" t="s">
        <v>46</v>
      </c>
      <c r="C365" s="19" t="s">
        <v>28</v>
      </c>
      <c r="D365" s="20">
        <v>3.2300000000000002E-2</v>
      </c>
      <c r="E365" s="20">
        <v>5.2699999999999997E-2</v>
      </c>
      <c r="F365" s="20">
        <v>7.6100000000000001E-2</v>
      </c>
      <c r="G365" s="20">
        <v>4.7000000000000002E-3</v>
      </c>
      <c r="H365" s="20">
        <v>1.29E-2</v>
      </c>
      <c r="I365" s="20">
        <v>1.29E-2</v>
      </c>
    </row>
    <row r="366" spans="1:9" ht="12" customHeight="1" x14ac:dyDescent="0.2">
      <c r="A366" s="18">
        <v>74</v>
      </c>
      <c r="B366" s="19" t="s">
        <v>46</v>
      </c>
      <c r="C366" s="19" t="s">
        <v>29</v>
      </c>
      <c r="D366" s="20">
        <v>1.44E-2</v>
      </c>
      <c r="E366" s="20">
        <v>2.6599999999999999E-2</v>
      </c>
      <c r="F366" s="20">
        <v>9.2999999999999992E-3</v>
      </c>
      <c r="G366" s="20">
        <v>1.7500000000000002E-2</v>
      </c>
      <c r="H366" s="20">
        <v>7.9799999999999996E-2</v>
      </c>
      <c r="I366" s="20">
        <v>8.0699999999999994E-2</v>
      </c>
    </row>
    <row r="367" spans="1:9" ht="12" customHeight="1" x14ac:dyDescent="0.2">
      <c r="A367" s="18">
        <v>74</v>
      </c>
      <c r="B367" s="19" t="s">
        <v>46</v>
      </c>
      <c r="C367" s="19" t="s">
        <v>30</v>
      </c>
      <c r="D367" s="20">
        <v>1.04E-2</v>
      </c>
      <c r="E367" s="20">
        <v>8.8700000000000001E-2</v>
      </c>
      <c r="F367" s="20">
        <v>5.4199999999999998E-2</v>
      </c>
      <c r="G367" s="20">
        <v>3.4200000000000001E-2</v>
      </c>
      <c r="H367" s="20">
        <v>2.6700000000000002E-2</v>
      </c>
      <c r="I367" s="20">
        <v>6.7999999999999996E-3</v>
      </c>
    </row>
    <row r="368" spans="1:9" ht="12" customHeight="1" x14ac:dyDescent="0.2">
      <c r="A368" s="18">
        <v>74</v>
      </c>
      <c r="B368" s="19" t="s">
        <v>46</v>
      </c>
      <c r="C368" s="19" t="s">
        <v>47</v>
      </c>
      <c r="D368" s="20">
        <v>3.8199999999999998E-2</v>
      </c>
      <c r="E368" s="20">
        <v>8.3799999999999999E-2</v>
      </c>
      <c r="F368" s="20"/>
      <c r="G368" s="20">
        <v>5.4000000000000003E-3</v>
      </c>
      <c r="H368" s="20"/>
      <c r="I368" s="20"/>
    </row>
    <row r="369" spans="1:9" ht="12" customHeight="1" x14ac:dyDescent="0.2">
      <c r="A369" s="18">
        <v>74</v>
      </c>
      <c r="B369" s="19" t="s">
        <v>46</v>
      </c>
      <c r="C369" s="19" t="s">
        <v>32</v>
      </c>
      <c r="D369" s="20">
        <v>3.5999999999999997E-2</v>
      </c>
      <c r="E369" s="20">
        <v>2.5399999999999999E-2</v>
      </c>
      <c r="F369" s="20">
        <v>4.9099999999999998E-2</v>
      </c>
      <c r="G369" s="20">
        <v>1.6E-2</v>
      </c>
      <c r="H369" s="20">
        <v>1.9800000000000002E-2</v>
      </c>
      <c r="I369" s="20">
        <v>1.1900000000000001E-2</v>
      </c>
    </row>
    <row r="370" spans="1:9" ht="12" customHeight="1" x14ac:dyDescent="0.2">
      <c r="A370" s="18">
        <v>75</v>
      </c>
      <c r="B370" s="19" t="s">
        <v>63</v>
      </c>
      <c r="C370" s="19" t="s">
        <v>28</v>
      </c>
      <c r="D370" s="20">
        <v>2.1899999999999999E-2</v>
      </c>
      <c r="E370" s="20">
        <v>4.9200000000000001E-2</v>
      </c>
      <c r="F370" s="20">
        <v>1.01E-2</v>
      </c>
      <c r="G370" s="20">
        <v>3.7499999999999999E-2</v>
      </c>
      <c r="H370" s="20">
        <v>7.5899999999999995E-2</v>
      </c>
      <c r="I370" s="20">
        <v>5.3E-3</v>
      </c>
    </row>
    <row r="371" spans="1:9" ht="12" customHeight="1" x14ac:dyDescent="0.2">
      <c r="A371" s="18">
        <v>75</v>
      </c>
      <c r="B371" s="19" t="s">
        <v>63</v>
      </c>
      <c r="C371" s="19" t="s">
        <v>29</v>
      </c>
      <c r="D371" s="20">
        <v>3.6600000000000001E-2</v>
      </c>
      <c r="E371" s="20">
        <v>5.67E-2</v>
      </c>
      <c r="F371" s="20">
        <v>7.5200000000000003E-2</v>
      </c>
      <c r="G371" s="20">
        <v>6.3E-2</v>
      </c>
      <c r="H371" s="20">
        <v>4.0000000000000002E-4</v>
      </c>
      <c r="I371" s="20">
        <v>8.3000000000000001E-3</v>
      </c>
    </row>
    <row r="372" spans="1:9" ht="12" customHeight="1" x14ac:dyDescent="0.2">
      <c r="A372" s="18">
        <v>75</v>
      </c>
      <c r="B372" s="19" t="s">
        <v>63</v>
      </c>
      <c r="C372" s="19" t="s">
        <v>30</v>
      </c>
      <c r="D372" s="20">
        <v>7.3999999999999996E-2</v>
      </c>
      <c r="E372" s="20">
        <v>3.8699999999999998E-2</v>
      </c>
      <c r="F372" s="20">
        <v>6.0000000000000001E-3</v>
      </c>
      <c r="G372" s="20">
        <v>3.0000000000000001E-3</v>
      </c>
      <c r="H372" s="20">
        <v>3.9699999999999999E-2</v>
      </c>
      <c r="I372" s="20">
        <v>4.36E-2</v>
      </c>
    </row>
    <row r="373" spans="1:9" ht="12" customHeight="1" x14ac:dyDescent="0.2">
      <c r="A373" s="18">
        <v>75</v>
      </c>
      <c r="B373" s="19" t="s">
        <v>63</v>
      </c>
      <c r="C373" s="19" t="s">
        <v>31</v>
      </c>
      <c r="D373" s="20">
        <v>5.2900000000000003E-2</v>
      </c>
      <c r="E373" s="20">
        <v>5.4699999999999999E-2</v>
      </c>
      <c r="F373" s="20">
        <v>8.3799999999999999E-2</v>
      </c>
      <c r="G373" s="20">
        <v>4.3999999999999997E-2</v>
      </c>
      <c r="H373" s="20">
        <v>3.8999999999999998E-3</v>
      </c>
      <c r="I373" s="20">
        <v>6.4999999999999997E-3</v>
      </c>
    </row>
    <row r="374" spans="1:9" ht="12" customHeight="1" x14ac:dyDescent="0.2">
      <c r="A374" s="18">
        <v>75</v>
      </c>
      <c r="B374" s="19" t="s">
        <v>63</v>
      </c>
      <c r="C374" s="19" t="s">
        <v>32</v>
      </c>
      <c r="D374" s="20">
        <v>2.9700000000000001E-2</v>
      </c>
      <c r="E374" s="20">
        <v>5.4600000000000003E-2</v>
      </c>
      <c r="F374" s="20">
        <v>8.2799999999999999E-2</v>
      </c>
      <c r="G374" s="20">
        <v>4.4900000000000002E-2</v>
      </c>
      <c r="H374" s="20">
        <v>1.5100000000000001E-2</v>
      </c>
      <c r="I374" s="20">
        <v>4.41E-2</v>
      </c>
    </row>
    <row r="375" spans="1:9" ht="12" customHeight="1" x14ac:dyDescent="0.2">
      <c r="A375" s="18">
        <v>76</v>
      </c>
      <c r="B375" s="19" t="s">
        <v>48</v>
      </c>
      <c r="C375" s="19" t="s">
        <v>28</v>
      </c>
      <c r="D375" s="20">
        <v>1.29E-2</v>
      </c>
      <c r="E375" s="20">
        <v>1.5E-3</v>
      </c>
      <c r="F375" s="20">
        <v>8.4699999999999998E-2</v>
      </c>
      <c r="G375" s="20">
        <v>6.5100000000000005E-2</v>
      </c>
      <c r="H375" s="20">
        <v>4.3200000000000002E-2</v>
      </c>
      <c r="I375" s="20">
        <v>4.1300000000000003E-2</v>
      </c>
    </row>
    <row r="376" spans="1:9" ht="12" customHeight="1" x14ac:dyDescent="0.2">
      <c r="A376" s="18">
        <v>76</v>
      </c>
      <c r="B376" s="19" t="s">
        <v>48</v>
      </c>
      <c r="C376" s="19" t="s">
        <v>29</v>
      </c>
      <c r="D376" s="20">
        <v>4.2299999999999997E-2</v>
      </c>
      <c r="E376" s="20">
        <v>3.85E-2</v>
      </c>
      <c r="F376" s="20">
        <v>9.9500000000000005E-2</v>
      </c>
      <c r="G376" s="20">
        <v>0.1711</v>
      </c>
      <c r="H376" s="20">
        <v>4.5400000000000003E-2</v>
      </c>
      <c r="I376" s="20">
        <v>4.2700000000000002E-2</v>
      </c>
    </row>
    <row r="377" spans="1:9" ht="12" customHeight="1" x14ac:dyDescent="0.2">
      <c r="A377" s="18">
        <v>76</v>
      </c>
      <c r="B377" s="19" t="s">
        <v>48</v>
      </c>
      <c r="C377" s="19" t="s">
        <v>30</v>
      </c>
      <c r="D377" s="20">
        <v>2.1399999999999999E-2</v>
      </c>
      <c r="E377" s="20">
        <v>9.5799999999999996E-2</v>
      </c>
      <c r="F377" s="20">
        <v>0.13120000000000001</v>
      </c>
      <c r="G377" s="20">
        <v>2.9899999999999999E-2</v>
      </c>
      <c r="H377" s="20">
        <v>0.1066</v>
      </c>
      <c r="I377" s="20">
        <v>7.5700000000000003E-2</v>
      </c>
    </row>
    <row r="378" spans="1:9" ht="12" customHeight="1" x14ac:dyDescent="0.2">
      <c r="A378" s="18">
        <v>76</v>
      </c>
      <c r="B378" s="19" t="s">
        <v>48</v>
      </c>
      <c r="C378" s="19" t="s">
        <v>49</v>
      </c>
      <c r="D378" s="20">
        <v>3.4599999999999999E-2</v>
      </c>
      <c r="E378" s="20">
        <v>0.1176</v>
      </c>
      <c r="F378" s="20"/>
      <c r="G378" s="20">
        <v>9.2600000000000002E-2</v>
      </c>
      <c r="H378" s="20"/>
      <c r="I378" s="20"/>
    </row>
    <row r="379" spans="1:9" ht="12" customHeight="1" x14ac:dyDescent="0.2">
      <c r="A379" s="18">
        <v>76</v>
      </c>
      <c r="B379" s="19" t="s">
        <v>48</v>
      </c>
      <c r="C379" s="19" t="s">
        <v>31</v>
      </c>
      <c r="D379" s="20">
        <v>2.9999999999999997E-4</v>
      </c>
      <c r="E379" s="20">
        <v>6.4999999999999997E-3</v>
      </c>
      <c r="F379" s="20">
        <v>0.28799999999999998</v>
      </c>
      <c r="G379" s="20">
        <v>0.14000000000000001</v>
      </c>
      <c r="H379" s="20">
        <v>7.3700000000000002E-2</v>
      </c>
      <c r="I379" s="20">
        <v>5.8599999999999999E-2</v>
      </c>
    </row>
    <row r="380" spans="1:9" ht="12" customHeight="1" x14ac:dyDescent="0.2">
      <c r="A380" s="18">
        <v>76</v>
      </c>
      <c r="B380" s="19" t="s">
        <v>48</v>
      </c>
      <c r="C380" s="19" t="s">
        <v>32</v>
      </c>
      <c r="D380" s="20">
        <v>5.0000000000000001E-4</v>
      </c>
      <c r="E380" s="20">
        <v>5.6500000000000002E-2</v>
      </c>
      <c r="F380" s="20">
        <v>5.79E-2</v>
      </c>
      <c r="G380" s="20">
        <v>5.1700000000000003E-2</v>
      </c>
      <c r="H380" s="20">
        <v>1.3100000000000001E-2</v>
      </c>
      <c r="I380" s="20">
        <v>3.2800000000000003E-2</v>
      </c>
    </row>
    <row r="381" spans="1:9" ht="12" customHeight="1" x14ac:dyDescent="0.2">
      <c r="A381" s="18">
        <v>77</v>
      </c>
      <c r="B381" s="19" t="s">
        <v>41</v>
      </c>
      <c r="C381" s="19" t="s">
        <v>28</v>
      </c>
      <c r="D381" s="20">
        <v>1.7500000000000002E-2</v>
      </c>
      <c r="E381" s="20">
        <v>6.6400000000000001E-2</v>
      </c>
      <c r="F381" s="20">
        <v>5.1499999999999997E-2</v>
      </c>
      <c r="G381" s="20">
        <v>4.53E-2</v>
      </c>
      <c r="H381" s="20">
        <v>0.16769999999999999</v>
      </c>
      <c r="I381" s="20">
        <v>1.9E-3</v>
      </c>
    </row>
    <row r="382" spans="1:9" ht="12" customHeight="1" x14ac:dyDescent="0.2">
      <c r="A382" s="18">
        <v>77</v>
      </c>
      <c r="B382" s="19" t="s">
        <v>41</v>
      </c>
      <c r="C382" s="19" t="s">
        <v>29</v>
      </c>
      <c r="D382" s="20">
        <v>4.2900000000000001E-2</v>
      </c>
      <c r="E382" s="20">
        <v>3.0800000000000001E-2</v>
      </c>
      <c r="F382" s="20">
        <v>4.5499999999999999E-2</v>
      </c>
      <c r="G382" s="20">
        <v>1.54E-2</v>
      </c>
      <c r="H382" s="20">
        <v>0.11219999999999999</v>
      </c>
      <c r="I382" s="20">
        <v>4.2500000000000003E-2</v>
      </c>
    </row>
    <row r="383" spans="1:9" ht="12" customHeight="1" x14ac:dyDescent="0.2">
      <c r="A383" s="18">
        <v>77</v>
      </c>
      <c r="B383" s="19" t="s">
        <v>41</v>
      </c>
      <c r="C383" s="19" t="s">
        <v>30</v>
      </c>
      <c r="D383" s="20">
        <v>9.8699999999999996E-2</v>
      </c>
      <c r="E383" s="20">
        <v>3.2800000000000003E-2</v>
      </c>
      <c r="F383" s="20">
        <v>0.1041</v>
      </c>
      <c r="G383" s="20">
        <v>0.12130000000000001</v>
      </c>
      <c r="H383" s="20">
        <v>1.0800000000000001E-2</v>
      </c>
      <c r="I383" s="20">
        <v>1.77E-2</v>
      </c>
    </row>
    <row r="384" spans="1:9" ht="12" customHeight="1" x14ac:dyDescent="0.2">
      <c r="A384" s="18">
        <v>77</v>
      </c>
      <c r="B384" s="19" t="s">
        <v>41</v>
      </c>
      <c r="C384" s="19" t="s">
        <v>38</v>
      </c>
      <c r="D384" s="20"/>
      <c r="E384" s="20">
        <v>3.95E-2</v>
      </c>
      <c r="F384" s="20"/>
      <c r="G384" s="20">
        <v>2.5700000000000001E-2</v>
      </c>
      <c r="H384" s="20"/>
      <c r="I384" s="20">
        <v>7.8200000000000006E-2</v>
      </c>
    </row>
    <row r="385" spans="1:9" ht="12" customHeight="1" x14ac:dyDescent="0.2">
      <c r="A385" s="18">
        <v>77</v>
      </c>
      <c r="B385" s="19" t="s">
        <v>41</v>
      </c>
      <c r="C385" s="19" t="s">
        <v>31</v>
      </c>
      <c r="D385" s="20"/>
      <c r="E385" s="20">
        <v>5.7000000000000002E-3</v>
      </c>
      <c r="F385" s="20">
        <v>3.9399999999999998E-2</v>
      </c>
      <c r="G385" s="20">
        <v>4.3400000000000001E-2</v>
      </c>
      <c r="H385" s="20">
        <v>2.0299999999999999E-2</v>
      </c>
      <c r="I385" s="20">
        <v>0.1052</v>
      </c>
    </row>
    <row r="386" spans="1:9" ht="12" customHeight="1" x14ac:dyDescent="0.2">
      <c r="A386" s="18">
        <v>77</v>
      </c>
      <c r="B386" s="19" t="s">
        <v>41</v>
      </c>
      <c r="C386" s="19" t="s">
        <v>32</v>
      </c>
      <c r="D386" s="20">
        <v>6.59E-2</v>
      </c>
      <c r="E386" s="20">
        <v>0.1368</v>
      </c>
      <c r="F386" s="20">
        <v>0.16869999999999999</v>
      </c>
      <c r="G386" s="20">
        <v>5.5800000000000002E-2</v>
      </c>
      <c r="H386" s="20">
        <v>1.67E-2</v>
      </c>
      <c r="I386" s="20">
        <v>0.10979999999999999</v>
      </c>
    </row>
    <row r="387" spans="1:9" ht="12" customHeight="1" x14ac:dyDescent="0.2">
      <c r="A387" s="18">
        <v>78</v>
      </c>
      <c r="B387" s="19" t="s">
        <v>27</v>
      </c>
      <c r="C387" s="19" t="s">
        <v>28</v>
      </c>
      <c r="D387" s="20">
        <v>3.4799999999999998E-2</v>
      </c>
      <c r="E387" s="20">
        <v>4.3200000000000002E-2</v>
      </c>
      <c r="F387" s="20">
        <v>2.7199999999999998E-2</v>
      </c>
      <c r="G387" s="20">
        <v>1.2E-2</v>
      </c>
      <c r="H387" s="20">
        <v>5.6599999999999998E-2</v>
      </c>
      <c r="I387" s="20">
        <v>3.39E-2</v>
      </c>
    </row>
    <row r="388" spans="1:9" ht="12" customHeight="1" x14ac:dyDescent="0.2">
      <c r="A388" s="18">
        <v>78</v>
      </c>
      <c r="B388" s="19" t="s">
        <v>27</v>
      </c>
      <c r="C388" s="19" t="s">
        <v>29</v>
      </c>
      <c r="D388" s="20">
        <v>0.1439</v>
      </c>
      <c r="E388" s="20">
        <v>6.6400000000000001E-2</v>
      </c>
      <c r="F388" s="20">
        <v>0.16139999999999999</v>
      </c>
      <c r="G388" s="20">
        <v>0.15359999999999999</v>
      </c>
      <c r="H388" s="20">
        <v>4.3999999999999997E-2</v>
      </c>
      <c r="I388" s="20">
        <v>1.0800000000000001E-2</v>
      </c>
    </row>
    <row r="389" spans="1:9" ht="12" customHeight="1" x14ac:dyDescent="0.2">
      <c r="A389" s="18">
        <v>78</v>
      </c>
      <c r="B389" s="19" t="s">
        <v>27</v>
      </c>
      <c r="C389" s="19" t="s">
        <v>30</v>
      </c>
      <c r="D389" s="20">
        <v>4.6899999999999997E-2</v>
      </c>
      <c r="E389" s="20">
        <v>6.4799999999999996E-2</v>
      </c>
      <c r="F389" s="20">
        <v>5.0200000000000002E-2</v>
      </c>
      <c r="G389" s="20">
        <v>3.8399999999999997E-2</v>
      </c>
      <c r="H389" s="20">
        <v>4.4999999999999997E-3</v>
      </c>
      <c r="I389" s="20">
        <v>0.1111</v>
      </c>
    </row>
    <row r="390" spans="1:9" ht="12" customHeight="1" x14ac:dyDescent="0.2">
      <c r="A390" s="18">
        <v>78</v>
      </c>
      <c r="B390" s="19" t="s">
        <v>27</v>
      </c>
      <c r="C390" s="19" t="s">
        <v>31</v>
      </c>
      <c r="D390" s="20">
        <v>5.1799999999999999E-2</v>
      </c>
      <c r="E390" s="20">
        <v>2.5499999999999998E-2</v>
      </c>
      <c r="F390" s="20">
        <v>0.1701</v>
      </c>
      <c r="G390" s="20">
        <v>5.5100000000000003E-2</v>
      </c>
      <c r="H390" s="20">
        <v>8.2000000000000007E-3</v>
      </c>
      <c r="I390" s="20">
        <v>4.4000000000000003E-3</v>
      </c>
    </row>
    <row r="391" spans="1:9" ht="12" customHeight="1" x14ac:dyDescent="0.2">
      <c r="A391" s="18">
        <v>78</v>
      </c>
      <c r="B391" s="19" t="s">
        <v>27</v>
      </c>
      <c r="C391" s="19" t="s">
        <v>32</v>
      </c>
      <c r="D391" s="20">
        <v>6.0900000000000003E-2</v>
      </c>
      <c r="E391" s="20">
        <v>6.7900000000000002E-2</v>
      </c>
      <c r="F391" s="20">
        <v>0.21410000000000001</v>
      </c>
      <c r="G391" s="20">
        <v>0.1298</v>
      </c>
      <c r="H391" s="20">
        <v>4.2099999999999999E-2</v>
      </c>
      <c r="I391" s="20">
        <v>5.7000000000000002E-3</v>
      </c>
    </row>
    <row r="392" spans="1:9" ht="12" customHeight="1" x14ac:dyDescent="0.2">
      <c r="A392" s="18">
        <v>79</v>
      </c>
      <c r="B392" s="19" t="s">
        <v>37</v>
      </c>
      <c r="C392" s="19" t="s">
        <v>28</v>
      </c>
      <c r="D392" s="20"/>
      <c r="E392" s="20"/>
      <c r="F392" s="20"/>
      <c r="G392" s="20"/>
      <c r="H392" s="20">
        <v>0.16189999999999999</v>
      </c>
      <c r="I392" s="20"/>
    </row>
    <row r="393" spans="1:9" ht="12" customHeight="1" x14ac:dyDescent="0.2">
      <c r="A393" s="18">
        <v>79</v>
      </c>
      <c r="B393" s="19" t="s">
        <v>37</v>
      </c>
      <c r="C393" s="19" t="s">
        <v>29</v>
      </c>
      <c r="D393" s="20">
        <v>1.0800000000000001E-2</v>
      </c>
      <c r="E393" s="20">
        <v>5.7599999999999998E-2</v>
      </c>
      <c r="F393" s="20">
        <v>1.7100000000000001E-2</v>
      </c>
      <c r="G393" s="20">
        <v>9.9599999999999994E-2</v>
      </c>
      <c r="H393" s="20">
        <v>5.2400000000000002E-2</v>
      </c>
      <c r="I393" s="20">
        <v>4.02E-2</v>
      </c>
    </row>
    <row r="394" spans="1:9" ht="12" customHeight="1" x14ac:dyDescent="0.2">
      <c r="A394" s="18">
        <v>79</v>
      </c>
      <c r="B394" s="19" t="s">
        <v>37</v>
      </c>
      <c r="C394" s="19" t="s">
        <v>30</v>
      </c>
      <c r="D394" s="20"/>
      <c r="E394" s="20"/>
      <c r="F394" s="20"/>
      <c r="G394" s="20"/>
      <c r="H394" s="20">
        <v>3.0200000000000001E-2</v>
      </c>
      <c r="I394" s="20"/>
    </row>
    <row r="395" spans="1:9" ht="12" customHeight="1" x14ac:dyDescent="0.2">
      <c r="A395" s="18">
        <v>79</v>
      </c>
      <c r="B395" s="19" t="s">
        <v>37</v>
      </c>
      <c r="C395" s="19" t="s">
        <v>38</v>
      </c>
      <c r="D395" s="20">
        <v>8.9999999999999998E-4</v>
      </c>
      <c r="E395" s="20">
        <v>3.5499999999999997E-2</v>
      </c>
      <c r="F395" s="20">
        <v>7.7000000000000002E-3</v>
      </c>
      <c r="G395" s="20">
        <v>0.05</v>
      </c>
      <c r="H395" s="20">
        <v>3.3599999999999998E-2</v>
      </c>
      <c r="I395" s="20">
        <v>7.3499999999999996E-2</v>
      </c>
    </row>
    <row r="396" spans="1:9" ht="12" customHeight="1" x14ac:dyDescent="0.2">
      <c r="A396" s="18">
        <v>79</v>
      </c>
      <c r="B396" s="19" t="s">
        <v>37</v>
      </c>
      <c r="C396" s="19" t="s">
        <v>31</v>
      </c>
      <c r="D396" s="20"/>
      <c r="E396" s="20"/>
      <c r="F396" s="20"/>
      <c r="G396" s="20"/>
      <c r="H396" s="20">
        <v>7.7999999999999996E-3</v>
      </c>
      <c r="I396" s="20"/>
    </row>
    <row r="397" spans="1:9" ht="12" customHeight="1" x14ac:dyDescent="0.2">
      <c r="A397" s="18">
        <v>79</v>
      </c>
      <c r="B397" s="19" t="s">
        <v>37</v>
      </c>
      <c r="C397" s="19" t="s">
        <v>32</v>
      </c>
      <c r="D397" s="20">
        <v>2.0999999999999999E-3</v>
      </c>
      <c r="E397" s="20">
        <v>3.2500000000000001E-2</v>
      </c>
      <c r="F397" s="20">
        <v>8.9399999999999993E-2</v>
      </c>
      <c r="G397" s="20">
        <v>0.1028</v>
      </c>
      <c r="H397" s="20">
        <v>5.0000000000000001E-4</v>
      </c>
      <c r="I397" s="20">
        <v>1.2500000000000001E-2</v>
      </c>
    </row>
    <row r="398" spans="1:9" ht="12" customHeight="1" x14ac:dyDescent="0.2">
      <c r="A398" s="18">
        <v>80</v>
      </c>
      <c r="B398" s="19" t="s">
        <v>44</v>
      </c>
      <c r="C398" s="19" t="s">
        <v>28</v>
      </c>
      <c r="D398" s="20">
        <v>7.6600000000000001E-2</v>
      </c>
      <c r="E398" s="20">
        <v>4.07E-2</v>
      </c>
      <c r="F398" s="20">
        <v>0.1414</v>
      </c>
      <c r="G398" s="20">
        <v>5.8200000000000002E-2</v>
      </c>
      <c r="H398" s="20">
        <v>1.8599999999999998E-2</v>
      </c>
      <c r="I398" s="20">
        <v>0.1744</v>
      </c>
    </row>
    <row r="399" spans="1:9" ht="12" customHeight="1" x14ac:dyDescent="0.2">
      <c r="A399" s="18">
        <v>80</v>
      </c>
      <c r="B399" s="19" t="s">
        <v>44</v>
      </c>
      <c r="C399" s="19" t="s">
        <v>29</v>
      </c>
      <c r="D399" s="20">
        <v>1.43E-2</v>
      </c>
      <c r="E399" s="20">
        <v>5.57E-2</v>
      </c>
      <c r="F399" s="20">
        <v>5.4999999999999997E-3</v>
      </c>
      <c r="G399" s="20">
        <v>3.9399999999999998E-2</v>
      </c>
      <c r="H399" s="20">
        <v>2.3300000000000001E-2</v>
      </c>
      <c r="I399" s="20">
        <v>0.1069</v>
      </c>
    </row>
    <row r="400" spans="1:9" ht="12" customHeight="1" x14ac:dyDescent="0.2">
      <c r="A400" s="18">
        <v>80</v>
      </c>
      <c r="B400" s="19" t="s">
        <v>44</v>
      </c>
      <c r="C400" s="19" t="s">
        <v>30</v>
      </c>
      <c r="D400" s="20">
        <v>5.11E-2</v>
      </c>
      <c r="E400" s="20">
        <v>6.4500000000000002E-2</v>
      </c>
      <c r="F400" s="20">
        <v>2.0000000000000001E-4</v>
      </c>
      <c r="G400" s="20">
        <v>1.5699999999999999E-2</v>
      </c>
      <c r="H400" s="20">
        <v>5.2900000000000003E-2</v>
      </c>
      <c r="I400" s="20">
        <v>0.17979999999999999</v>
      </c>
    </row>
    <row r="401" spans="1:9" ht="12" customHeight="1" x14ac:dyDescent="0.2">
      <c r="A401" s="18">
        <v>80</v>
      </c>
      <c r="B401" s="19" t="s">
        <v>44</v>
      </c>
      <c r="C401" s="19" t="s">
        <v>32</v>
      </c>
      <c r="D401" s="20">
        <v>9.5999999999999992E-3</v>
      </c>
      <c r="E401" s="20">
        <v>4.7E-2</v>
      </c>
      <c r="F401" s="20">
        <v>2.0999999999999999E-3</v>
      </c>
      <c r="G401" s="20">
        <v>1.15E-2</v>
      </c>
      <c r="H401" s="20">
        <v>1.7500000000000002E-2</v>
      </c>
      <c r="I401" s="20">
        <v>2.47E-2</v>
      </c>
    </row>
    <row r="402" spans="1:9" ht="12" customHeight="1" x14ac:dyDescent="0.2">
      <c r="A402" s="18">
        <v>81</v>
      </c>
      <c r="B402" s="19" t="s">
        <v>50</v>
      </c>
      <c r="C402" s="19" t="s">
        <v>28</v>
      </c>
      <c r="D402" s="20">
        <v>8.6900000000000005E-2</v>
      </c>
      <c r="E402" s="20">
        <v>8.0600000000000005E-2</v>
      </c>
      <c r="F402" s="20">
        <v>7.0699999999999999E-2</v>
      </c>
      <c r="G402" s="20">
        <v>5.0999999999999997E-2</v>
      </c>
      <c r="H402" s="20">
        <v>0.1055</v>
      </c>
      <c r="I402" s="20">
        <v>0.1004</v>
      </c>
    </row>
    <row r="403" spans="1:9" ht="12" customHeight="1" x14ac:dyDescent="0.2">
      <c r="A403" s="18">
        <v>81</v>
      </c>
      <c r="B403" s="19" t="s">
        <v>50</v>
      </c>
      <c r="C403" s="19" t="s">
        <v>29</v>
      </c>
      <c r="D403" s="20">
        <v>8.4099999999999994E-2</v>
      </c>
      <c r="E403" s="20">
        <v>9.8900000000000002E-2</v>
      </c>
      <c r="F403" s="20">
        <v>2.3199999999999998E-2</v>
      </c>
      <c r="G403" s="20">
        <v>2.75E-2</v>
      </c>
      <c r="H403" s="20">
        <v>0.12509999999999999</v>
      </c>
      <c r="I403" s="20">
        <v>0.15290000000000001</v>
      </c>
    </row>
    <row r="404" spans="1:9" ht="12" customHeight="1" x14ac:dyDescent="0.2">
      <c r="A404" s="18">
        <v>81</v>
      </c>
      <c r="B404" s="19" t="s">
        <v>50</v>
      </c>
      <c r="C404" s="19" t="s">
        <v>32</v>
      </c>
      <c r="D404" s="20">
        <v>2.1100000000000001E-2</v>
      </c>
      <c r="E404" s="20">
        <v>1.8599999999999998E-2</v>
      </c>
      <c r="F404" s="20">
        <v>2.7699999999999999E-2</v>
      </c>
      <c r="G404" s="20">
        <v>2.07E-2</v>
      </c>
      <c r="H404" s="20">
        <v>8.6400000000000005E-2</v>
      </c>
      <c r="I404" s="20">
        <v>7.7100000000000002E-2</v>
      </c>
    </row>
    <row r="405" spans="1:9" ht="12" customHeight="1" x14ac:dyDescent="0.2">
      <c r="A405" s="18">
        <v>82</v>
      </c>
      <c r="B405" s="19" t="s">
        <v>53</v>
      </c>
      <c r="C405" s="19" t="s">
        <v>28</v>
      </c>
      <c r="D405" s="20">
        <v>8.5400000000000004E-2</v>
      </c>
      <c r="E405" s="20">
        <v>2.9499999999999998E-2</v>
      </c>
      <c r="F405" s="20">
        <v>1E-4</v>
      </c>
      <c r="G405" s="20">
        <v>4.8999999999999998E-3</v>
      </c>
      <c r="H405" s="20">
        <v>3.2000000000000001E-2</v>
      </c>
      <c r="I405" s="20">
        <v>6.7999999999999996E-3</v>
      </c>
    </row>
    <row r="406" spans="1:9" ht="12" customHeight="1" x14ac:dyDescent="0.2">
      <c r="A406" s="18">
        <v>82</v>
      </c>
      <c r="B406" s="19" t="s">
        <v>53</v>
      </c>
      <c r="C406" s="19" t="s">
        <v>29</v>
      </c>
      <c r="D406" s="20">
        <v>3.0000000000000001E-3</v>
      </c>
      <c r="E406" s="20">
        <v>3.2000000000000002E-3</v>
      </c>
      <c r="F406" s="20">
        <v>1.5299999999999999E-2</v>
      </c>
      <c r="G406" s="20">
        <v>4.6399999999999997E-2</v>
      </c>
      <c r="H406" s="20">
        <v>3.44E-2</v>
      </c>
      <c r="I406" s="20">
        <v>3.6799999999999999E-2</v>
      </c>
    </row>
    <row r="407" spans="1:9" ht="12" customHeight="1" x14ac:dyDescent="0.2">
      <c r="A407" s="18">
        <v>82</v>
      </c>
      <c r="B407" s="19" t="s">
        <v>53</v>
      </c>
      <c r="C407" s="19" t="s">
        <v>30</v>
      </c>
      <c r="D407" s="20">
        <v>7.6200000000000004E-2</v>
      </c>
      <c r="E407" s="20">
        <v>7.6E-3</v>
      </c>
      <c r="F407" s="20">
        <v>0.1129</v>
      </c>
      <c r="G407" s="20">
        <v>9.2100000000000001E-2</v>
      </c>
      <c r="H407" s="20">
        <v>5.79E-2</v>
      </c>
      <c r="I407" s="20">
        <v>7.0800000000000002E-2</v>
      </c>
    </row>
    <row r="408" spans="1:9" ht="12" customHeight="1" x14ac:dyDescent="0.2">
      <c r="A408" s="18">
        <v>82</v>
      </c>
      <c r="B408" s="19" t="s">
        <v>53</v>
      </c>
      <c r="C408" s="19" t="s">
        <v>38</v>
      </c>
      <c r="D408" s="20">
        <v>0.12039999999999999</v>
      </c>
      <c r="E408" s="20">
        <v>9.5799999999999996E-2</v>
      </c>
      <c r="F408" s="20">
        <v>1E-4</v>
      </c>
      <c r="G408" s="20">
        <v>4.2599999999999999E-2</v>
      </c>
      <c r="H408" s="20">
        <v>0.13220000000000001</v>
      </c>
      <c r="I408" s="20">
        <v>8.2799999999999999E-2</v>
      </c>
    </row>
    <row r="409" spans="1:9" ht="12" customHeight="1" x14ac:dyDescent="0.2">
      <c r="A409" s="18">
        <v>82</v>
      </c>
      <c r="B409" s="19" t="s">
        <v>53</v>
      </c>
      <c r="C409" s="19" t="s">
        <v>31</v>
      </c>
      <c r="D409" s="20">
        <v>5.3400000000000003E-2</v>
      </c>
      <c r="E409" s="20">
        <v>7.0900000000000005E-2</v>
      </c>
      <c r="F409" s="20">
        <v>5.0000000000000001E-4</v>
      </c>
      <c r="G409" s="20">
        <v>7.3599999999999999E-2</v>
      </c>
      <c r="H409" s="20">
        <v>6.3600000000000004E-2</v>
      </c>
      <c r="I409" s="20">
        <v>3.5999999999999997E-2</v>
      </c>
    </row>
    <row r="410" spans="1:9" ht="12" customHeight="1" x14ac:dyDescent="0.2">
      <c r="A410" s="18">
        <v>82</v>
      </c>
      <c r="B410" s="19" t="s">
        <v>53</v>
      </c>
      <c r="C410" s="19" t="s">
        <v>54</v>
      </c>
      <c r="D410" s="20"/>
      <c r="E410" s="20"/>
      <c r="F410" s="20">
        <v>5.0000000000000001E-4</v>
      </c>
      <c r="G410" s="20">
        <v>6.9999999999999999E-4</v>
      </c>
      <c r="H410" s="20"/>
      <c r="I410" s="20"/>
    </row>
    <row r="411" spans="1:9" ht="12" customHeight="1" x14ac:dyDescent="0.2">
      <c r="A411" s="18">
        <v>82</v>
      </c>
      <c r="B411" s="19" t="s">
        <v>53</v>
      </c>
      <c r="C411" s="19" t="s">
        <v>32</v>
      </c>
      <c r="D411" s="20">
        <v>4.24E-2</v>
      </c>
      <c r="E411" s="20">
        <v>4.6899999999999997E-2</v>
      </c>
      <c r="F411" s="20">
        <v>1.2699999999999999E-2</v>
      </c>
      <c r="G411" s="20">
        <v>1.3599999999999999E-2</v>
      </c>
      <c r="H411" s="20">
        <v>9.8400000000000001E-2</v>
      </c>
      <c r="I411" s="20">
        <v>1.4200000000000001E-2</v>
      </c>
    </row>
    <row r="412" spans="1:9" ht="12" customHeight="1" x14ac:dyDescent="0.2">
      <c r="A412" s="18">
        <v>83</v>
      </c>
      <c r="B412" s="19" t="s">
        <v>27</v>
      </c>
      <c r="C412" s="19" t="s">
        <v>28</v>
      </c>
      <c r="D412" s="20"/>
      <c r="E412" s="20">
        <v>2.7E-2</v>
      </c>
      <c r="F412" s="20">
        <v>0.1002</v>
      </c>
      <c r="G412" s="20">
        <v>6.8699999999999997E-2</v>
      </c>
      <c r="H412" s="20">
        <v>2.58E-2</v>
      </c>
      <c r="I412" s="20">
        <v>7.6799999999999993E-2</v>
      </c>
    </row>
    <row r="413" spans="1:9" ht="12" customHeight="1" x14ac:dyDescent="0.2">
      <c r="A413" s="18">
        <v>83</v>
      </c>
      <c r="B413" s="19" t="s">
        <v>27</v>
      </c>
      <c r="C413" s="19" t="s">
        <v>29</v>
      </c>
      <c r="D413" s="20">
        <v>3.2199999999999999E-2</v>
      </c>
      <c r="E413" s="20">
        <v>3.0300000000000001E-2</v>
      </c>
      <c r="F413" s="20">
        <v>1.09E-2</v>
      </c>
      <c r="G413" s="20">
        <v>5.9299999999999999E-2</v>
      </c>
      <c r="H413" s="20">
        <v>5.3800000000000001E-2</v>
      </c>
      <c r="I413" s="20">
        <v>5.9999999999999995E-4</v>
      </c>
    </row>
    <row r="414" spans="1:9" ht="12" customHeight="1" x14ac:dyDescent="0.2">
      <c r="A414" s="18">
        <v>83</v>
      </c>
      <c r="B414" s="19" t="s">
        <v>27</v>
      </c>
      <c r="C414" s="19" t="s">
        <v>30</v>
      </c>
      <c r="D414" s="20"/>
      <c r="E414" s="20">
        <v>0.111</v>
      </c>
      <c r="F414" s="20">
        <v>6.1699999999999998E-2</v>
      </c>
      <c r="G414" s="20">
        <v>6.2300000000000001E-2</v>
      </c>
      <c r="H414" s="20">
        <v>1.2999999999999999E-3</v>
      </c>
      <c r="I414" s="20">
        <v>4.2500000000000003E-2</v>
      </c>
    </row>
    <row r="415" spans="1:9" ht="12" customHeight="1" x14ac:dyDescent="0.2">
      <c r="A415" s="18">
        <v>83</v>
      </c>
      <c r="B415" s="19" t="s">
        <v>27</v>
      </c>
      <c r="C415" s="19" t="s">
        <v>32</v>
      </c>
      <c r="D415" s="20"/>
      <c r="E415" s="20">
        <v>0.02</v>
      </c>
      <c r="F415" s="20">
        <v>1.9800000000000002E-2</v>
      </c>
      <c r="G415" s="20">
        <v>3.8899999999999997E-2</v>
      </c>
      <c r="H415" s="20">
        <v>9.5699999999999993E-2</v>
      </c>
      <c r="I415" s="20">
        <v>2.3E-2</v>
      </c>
    </row>
    <row r="416" spans="1:9" ht="12" customHeight="1" x14ac:dyDescent="0.2">
      <c r="A416" s="18">
        <v>84</v>
      </c>
      <c r="B416" s="19" t="s">
        <v>48</v>
      </c>
      <c r="C416" s="19" t="s">
        <v>28</v>
      </c>
      <c r="D416" s="20">
        <v>0.154</v>
      </c>
      <c r="E416" s="20">
        <v>2.3599999999999999E-2</v>
      </c>
      <c r="F416" s="20">
        <v>0.152</v>
      </c>
      <c r="G416" s="20">
        <v>5.3900000000000003E-2</v>
      </c>
      <c r="H416" s="20">
        <v>1.4E-2</v>
      </c>
      <c r="I416" s="20">
        <v>1.46E-2</v>
      </c>
    </row>
    <row r="417" spans="1:9" ht="12" customHeight="1" x14ac:dyDescent="0.2">
      <c r="A417" s="18">
        <v>84</v>
      </c>
      <c r="B417" s="19" t="s">
        <v>48</v>
      </c>
      <c r="C417" s="19" t="s">
        <v>29</v>
      </c>
      <c r="D417" s="20">
        <v>6.7999999999999996E-3</v>
      </c>
      <c r="E417" s="20">
        <v>1.72E-2</v>
      </c>
      <c r="F417" s="20">
        <v>5.04E-2</v>
      </c>
      <c r="G417" s="20">
        <v>5.3800000000000001E-2</v>
      </c>
      <c r="H417" s="20">
        <v>4.1999999999999997E-3</v>
      </c>
      <c r="I417" s="20">
        <v>6.3E-3</v>
      </c>
    </row>
    <row r="418" spans="1:9" ht="12" customHeight="1" x14ac:dyDescent="0.2">
      <c r="A418" s="18">
        <v>84</v>
      </c>
      <c r="B418" s="19" t="s">
        <v>48</v>
      </c>
      <c r="C418" s="19" t="s">
        <v>30</v>
      </c>
      <c r="D418" s="20">
        <v>5.6599999999999998E-2</v>
      </c>
      <c r="E418" s="20">
        <v>2.5399999999999999E-2</v>
      </c>
      <c r="F418" s="20">
        <v>0.15570000000000001</v>
      </c>
      <c r="G418" s="20">
        <v>9.35E-2</v>
      </c>
      <c r="H418" s="20">
        <v>4.4499999999999998E-2</v>
      </c>
      <c r="I418" s="20">
        <v>0.14399999999999999</v>
      </c>
    </row>
    <row r="419" spans="1:9" ht="12" customHeight="1" x14ac:dyDescent="0.2">
      <c r="A419" s="18">
        <v>84</v>
      </c>
      <c r="B419" s="19" t="s">
        <v>48</v>
      </c>
      <c r="C419" s="19" t="s">
        <v>31</v>
      </c>
      <c r="D419" s="20">
        <v>8.1699999999999995E-2</v>
      </c>
      <c r="E419" s="20">
        <v>8.5400000000000004E-2</v>
      </c>
      <c r="F419" s="20">
        <v>5.57E-2</v>
      </c>
      <c r="G419" s="20">
        <v>7.4099999999999999E-2</v>
      </c>
      <c r="H419" s="20">
        <v>8.6400000000000005E-2</v>
      </c>
      <c r="I419" s="20">
        <v>0.10100000000000001</v>
      </c>
    </row>
    <row r="420" spans="1:9" ht="12" customHeight="1" x14ac:dyDescent="0.2">
      <c r="A420" s="18">
        <v>84</v>
      </c>
      <c r="B420" s="19" t="s">
        <v>48</v>
      </c>
      <c r="C420" s="19" t="s">
        <v>32</v>
      </c>
      <c r="D420" s="20">
        <v>3.7900000000000003E-2</v>
      </c>
      <c r="E420" s="20">
        <v>2.5999999999999999E-2</v>
      </c>
      <c r="F420" s="20">
        <v>1.1599999999999999E-2</v>
      </c>
      <c r="G420" s="20">
        <v>1.6999999999999999E-3</v>
      </c>
      <c r="H420" s="20">
        <v>3.4700000000000002E-2</v>
      </c>
      <c r="I420" s="20">
        <v>3.4500000000000003E-2</v>
      </c>
    </row>
    <row r="421" spans="1:9" ht="12" customHeight="1" x14ac:dyDescent="0.2">
      <c r="A421" s="18">
        <v>85</v>
      </c>
      <c r="B421" s="19" t="s">
        <v>46</v>
      </c>
      <c r="C421" s="19" t="s">
        <v>28</v>
      </c>
      <c r="D421" s="20">
        <v>9.2200000000000004E-2</v>
      </c>
      <c r="E421" s="20">
        <v>7.7899999999999997E-2</v>
      </c>
      <c r="F421" s="20">
        <v>2.5999999999999999E-3</v>
      </c>
      <c r="G421" s="20">
        <v>5.04E-2</v>
      </c>
      <c r="H421" s="20">
        <v>2.4199999999999999E-2</v>
      </c>
      <c r="I421" s="20">
        <v>3.4000000000000002E-2</v>
      </c>
    </row>
    <row r="422" spans="1:9" ht="12" customHeight="1" x14ac:dyDescent="0.2">
      <c r="A422" s="18">
        <v>85</v>
      </c>
      <c r="B422" s="19" t="s">
        <v>46</v>
      </c>
      <c r="C422" s="19" t="s">
        <v>29</v>
      </c>
      <c r="D422" s="20">
        <v>1.17E-2</v>
      </c>
      <c r="E422" s="20">
        <v>1.6299999999999999E-2</v>
      </c>
      <c r="F422" s="20">
        <v>5.9700000000000003E-2</v>
      </c>
      <c r="G422" s="20">
        <v>9.4999999999999998E-3</v>
      </c>
      <c r="H422" s="20">
        <v>6.3899999999999998E-2</v>
      </c>
      <c r="I422" s="20">
        <v>4.9599999999999998E-2</v>
      </c>
    </row>
    <row r="423" spans="1:9" ht="12" customHeight="1" x14ac:dyDescent="0.2">
      <c r="A423" s="18">
        <v>85</v>
      </c>
      <c r="B423" s="19" t="s">
        <v>46</v>
      </c>
      <c r="C423" s="19" t="s">
        <v>30</v>
      </c>
      <c r="D423" s="20">
        <v>5.2699999999999997E-2</v>
      </c>
      <c r="E423" s="20">
        <v>9.3799999999999994E-2</v>
      </c>
      <c r="F423" s="20">
        <v>5.3699999999999998E-2</v>
      </c>
      <c r="G423" s="20">
        <v>5.57E-2</v>
      </c>
      <c r="H423" s="20">
        <v>2.7E-2</v>
      </c>
      <c r="I423" s="20">
        <v>8.0000000000000002E-3</v>
      </c>
    </row>
    <row r="424" spans="1:9" ht="12" customHeight="1" x14ac:dyDescent="0.2">
      <c r="A424" s="18">
        <v>85</v>
      </c>
      <c r="B424" s="19" t="s">
        <v>46</v>
      </c>
      <c r="C424" s="19" t="s">
        <v>47</v>
      </c>
      <c r="D424" s="20">
        <v>0.1206</v>
      </c>
      <c r="E424" s="20">
        <v>3.1399999999999997E-2</v>
      </c>
      <c r="F424" s="20">
        <v>0.21759999999999999</v>
      </c>
      <c r="G424" s="20">
        <v>0.1431</v>
      </c>
      <c r="H424" s="20">
        <v>8.3000000000000001E-3</v>
      </c>
      <c r="I424" s="20">
        <v>6.6799999999999998E-2</v>
      </c>
    </row>
    <row r="425" spans="1:9" ht="12" customHeight="1" x14ac:dyDescent="0.2">
      <c r="A425" s="18">
        <v>85</v>
      </c>
      <c r="B425" s="19" t="s">
        <v>46</v>
      </c>
      <c r="C425" s="19" t="s">
        <v>52</v>
      </c>
      <c r="D425" s="20">
        <v>9.5100000000000004E-2</v>
      </c>
      <c r="E425" s="20">
        <v>3.8999999999999998E-3</v>
      </c>
      <c r="F425" s="20">
        <v>0.1973</v>
      </c>
      <c r="G425" s="20">
        <v>0.1653</v>
      </c>
      <c r="H425" s="20">
        <v>9.8900000000000002E-2</v>
      </c>
      <c r="I425" s="20">
        <v>0.1421</v>
      </c>
    </row>
    <row r="426" spans="1:9" ht="12" customHeight="1" x14ac:dyDescent="0.2">
      <c r="A426" s="18">
        <v>85</v>
      </c>
      <c r="B426" s="19" t="s">
        <v>46</v>
      </c>
      <c r="C426" s="19" t="s">
        <v>32</v>
      </c>
      <c r="D426" s="20">
        <v>4.7500000000000001E-2</v>
      </c>
      <c r="E426" s="20">
        <v>5.1900000000000002E-2</v>
      </c>
      <c r="F426" s="20">
        <v>4.7899999999999998E-2</v>
      </c>
      <c r="G426" s="20">
        <v>2.8400000000000002E-2</v>
      </c>
      <c r="H426" s="20">
        <v>4.0000000000000001E-3</v>
      </c>
      <c r="I426" s="20">
        <v>2.5000000000000001E-3</v>
      </c>
    </row>
    <row r="427" spans="1:9" ht="12" customHeight="1" x14ac:dyDescent="0.2">
      <c r="A427" s="18">
        <v>86</v>
      </c>
      <c r="B427" s="19" t="s">
        <v>46</v>
      </c>
      <c r="C427" s="19" t="s">
        <v>28</v>
      </c>
      <c r="D427" s="20">
        <v>0.1056</v>
      </c>
      <c r="E427" s="20">
        <v>0.1027</v>
      </c>
      <c r="F427" s="20">
        <v>9.5600000000000004E-2</v>
      </c>
      <c r="G427" s="20">
        <v>6.1100000000000002E-2</v>
      </c>
      <c r="H427" s="20">
        <v>3.7900000000000003E-2</v>
      </c>
      <c r="I427" s="20">
        <v>7.5899999999999995E-2</v>
      </c>
    </row>
    <row r="428" spans="1:9" ht="12" customHeight="1" x14ac:dyDescent="0.2">
      <c r="A428" s="18">
        <v>86</v>
      </c>
      <c r="B428" s="19" t="s">
        <v>46</v>
      </c>
      <c r="C428" s="19" t="s">
        <v>29</v>
      </c>
      <c r="D428" s="20">
        <v>8.9099999999999999E-2</v>
      </c>
      <c r="E428" s="20">
        <v>7.2599999999999998E-2</v>
      </c>
      <c r="F428" s="20">
        <v>0.17699999999999999</v>
      </c>
      <c r="G428" s="20">
        <v>0.13750000000000001</v>
      </c>
      <c r="H428" s="20">
        <v>3.61E-2</v>
      </c>
      <c r="I428" s="20">
        <v>5.5800000000000002E-2</v>
      </c>
    </row>
    <row r="429" spans="1:9" ht="12" customHeight="1" x14ac:dyDescent="0.2">
      <c r="A429" s="18">
        <v>86</v>
      </c>
      <c r="B429" s="19" t="s">
        <v>46</v>
      </c>
      <c r="C429" s="19" t="s">
        <v>30</v>
      </c>
      <c r="D429" s="20">
        <v>4.1999999999999997E-3</v>
      </c>
      <c r="E429" s="20">
        <v>2.1899999999999999E-2</v>
      </c>
      <c r="F429" s="20">
        <v>2.5100000000000001E-2</v>
      </c>
      <c r="G429" s="20">
        <v>5.7000000000000002E-3</v>
      </c>
      <c r="H429" s="20">
        <v>6.2399999999999997E-2</v>
      </c>
      <c r="I429" s="20">
        <v>2.1999999999999999E-2</v>
      </c>
    </row>
    <row r="430" spans="1:9" ht="12" customHeight="1" x14ac:dyDescent="0.2">
      <c r="A430" s="18">
        <v>86</v>
      </c>
      <c r="B430" s="19" t="s">
        <v>46</v>
      </c>
      <c r="C430" s="19" t="s">
        <v>47</v>
      </c>
      <c r="D430" s="20">
        <v>1.9800000000000002E-2</v>
      </c>
      <c r="E430" s="20">
        <v>1.17E-2</v>
      </c>
      <c r="F430" s="20">
        <v>8.8099999999999998E-2</v>
      </c>
      <c r="G430" s="20">
        <v>1E-3</v>
      </c>
      <c r="H430" s="20">
        <v>4.02E-2</v>
      </c>
      <c r="I430" s="20">
        <v>5.7700000000000001E-2</v>
      </c>
    </row>
    <row r="431" spans="1:9" ht="12" customHeight="1" x14ac:dyDescent="0.2">
      <c r="A431" s="18">
        <v>86</v>
      </c>
      <c r="B431" s="19" t="s">
        <v>46</v>
      </c>
      <c r="C431" s="19" t="s">
        <v>52</v>
      </c>
      <c r="D431" s="20">
        <v>3.5000000000000001E-3</v>
      </c>
      <c r="E431" s="20">
        <v>1.4E-2</v>
      </c>
      <c r="F431" s="20">
        <v>4.0300000000000002E-2</v>
      </c>
      <c r="G431" s="20">
        <v>2.7300000000000001E-2</v>
      </c>
      <c r="H431" s="20">
        <v>9.4299999999999995E-2</v>
      </c>
      <c r="I431" s="20">
        <v>8.77E-2</v>
      </c>
    </row>
    <row r="432" spans="1:9" ht="12" customHeight="1" x14ac:dyDescent="0.2">
      <c r="A432" s="18">
        <v>86</v>
      </c>
      <c r="B432" s="19" t="s">
        <v>46</v>
      </c>
      <c r="C432" s="19" t="s">
        <v>32</v>
      </c>
      <c r="D432" s="20">
        <v>4.0500000000000001E-2</v>
      </c>
      <c r="E432" s="20">
        <v>2.7400000000000001E-2</v>
      </c>
      <c r="F432" s="20">
        <v>0.10440000000000001</v>
      </c>
      <c r="G432" s="20">
        <v>3.4700000000000002E-2</v>
      </c>
      <c r="H432" s="20">
        <v>4.99E-2</v>
      </c>
      <c r="I432" s="20">
        <v>1.61E-2</v>
      </c>
    </row>
    <row r="433" spans="1:9" ht="12" customHeight="1" x14ac:dyDescent="0.2">
      <c r="A433" s="18">
        <v>87</v>
      </c>
      <c r="B433" s="19" t="s">
        <v>50</v>
      </c>
      <c r="C433" s="19" t="s">
        <v>28</v>
      </c>
      <c r="D433" s="20">
        <v>3.5900000000000001E-2</v>
      </c>
      <c r="E433" s="20">
        <v>5.7099999999999998E-2</v>
      </c>
      <c r="F433" s="20">
        <v>2.5700000000000001E-2</v>
      </c>
      <c r="G433" s="20">
        <v>0.1925</v>
      </c>
      <c r="H433" s="20">
        <v>7.7999999999999996E-3</v>
      </c>
      <c r="I433" s="20">
        <v>3.8199999999999998E-2</v>
      </c>
    </row>
    <row r="434" spans="1:9" ht="12" customHeight="1" x14ac:dyDescent="0.2">
      <c r="A434" s="18">
        <v>87</v>
      </c>
      <c r="B434" s="19" t="s">
        <v>50</v>
      </c>
      <c r="C434" s="19" t="s">
        <v>29</v>
      </c>
      <c r="D434" s="20">
        <v>2.2100000000000002E-2</v>
      </c>
      <c r="E434" s="20">
        <v>5.2999999999999999E-2</v>
      </c>
      <c r="F434" s="20">
        <v>5.6399999999999999E-2</v>
      </c>
      <c r="G434" s="20">
        <v>2.1100000000000001E-2</v>
      </c>
      <c r="H434" s="20">
        <v>2.18E-2</v>
      </c>
      <c r="I434" s="20">
        <v>1.4500000000000001E-2</v>
      </c>
    </row>
    <row r="435" spans="1:9" ht="12" customHeight="1" x14ac:dyDescent="0.2">
      <c r="A435" s="18">
        <v>87</v>
      </c>
      <c r="B435" s="19" t="s">
        <v>50</v>
      </c>
      <c r="C435" s="19" t="s">
        <v>30</v>
      </c>
      <c r="D435" s="20">
        <v>4.1500000000000002E-2</v>
      </c>
      <c r="E435" s="20">
        <v>5.8999999999999997E-2</v>
      </c>
      <c r="F435" s="20">
        <v>0.01</v>
      </c>
      <c r="G435" s="20">
        <v>2.2700000000000001E-2</v>
      </c>
      <c r="H435" s="20">
        <v>1.89E-2</v>
      </c>
      <c r="I435" s="20">
        <v>3.7000000000000002E-3</v>
      </c>
    </row>
    <row r="436" spans="1:9" ht="12" customHeight="1" x14ac:dyDescent="0.2">
      <c r="A436" s="18">
        <v>87</v>
      </c>
      <c r="B436" s="19" t="s">
        <v>50</v>
      </c>
      <c r="C436" s="19" t="s">
        <v>32</v>
      </c>
      <c r="D436" s="20">
        <v>1.6000000000000001E-3</v>
      </c>
      <c r="E436" s="20">
        <v>1.43E-2</v>
      </c>
      <c r="F436" s="20">
        <v>1.37E-2</v>
      </c>
      <c r="G436" s="20">
        <v>4.9399999999999999E-2</v>
      </c>
      <c r="H436" s="20">
        <v>4.3799999999999999E-2</v>
      </c>
      <c r="I436" s="20">
        <v>9.7999999999999997E-3</v>
      </c>
    </row>
    <row r="437" spans="1:9" ht="12" customHeight="1" x14ac:dyDescent="0.2">
      <c r="A437" s="18">
        <v>88</v>
      </c>
      <c r="B437" s="19" t="s">
        <v>39</v>
      </c>
      <c r="C437" s="19" t="s">
        <v>28</v>
      </c>
      <c r="D437" s="20">
        <v>0.1046</v>
      </c>
      <c r="E437" s="20">
        <v>3.73E-2</v>
      </c>
      <c r="F437" s="20">
        <v>2.63E-2</v>
      </c>
      <c r="G437" s="20">
        <v>2.8999999999999998E-3</v>
      </c>
      <c r="H437" s="20">
        <v>0.10440000000000001</v>
      </c>
      <c r="I437" s="20">
        <v>9.8299999999999998E-2</v>
      </c>
    </row>
    <row r="438" spans="1:9" ht="12" customHeight="1" x14ac:dyDescent="0.2">
      <c r="A438" s="18">
        <v>88</v>
      </c>
      <c r="B438" s="19" t="s">
        <v>39</v>
      </c>
      <c r="C438" s="19" t="s">
        <v>29</v>
      </c>
      <c r="D438" s="20">
        <v>3.3700000000000001E-2</v>
      </c>
      <c r="E438" s="20">
        <v>2.6200000000000001E-2</v>
      </c>
      <c r="F438" s="20">
        <v>4.3299999999999998E-2</v>
      </c>
      <c r="G438" s="20">
        <v>1.14E-2</v>
      </c>
      <c r="H438" s="20">
        <v>1.66E-2</v>
      </c>
      <c r="I438" s="20">
        <v>2.76E-2</v>
      </c>
    </row>
    <row r="439" spans="1:9" ht="12" customHeight="1" x14ac:dyDescent="0.2">
      <c r="A439" s="18">
        <v>88</v>
      </c>
      <c r="B439" s="19" t="s">
        <v>39</v>
      </c>
      <c r="C439" s="19" t="s">
        <v>30</v>
      </c>
      <c r="D439" s="20">
        <v>0.1686</v>
      </c>
      <c r="E439" s="20">
        <v>0.1227</v>
      </c>
      <c r="F439" s="20">
        <v>0.1147</v>
      </c>
      <c r="G439" s="20">
        <v>0.14019999999999999</v>
      </c>
      <c r="H439" s="20">
        <v>9.7100000000000006E-2</v>
      </c>
      <c r="I439" s="20">
        <v>0.1016</v>
      </c>
    </row>
    <row r="440" spans="1:9" ht="12" customHeight="1" x14ac:dyDescent="0.2">
      <c r="A440" s="18">
        <v>88</v>
      </c>
      <c r="B440" s="19" t="s">
        <v>39</v>
      </c>
      <c r="C440" s="19" t="s">
        <v>38</v>
      </c>
      <c r="D440" s="20"/>
      <c r="E440" s="20"/>
      <c r="F440" s="20"/>
      <c r="G440" s="20">
        <v>0</v>
      </c>
      <c r="H440" s="20"/>
      <c r="I440" s="20">
        <v>0.60899999999999999</v>
      </c>
    </row>
    <row r="441" spans="1:9" ht="12" customHeight="1" x14ac:dyDescent="0.2">
      <c r="A441" s="18">
        <v>88</v>
      </c>
      <c r="B441" s="19" t="s">
        <v>39</v>
      </c>
      <c r="C441" s="19" t="s">
        <v>31</v>
      </c>
      <c r="D441" s="20">
        <v>0.45019999999999999</v>
      </c>
      <c r="E441" s="20">
        <v>3.5400000000000001E-2</v>
      </c>
      <c r="F441" s="20"/>
      <c r="G441" s="20">
        <v>0</v>
      </c>
      <c r="H441" s="20"/>
      <c r="I441" s="20">
        <v>9.2999999999999999E-2</v>
      </c>
    </row>
    <row r="442" spans="1:9" ht="12" customHeight="1" x14ac:dyDescent="0.2">
      <c r="A442" s="18">
        <v>88</v>
      </c>
      <c r="B442" s="19" t="s">
        <v>39</v>
      </c>
      <c r="C442" s="19" t="s">
        <v>32</v>
      </c>
      <c r="D442" s="20">
        <v>1.4E-3</v>
      </c>
      <c r="E442" s="20">
        <v>2.07E-2</v>
      </c>
      <c r="F442" s="20">
        <v>4.5100000000000001E-2</v>
      </c>
      <c r="G442" s="20">
        <v>2.01E-2</v>
      </c>
      <c r="H442" s="20">
        <v>3.2099999999999997E-2</v>
      </c>
      <c r="I442" s="20">
        <v>3.7100000000000001E-2</v>
      </c>
    </row>
    <row r="443" spans="1:9" ht="12" customHeight="1" x14ac:dyDescent="0.2">
      <c r="A443" s="18">
        <v>89</v>
      </c>
      <c r="B443" s="19" t="s">
        <v>46</v>
      </c>
      <c r="C443" s="19" t="s">
        <v>28</v>
      </c>
      <c r="D443" s="20">
        <v>7.2099999999999997E-2</v>
      </c>
      <c r="E443" s="20">
        <v>6.2100000000000002E-2</v>
      </c>
      <c r="F443" s="20">
        <v>4.4299999999999999E-2</v>
      </c>
      <c r="G443" s="20">
        <v>9.7299999999999998E-2</v>
      </c>
      <c r="H443" s="20">
        <v>3.0099999999999998E-2</v>
      </c>
      <c r="I443" s="20">
        <v>4.1300000000000003E-2</v>
      </c>
    </row>
    <row r="444" spans="1:9" ht="12" customHeight="1" x14ac:dyDescent="0.2">
      <c r="A444" s="18">
        <v>89</v>
      </c>
      <c r="B444" s="19" t="s">
        <v>46</v>
      </c>
      <c r="C444" s="19" t="s">
        <v>29</v>
      </c>
      <c r="D444" s="20">
        <v>0.12889999999999999</v>
      </c>
      <c r="E444" s="20">
        <v>0.1774</v>
      </c>
      <c r="F444" s="20">
        <v>7.2599999999999998E-2</v>
      </c>
      <c r="G444" s="20">
        <v>9.1800000000000007E-2</v>
      </c>
      <c r="H444" s="20">
        <v>0.1363</v>
      </c>
      <c r="I444" s="20">
        <v>6.0100000000000001E-2</v>
      </c>
    </row>
    <row r="445" spans="1:9" ht="12" customHeight="1" x14ac:dyDescent="0.2">
      <c r="A445" s="18">
        <v>89</v>
      </c>
      <c r="B445" s="19" t="s">
        <v>46</v>
      </c>
      <c r="C445" s="19" t="s">
        <v>30</v>
      </c>
      <c r="D445" s="20">
        <v>1.8E-3</v>
      </c>
      <c r="E445" s="20">
        <v>1.8599999999999998E-2</v>
      </c>
      <c r="F445" s="20">
        <v>2E-3</v>
      </c>
      <c r="G445" s="20">
        <v>5.5599999999999997E-2</v>
      </c>
      <c r="H445" s="20">
        <v>7.0499999999999993E-2</v>
      </c>
      <c r="I445" s="20">
        <v>5.4999999999999997E-3</v>
      </c>
    </row>
    <row r="446" spans="1:9" ht="12" customHeight="1" x14ac:dyDescent="0.2">
      <c r="A446" s="18">
        <v>89</v>
      </c>
      <c r="B446" s="19" t="s">
        <v>46</v>
      </c>
      <c r="C446" s="19" t="s">
        <v>47</v>
      </c>
      <c r="D446" s="20">
        <v>0.12620000000000001</v>
      </c>
      <c r="E446" s="20">
        <v>2.9999999999999997E-4</v>
      </c>
      <c r="F446" s="20">
        <v>0.151</v>
      </c>
      <c r="G446" s="20">
        <v>8.0600000000000005E-2</v>
      </c>
      <c r="H446" s="20">
        <v>0.10349999999999999</v>
      </c>
      <c r="I446" s="20">
        <v>8.8400000000000006E-2</v>
      </c>
    </row>
    <row r="447" spans="1:9" ht="12" customHeight="1" x14ac:dyDescent="0.2">
      <c r="A447" s="18">
        <v>89</v>
      </c>
      <c r="B447" s="19" t="s">
        <v>46</v>
      </c>
      <c r="C447" s="19" t="s">
        <v>32</v>
      </c>
      <c r="D447" s="20">
        <v>8.9800000000000005E-2</v>
      </c>
      <c r="E447" s="20">
        <v>0.18540000000000001</v>
      </c>
      <c r="F447" s="20">
        <v>4.5400000000000003E-2</v>
      </c>
      <c r="G447" s="20">
        <v>9.1999999999999998E-3</v>
      </c>
      <c r="H447" s="20">
        <v>4.7100000000000003E-2</v>
      </c>
      <c r="I447" s="20">
        <v>1.38E-2</v>
      </c>
    </row>
    <row r="448" spans="1:9" ht="12" customHeight="1" x14ac:dyDescent="0.2">
      <c r="A448" s="18">
        <v>90</v>
      </c>
      <c r="B448" s="19" t="s">
        <v>63</v>
      </c>
      <c r="C448" s="19" t="s">
        <v>28</v>
      </c>
      <c r="D448" s="20">
        <v>4.07E-2</v>
      </c>
      <c r="E448" s="20">
        <v>0.1069</v>
      </c>
      <c r="F448" s="20">
        <v>2.93E-2</v>
      </c>
      <c r="G448" s="20">
        <v>0.1195</v>
      </c>
      <c r="H448" s="20">
        <v>5.2900000000000003E-2</v>
      </c>
      <c r="I448" s="20">
        <v>7.1199999999999999E-2</v>
      </c>
    </row>
    <row r="449" spans="1:9" ht="12" customHeight="1" x14ac:dyDescent="0.2">
      <c r="A449" s="18">
        <v>90</v>
      </c>
      <c r="B449" s="19" t="s">
        <v>63</v>
      </c>
      <c r="C449" s="19" t="s">
        <v>29</v>
      </c>
      <c r="D449" s="20">
        <v>9.74E-2</v>
      </c>
      <c r="E449" s="20">
        <v>7.5700000000000003E-2</v>
      </c>
      <c r="F449" s="20">
        <v>5.1999999999999998E-3</v>
      </c>
      <c r="G449" s="20">
        <v>7.8299999999999995E-2</v>
      </c>
      <c r="H449" s="20">
        <v>1.17E-2</v>
      </c>
      <c r="I449" s="20">
        <v>3.3500000000000002E-2</v>
      </c>
    </row>
    <row r="450" spans="1:9" ht="12" customHeight="1" x14ac:dyDescent="0.2">
      <c r="A450" s="18">
        <v>90</v>
      </c>
      <c r="B450" s="19" t="s">
        <v>63</v>
      </c>
      <c r="C450" s="19" t="s">
        <v>30</v>
      </c>
      <c r="D450" s="20">
        <v>0.1196</v>
      </c>
      <c r="E450" s="20">
        <v>9.1899999999999996E-2</v>
      </c>
      <c r="F450" s="20">
        <v>1.66E-2</v>
      </c>
      <c r="G450" s="20">
        <v>1.1900000000000001E-2</v>
      </c>
      <c r="H450" s="20">
        <v>6.7000000000000004E-2</v>
      </c>
      <c r="I450" s="20">
        <v>0.10349999999999999</v>
      </c>
    </row>
    <row r="451" spans="1:9" ht="12" customHeight="1" x14ac:dyDescent="0.2">
      <c r="A451" s="18">
        <v>90</v>
      </c>
      <c r="B451" s="19" t="s">
        <v>63</v>
      </c>
      <c r="C451" s="19" t="s">
        <v>31</v>
      </c>
      <c r="D451" s="20">
        <v>1.6E-2</v>
      </c>
      <c r="E451" s="20">
        <v>1.7999999999999999E-2</v>
      </c>
      <c r="F451" s="20">
        <v>0.14330000000000001</v>
      </c>
      <c r="G451" s="20">
        <v>6.6E-3</v>
      </c>
      <c r="H451" s="20">
        <v>6.3399999999999998E-2</v>
      </c>
      <c r="I451" s="20">
        <v>3.5700000000000003E-2</v>
      </c>
    </row>
    <row r="452" spans="1:9" ht="12" customHeight="1" x14ac:dyDescent="0.2">
      <c r="A452" s="18">
        <v>90</v>
      </c>
      <c r="B452" s="19" t="s">
        <v>63</v>
      </c>
      <c r="C452" s="19" t="s">
        <v>32</v>
      </c>
      <c r="D452" s="20">
        <v>0.12280000000000001</v>
      </c>
      <c r="E452" s="20">
        <v>9.1600000000000001E-2</v>
      </c>
      <c r="F452" s="20">
        <v>8.8499999999999995E-2</v>
      </c>
      <c r="G452" s="20">
        <v>0.1007</v>
      </c>
      <c r="H452" s="20">
        <v>0.12659999999999999</v>
      </c>
      <c r="I452" s="20">
        <v>5.1200000000000002E-2</v>
      </c>
    </row>
    <row r="453" spans="1:9" ht="12" customHeight="1" x14ac:dyDescent="0.2">
      <c r="A453" s="18">
        <v>91</v>
      </c>
      <c r="B453" s="19" t="s">
        <v>45</v>
      </c>
      <c r="C453" s="19" t="s">
        <v>28</v>
      </c>
      <c r="D453" s="20">
        <v>7.3099999999999998E-2</v>
      </c>
      <c r="E453" s="20">
        <v>5.3100000000000001E-2</v>
      </c>
      <c r="F453" s="20">
        <v>3.09E-2</v>
      </c>
      <c r="G453" s="20">
        <v>1.43E-2</v>
      </c>
      <c r="H453" s="20">
        <v>2.23E-2</v>
      </c>
      <c r="I453" s="20">
        <v>3.5499999999999997E-2</v>
      </c>
    </row>
    <row r="454" spans="1:9" ht="12" customHeight="1" x14ac:dyDescent="0.2">
      <c r="A454" s="18">
        <v>91</v>
      </c>
      <c r="B454" s="19" t="s">
        <v>45</v>
      </c>
      <c r="C454" s="19" t="s">
        <v>29</v>
      </c>
      <c r="D454" s="20">
        <v>1.5299999999999999E-2</v>
      </c>
      <c r="E454" s="20">
        <v>1.49E-2</v>
      </c>
      <c r="F454" s="20">
        <v>0.10539999999999999</v>
      </c>
      <c r="G454" s="20">
        <v>1.5699999999999999E-2</v>
      </c>
      <c r="H454" s="20">
        <v>0.1028</v>
      </c>
      <c r="I454" s="20">
        <v>7.1999999999999995E-2</v>
      </c>
    </row>
    <row r="455" spans="1:9" ht="12" customHeight="1" x14ac:dyDescent="0.2">
      <c r="A455" s="18">
        <v>91</v>
      </c>
      <c r="B455" s="19" t="s">
        <v>45</v>
      </c>
      <c r="C455" s="19" t="s">
        <v>30</v>
      </c>
      <c r="D455" s="20">
        <v>2.6599999999999999E-2</v>
      </c>
      <c r="E455" s="20">
        <v>5.2400000000000002E-2</v>
      </c>
      <c r="F455" s="20">
        <v>0.1229</v>
      </c>
      <c r="G455" s="20">
        <v>1.6999999999999999E-3</v>
      </c>
      <c r="H455" s="20">
        <v>5.1999999999999998E-3</v>
      </c>
      <c r="I455" s="20">
        <v>2.4400000000000002E-2</v>
      </c>
    </row>
    <row r="456" spans="1:9" ht="12" customHeight="1" x14ac:dyDescent="0.2">
      <c r="A456" s="18">
        <v>91</v>
      </c>
      <c r="B456" s="19" t="s">
        <v>45</v>
      </c>
      <c r="C456" s="19" t="s">
        <v>36</v>
      </c>
      <c r="D456" s="20">
        <v>8.9999999999999998E-4</v>
      </c>
      <c r="E456" s="20">
        <v>7.4300000000000005E-2</v>
      </c>
      <c r="F456" s="20">
        <v>3.2399999999999998E-2</v>
      </c>
      <c r="G456" s="20">
        <v>2.9700000000000001E-2</v>
      </c>
      <c r="H456" s="20">
        <v>1.2999999999999999E-3</v>
      </c>
      <c r="I456" s="20">
        <v>2.9100000000000001E-2</v>
      </c>
    </row>
    <row r="457" spans="1:9" ht="12" customHeight="1" x14ac:dyDescent="0.2">
      <c r="A457" s="18">
        <v>91</v>
      </c>
      <c r="B457" s="19" t="s">
        <v>45</v>
      </c>
      <c r="C457" s="19" t="s">
        <v>32</v>
      </c>
      <c r="D457" s="20">
        <v>4.82E-2</v>
      </c>
      <c r="E457" s="20">
        <v>1.4999999999999999E-2</v>
      </c>
      <c r="F457" s="20">
        <v>0.15359999999999999</v>
      </c>
      <c r="G457" s="20">
        <v>0.123</v>
      </c>
      <c r="H457" s="20">
        <v>2.7000000000000001E-3</v>
      </c>
      <c r="I457" s="20">
        <v>5.5599999999999997E-2</v>
      </c>
    </row>
    <row r="458" spans="1:9" ht="12" customHeight="1" x14ac:dyDescent="0.2">
      <c r="A458" s="18">
        <v>92</v>
      </c>
      <c r="B458" s="19" t="s">
        <v>63</v>
      </c>
      <c r="C458" s="19" t="s">
        <v>28</v>
      </c>
      <c r="D458" s="20">
        <v>0.1129</v>
      </c>
      <c r="E458" s="20">
        <v>8.2000000000000003E-2</v>
      </c>
      <c r="F458" s="20">
        <v>0.1731</v>
      </c>
      <c r="G458" s="20">
        <v>0.20169999999999999</v>
      </c>
      <c r="H458" s="20">
        <v>9.6799999999999997E-2</v>
      </c>
      <c r="I458" s="20">
        <v>0.21210000000000001</v>
      </c>
    </row>
    <row r="459" spans="1:9" ht="12" customHeight="1" x14ac:dyDescent="0.2">
      <c r="A459" s="18">
        <v>92</v>
      </c>
      <c r="B459" s="19" t="s">
        <v>63</v>
      </c>
      <c r="C459" s="19" t="s">
        <v>29</v>
      </c>
      <c r="D459" s="20">
        <v>8.6800000000000002E-2</v>
      </c>
      <c r="E459" s="20">
        <v>9.1600000000000001E-2</v>
      </c>
      <c r="F459" s="20">
        <v>0.25990000000000002</v>
      </c>
      <c r="G459" s="20">
        <v>7.9399999999999998E-2</v>
      </c>
      <c r="H459" s="20">
        <v>2.98E-2</v>
      </c>
      <c r="I459" s="20">
        <v>2.69E-2</v>
      </c>
    </row>
    <row r="460" spans="1:9" ht="12" customHeight="1" x14ac:dyDescent="0.2">
      <c r="A460" s="18">
        <v>92</v>
      </c>
      <c r="B460" s="19" t="s">
        <v>63</v>
      </c>
      <c r="C460" s="19" t="s">
        <v>30</v>
      </c>
      <c r="D460" s="20">
        <v>0.1178</v>
      </c>
      <c r="E460" s="20">
        <v>6.3799999999999996E-2</v>
      </c>
      <c r="F460" s="20">
        <v>0.1283</v>
      </c>
      <c r="G460" s="20">
        <v>0.1052</v>
      </c>
      <c r="H460" s="20">
        <v>0.14510000000000001</v>
      </c>
      <c r="I460" s="20">
        <v>0.14480000000000001</v>
      </c>
    </row>
    <row r="461" spans="1:9" ht="12" customHeight="1" x14ac:dyDescent="0.2">
      <c r="A461" s="18">
        <v>92</v>
      </c>
      <c r="B461" s="19" t="s">
        <v>63</v>
      </c>
      <c r="C461" s="19" t="s">
        <v>31</v>
      </c>
      <c r="D461" s="20">
        <v>8.3799999999999999E-2</v>
      </c>
      <c r="E461" s="20">
        <v>8.1000000000000003E-2</v>
      </c>
      <c r="F461" s="20">
        <v>0.13170000000000001</v>
      </c>
      <c r="G461" s="20">
        <v>2.6700000000000002E-2</v>
      </c>
      <c r="H461" s="20">
        <v>1.9E-3</v>
      </c>
      <c r="I461" s="20">
        <v>1.14E-2</v>
      </c>
    </row>
    <row r="462" spans="1:9" ht="12" customHeight="1" x14ac:dyDescent="0.2">
      <c r="A462" s="18">
        <v>92</v>
      </c>
      <c r="B462" s="19" t="s">
        <v>63</v>
      </c>
      <c r="C462" s="19" t="s">
        <v>32</v>
      </c>
      <c r="D462" s="20">
        <v>2.0299999999999999E-2</v>
      </c>
      <c r="E462" s="20">
        <v>6.4000000000000003E-3</v>
      </c>
      <c r="F462" s="20">
        <v>0.22309999999999999</v>
      </c>
      <c r="G462" s="20">
        <v>0.18690000000000001</v>
      </c>
      <c r="H462" s="20">
        <v>2.3900000000000001E-2</v>
      </c>
      <c r="I462" s="20">
        <v>3.7400000000000003E-2</v>
      </c>
    </row>
    <row r="463" spans="1:9" ht="12" customHeight="1" x14ac:dyDescent="0.2">
      <c r="A463" s="18">
        <v>93</v>
      </c>
      <c r="B463" s="19" t="s">
        <v>62</v>
      </c>
      <c r="C463" s="19" t="s">
        <v>28</v>
      </c>
      <c r="D463" s="20">
        <v>5.3600000000000002E-2</v>
      </c>
      <c r="E463" s="20">
        <v>5.5399999999999998E-2</v>
      </c>
      <c r="F463" s="20">
        <v>0.18459999999999999</v>
      </c>
      <c r="G463" s="20">
        <v>0.13980000000000001</v>
      </c>
      <c r="H463" s="20">
        <v>0.13089999999999999</v>
      </c>
      <c r="I463" s="20">
        <v>0.2273</v>
      </c>
    </row>
    <row r="464" spans="1:9" ht="12" customHeight="1" x14ac:dyDescent="0.2">
      <c r="A464" s="18">
        <v>93</v>
      </c>
      <c r="B464" s="19" t="s">
        <v>62</v>
      </c>
      <c r="C464" s="19" t="s">
        <v>29</v>
      </c>
      <c r="D464" s="20">
        <v>9.4999999999999998E-3</v>
      </c>
      <c r="E464" s="20">
        <v>2.75E-2</v>
      </c>
      <c r="F464" s="20">
        <v>8.4500000000000006E-2</v>
      </c>
      <c r="G464" s="20">
        <v>5.2999999999999999E-2</v>
      </c>
      <c r="H464" s="20">
        <v>8.7999999999999995E-2</v>
      </c>
      <c r="I464" s="20">
        <v>7.6200000000000004E-2</v>
      </c>
    </row>
    <row r="465" spans="1:9" ht="12" customHeight="1" x14ac:dyDescent="0.2">
      <c r="A465" s="18">
        <v>93</v>
      </c>
      <c r="B465" s="19" t="s">
        <v>62</v>
      </c>
      <c r="C465" s="19" t="s">
        <v>30</v>
      </c>
      <c r="D465" s="20">
        <v>0.2482</v>
      </c>
      <c r="E465" s="20">
        <v>0.158</v>
      </c>
      <c r="F465" s="20">
        <v>0.37319999999999998</v>
      </c>
      <c r="G465" s="20">
        <v>0.64280000000000004</v>
      </c>
      <c r="H465" s="20">
        <v>0.37480000000000002</v>
      </c>
      <c r="I465" s="20">
        <v>0.27110000000000001</v>
      </c>
    </row>
    <row r="466" spans="1:9" ht="12" customHeight="1" x14ac:dyDescent="0.2">
      <c r="A466" s="18">
        <v>93</v>
      </c>
      <c r="B466" s="19" t="s">
        <v>62</v>
      </c>
      <c r="C466" s="19" t="s">
        <v>31</v>
      </c>
      <c r="D466" s="20">
        <v>0.12690000000000001</v>
      </c>
      <c r="E466" s="20">
        <v>3.5200000000000002E-2</v>
      </c>
      <c r="F466" s="20">
        <v>0.13120000000000001</v>
      </c>
      <c r="G466" s="20">
        <v>0.15079999999999999</v>
      </c>
      <c r="H466" s="20">
        <v>4.7899999999999998E-2</v>
      </c>
      <c r="I466" s="20">
        <v>8.4699999999999998E-2</v>
      </c>
    </row>
    <row r="467" spans="1:9" ht="12" customHeight="1" x14ac:dyDescent="0.2">
      <c r="A467" s="18">
        <v>93</v>
      </c>
      <c r="B467" s="19" t="s">
        <v>62</v>
      </c>
      <c r="C467" s="19" t="s">
        <v>32</v>
      </c>
      <c r="D467" s="20">
        <v>0.17460000000000001</v>
      </c>
      <c r="E467" s="20">
        <v>0.1172</v>
      </c>
      <c r="F467" s="20">
        <v>0.28689999999999999</v>
      </c>
      <c r="G467" s="20">
        <v>0.1578</v>
      </c>
      <c r="H467" s="20">
        <v>0.10970000000000001</v>
      </c>
      <c r="I467" s="20">
        <v>0.13170000000000001</v>
      </c>
    </row>
    <row r="468" spans="1:9" ht="12" customHeight="1" x14ac:dyDescent="0.2">
      <c r="A468" s="18">
        <v>94</v>
      </c>
      <c r="B468" s="19" t="s">
        <v>43</v>
      </c>
      <c r="C468" s="19" t="s">
        <v>28</v>
      </c>
      <c r="D468" s="20">
        <v>3.2500000000000001E-2</v>
      </c>
      <c r="E468" s="20">
        <v>0.13980000000000001</v>
      </c>
      <c r="F468" s="20">
        <v>0.1154</v>
      </c>
      <c r="G468" s="20">
        <v>0.1071</v>
      </c>
      <c r="H468" s="20">
        <v>7.1400000000000005E-2</v>
      </c>
      <c r="I468" s="20">
        <v>4.7300000000000002E-2</v>
      </c>
    </row>
    <row r="469" spans="1:9" ht="12" customHeight="1" x14ac:dyDescent="0.2">
      <c r="A469" s="18">
        <v>94</v>
      </c>
      <c r="B469" s="19" t="s">
        <v>43</v>
      </c>
      <c r="C469" s="19" t="s">
        <v>29</v>
      </c>
      <c r="D469" s="20">
        <v>0.26579999999999998</v>
      </c>
      <c r="E469" s="20">
        <v>2.3800000000000002E-2</v>
      </c>
      <c r="F469" s="20">
        <v>2.6200000000000001E-2</v>
      </c>
      <c r="G469" s="20">
        <v>0.109</v>
      </c>
      <c r="H469" s="20">
        <v>0.19700000000000001</v>
      </c>
      <c r="I469" s="20">
        <v>0.1147</v>
      </c>
    </row>
    <row r="470" spans="1:9" ht="12" customHeight="1" x14ac:dyDescent="0.2">
      <c r="A470" s="18">
        <v>94</v>
      </c>
      <c r="B470" s="19" t="s">
        <v>43</v>
      </c>
      <c r="C470" s="19" t="s">
        <v>32</v>
      </c>
      <c r="D470" s="20">
        <v>2.1700000000000001E-2</v>
      </c>
      <c r="E470" s="20">
        <v>1.8100000000000002E-2</v>
      </c>
      <c r="F470" s="20">
        <v>0.10929999999999999</v>
      </c>
      <c r="G470" s="20">
        <v>0.1152</v>
      </c>
      <c r="H470" s="20">
        <v>3.9800000000000002E-2</v>
      </c>
      <c r="I470" s="20">
        <v>2.41E-2</v>
      </c>
    </row>
    <row r="471" spans="1:9" ht="12" customHeight="1" x14ac:dyDescent="0.2">
      <c r="A471" s="18">
        <v>95</v>
      </c>
      <c r="B471" s="19" t="s">
        <v>48</v>
      </c>
      <c r="C471" s="19" t="s">
        <v>28</v>
      </c>
      <c r="D471" s="20">
        <v>0.1176</v>
      </c>
      <c r="E471" s="20">
        <v>9.2999999999999992E-3</v>
      </c>
      <c r="F471" s="20">
        <v>0.27350000000000002</v>
      </c>
      <c r="G471" s="20">
        <v>6.4000000000000001E-2</v>
      </c>
      <c r="H471" s="20">
        <v>5.1200000000000002E-2</v>
      </c>
      <c r="I471" s="20">
        <v>5.62E-2</v>
      </c>
    </row>
    <row r="472" spans="1:9" ht="12" customHeight="1" x14ac:dyDescent="0.2">
      <c r="A472" s="18">
        <v>95</v>
      </c>
      <c r="B472" s="19" t="s">
        <v>48</v>
      </c>
      <c r="C472" s="19" t="s">
        <v>29</v>
      </c>
      <c r="D472" s="20">
        <v>2.1600000000000001E-2</v>
      </c>
      <c r="E472" s="20">
        <v>4.4000000000000003E-3</v>
      </c>
      <c r="F472" s="20">
        <v>0.32150000000000001</v>
      </c>
      <c r="G472" s="20">
        <v>0.16300000000000001</v>
      </c>
      <c r="H472" s="20">
        <v>5.8999999999999999E-3</v>
      </c>
      <c r="I472" s="20">
        <v>9.9000000000000008E-3</v>
      </c>
    </row>
    <row r="473" spans="1:9" ht="12" customHeight="1" x14ac:dyDescent="0.2">
      <c r="A473" s="18">
        <v>95</v>
      </c>
      <c r="B473" s="19" t="s">
        <v>48</v>
      </c>
      <c r="C473" s="19" t="s">
        <v>30</v>
      </c>
      <c r="D473" s="20">
        <v>3.8E-3</v>
      </c>
      <c r="E473" s="20">
        <v>0.10390000000000001</v>
      </c>
      <c r="F473" s="20">
        <v>0.1065</v>
      </c>
      <c r="G473" s="20">
        <v>0.15090000000000001</v>
      </c>
      <c r="H473" s="20">
        <v>1E-3</v>
      </c>
      <c r="I473" s="20">
        <v>2.1700000000000001E-2</v>
      </c>
    </row>
    <row r="474" spans="1:9" ht="12" customHeight="1" x14ac:dyDescent="0.2">
      <c r="A474" s="18">
        <v>95</v>
      </c>
      <c r="B474" s="19" t="s">
        <v>48</v>
      </c>
      <c r="C474" s="19" t="s">
        <v>49</v>
      </c>
      <c r="D474" s="20">
        <v>0.62639999999999996</v>
      </c>
      <c r="E474" s="20">
        <v>0.49859999999999999</v>
      </c>
      <c r="F474" s="20">
        <v>0.32029999999999997</v>
      </c>
      <c r="G474" s="20">
        <v>0.3</v>
      </c>
      <c r="H474" s="20">
        <v>0.43909999999999999</v>
      </c>
      <c r="I474" s="20">
        <v>0.56459999999999999</v>
      </c>
    </row>
    <row r="475" spans="1:9" ht="12" customHeight="1" x14ac:dyDescent="0.2">
      <c r="A475" s="18">
        <v>95</v>
      </c>
      <c r="B475" s="19" t="s">
        <v>48</v>
      </c>
      <c r="C475" s="19" t="s">
        <v>55</v>
      </c>
      <c r="D475" s="20">
        <v>6.5100000000000005E-2</v>
      </c>
      <c r="E475" s="20">
        <v>6.1499999999999999E-2</v>
      </c>
      <c r="F475" s="20">
        <v>0.64549999999999996</v>
      </c>
      <c r="G475" s="20">
        <v>1.8800000000000001E-2</v>
      </c>
      <c r="H475" s="20">
        <v>7.3999999999999996E-2</v>
      </c>
      <c r="I475" s="20">
        <v>3.8699999999999998E-2</v>
      </c>
    </row>
    <row r="476" spans="1:9" ht="12" customHeight="1" x14ac:dyDescent="0.2">
      <c r="A476" s="18">
        <v>95</v>
      </c>
      <c r="B476" s="19" t="s">
        <v>48</v>
      </c>
      <c r="C476" s="19" t="s">
        <v>31</v>
      </c>
      <c r="D476" s="20">
        <v>0.16689999999999999</v>
      </c>
      <c r="E476" s="20">
        <v>0.17630000000000001</v>
      </c>
      <c r="F476" s="20">
        <v>6.6500000000000004E-2</v>
      </c>
      <c r="G476" s="20">
        <v>5.28E-2</v>
      </c>
      <c r="H476" s="20">
        <v>0.11940000000000001</v>
      </c>
      <c r="I476" s="20">
        <v>0.17879999999999999</v>
      </c>
    </row>
    <row r="477" spans="1:9" ht="12" customHeight="1" x14ac:dyDescent="0.2">
      <c r="A477" s="18">
        <v>95</v>
      </c>
      <c r="B477" s="19" t="s">
        <v>48</v>
      </c>
      <c r="C477" s="19" t="s">
        <v>32</v>
      </c>
      <c r="D477" s="20">
        <v>0.12039999999999999</v>
      </c>
      <c r="E477" s="20">
        <v>1.52E-2</v>
      </c>
      <c r="F477" s="20">
        <v>0.1628</v>
      </c>
      <c r="G477" s="20">
        <v>8.8800000000000004E-2</v>
      </c>
      <c r="H477" s="20">
        <v>2.0799999999999999E-2</v>
      </c>
      <c r="I477" s="20">
        <v>2.58E-2</v>
      </c>
    </row>
    <row r="478" spans="1:9" ht="12" customHeight="1" x14ac:dyDescent="0.2">
      <c r="A478" s="18">
        <v>98</v>
      </c>
      <c r="B478" s="19" t="s">
        <v>53</v>
      </c>
      <c r="C478" s="19" t="s">
        <v>28</v>
      </c>
      <c r="D478" s="20"/>
      <c r="E478" s="20">
        <v>0.2823</v>
      </c>
      <c r="F478" s="20">
        <v>0.10059999999999999</v>
      </c>
      <c r="G478" s="20"/>
      <c r="H478" s="20">
        <v>0.2031</v>
      </c>
      <c r="I478" s="20">
        <v>0.1021</v>
      </c>
    </row>
    <row r="479" spans="1:9" ht="12" customHeight="1" x14ac:dyDescent="0.2">
      <c r="A479" s="18">
        <v>98</v>
      </c>
      <c r="B479" s="19" t="s">
        <v>53</v>
      </c>
      <c r="C479" s="19" t="s">
        <v>29</v>
      </c>
      <c r="D479" s="20">
        <v>0.39410000000000001</v>
      </c>
      <c r="E479" s="20">
        <v>0.42430000000000001</v>
      </c>
      <c r="F479" s="20">
        <v>0.13300000000000001</v>
      </c>
      <c r="G479" s="20"/>
      <c r="H479" s="20">
        <v>0.2873</v>
      </c>
      <c r="I479" s="20">
        <v>0.28310000000000002</v>
      </c>
    </row>
    <row r="480" spans="1:9" ht="12" customHeight="1" x14ac:dyDescent="0.2">
      <c r="A480" s="18">
        <v>98</v>
      </c>
      <c r="B480" s="19" t="s">
        <v>53</v>
      </c>
      <c r="C480" s="19" t="s">
        <v>30</v>
      </c>
      <c r="D480" s="20">
        <v>6.7699999999999996E-2</v>
      </c>
      <c r="E480" s="20">
        <v>0.1517</v>
      </c>
      <c r="F480" s="20">
        <v>0.15870000000000001</v>
      </c>
      <c r="G480" s="20"/>
      <c r="H480" s="20">
        <v>0.14000000000000001</v>
      </c>
      <c r="I480" s="20">
        <v>1.1999999999999999E-3</v>
      </c>
    </row>
    <row r="481" spans="1:9" ht="12" customHeight="1" x14ac:dyDescent="0.2">
      <c r="A481" s="18">
        <v>98</v>
      </c>
      <c r="B481" s="19" t="s">
        <v>53</v>
      </c>
      <c r="C481" s="19" t="s">
        <v>38</v>
      </c>
      <c r="D481" s="20">
        <v>0.22850000000000001</v>
      </c>
      <c r="E481" s="20">
        <v>0.10390000000000001</v>
      </c>
      <c r="F481" s="20"/>
      <c r="G481" s="20"/>
      <c r="H481" s="20">
        <v>0.15459999999999999</v>
      </c>
      <c r="I481" s="20">
        <v>0.1124</v>
      </c>
    </row>
    <row r="482" spans="1:9" ht="12" customHeight="1" x14ac:dyDescent="0.2">
      <c r="A482" s="18">
        <v>98</v>
      </c>
      <c r="B482" s="19" t="s">
        <v>53</v>
      </c>
      <c r="C482" s="19" t="s">
        <v>31</v>
      </c>
      <c r="D482" s="20">
        <v>0.2455</v>
      </c>
      <c r="E482" s="20">
        <v>9.1800000000000007E-2</v>
      </c>
      <c r="F482" s="20">
        <v>0.24179999999999999</v>
      </c>
      <c r="G482" s="20"/>
      <c r="H482" s="20">
        <v>0.1792</v>
      </c>
      <c r="I482" s="20">
        <v>0.1071</v>
      </c>
    </row>
    <row r="483" spans="1:9" ht="12" customHeight="1" x14ac:dyDescent="0.2">
      <c r="A483" s="18">
        <v>98</v>
      </c>
      <c r="B483" s="19" t="s">
        <v>53</v>
      </c>
      <c r="C483" s="19" t="s">
        <v>54</v>
      </c>
      <c r="D483" s="20"/>
      <c r="E483" s="20">
        <v>6.4600000000000005E-2</v>
      </c>
      <c r="F483" s="20">
        <v>2.9999999999999997E-4</v>
      </c>
      <c r="G483" s="20"/>
      <c r="H483" s="20"/>
      <c r="I483" s="20"/>
    </row>
    <row r="484" spans="1:9" ht="12" customHeight="1" x14ac:dyDescent="0.2">
      <c r="A484" s="18">
        <v>98</v>
      </c>
      <c r="B484" s="19" t="s">
        <v>53</v>
      </c>
      <c r="C484" s="19" t="s">
        <v>32</v>
      </c>
      <c r="D484" s="20">
        <v>8.0799999999999997E-2</v>
      </c>
      <c r="E484" s="20">
        <v>8.3799999999999999E-2</v>
      </c>
      <c r="F484" s="20">
        <v>6.7000000000000002E-3</v>
      </c>
      <c r="G484" s="20"/>
      <c r="H484" s="20">
        <v>0.1032</v>
      </c>
      <c r="I484" s="20">
        <v>0.104</v>
      </c>
    </row>
    <row r="485" spans="1:9" ht="12" customHeight="1" x14ac:dyDescent="0.2">
      <c r="A485" s="18">
        <v>99</v>
      </c>
      <c r="B485" s="19" t="s">
        <v>60</v>
      </c>
      <c r="C485" s="19" t="s">
        <v>28</v>
      </c>
      <c r="D485" s="20">
        <v>0.13139999999999999</v>
      </c>
      <c r="E485" s="20">
        <v>0.10829999999999999</v>
      </c>
      <c r="F485" s="20">
        <v>0.18049999999999999</v>
      </c>
      <c r="G485" s="20">
        <v>2.3599999999999999E-2</v>
      </c>
      <c r="H485" s="20">
        <v>1.7899999999999999E-2</v>
      </c>
      <c r="I485" s="20">
        <v>0.10829999999999999</v>
      </c>
    </row>
    <row r="486" spans="1:9" ht="12" customHeight="1" x14ac:dyDescent="0.2">
      <c r="A486" s="18">
        <v>99</v>
      </c>
      <c r="B486" s="19" t="s">
        <v>60</v>
      </c>
      <c r="C486" s="19" t="s">
        <v>29</v>
      </c>
      <c r="D486" s="20">
        <v>0.32600000000000001</v>
      </c>
      <c r="E486" s="20">
        <v>0.3049</v>
      </c>
      <c r="F486" s="20">
        <v>3.7400000000000003E-2</v>
      </c>
      <c r="G486" s="20">
        <v>1.89E-2</v>
      </c>
      <c r="H486" s="20">
        <v>0.14580000000000001</v>
      </c>
      <c r="I486" s="20">
        <v>0.1532</v>
      </c>
    </row>
    <row r="487" spans="1:9" ht="12" customHeight="1" x14ac:dyDescent="0.2">
      <c r="A487" s="18">
        <v>99</v>
      </c>
      <c r="B487" s="19" t="s">
        <v>60</v>
      </c>
      <c r="C487" s="19" t="s">
        <v>30</v>
      </c>
      <c r="D487" s="20">
        <v>0.39850000000000002</v>
      </c>
      <c r="E487" s="20">
        <v>0.39639999999999997</v>
      </c>
      <c r="F487" s="20">
        <v>7.7299999999999994E-2</v>
      </c>
      <c r="G487" s="20">
        <v>6.3E-3</v>
      </c>
      <c r="H487" s="20">
        <v>0.40860000000000002</v>
      </c>
      <c r="I487" s="20">
        <v>0.39639999999999997</v>
      </c>
    </row>
    <row r="488" spans="1:9" ht="12" customHeight="1" x14ac:dyDescent="0.2">
      <c r="A488" s="18">
        <v>99</v>
      </c>
      <c r="B488" s="19" t="s">
        <v>60</v>
      </c>
      <c r="C488" s="19" t="s">
        <v>38</v>
      </c>
      <c r="D488" s="20">
        <v>9.5200000000000007E-2</v>
      </c>
      <c r="E488" s="20">
        <v>0.21490000000000001</v>
      </c>
      <c r="F488" s="20">
        <v>4.2799999999999998E-2</v>
      </c>
      <c r="G488" s="20">
        <v>0.46899999999999997</v>
      </c>
      <c r="H488" s="20">
        <v>0.45529999999999998</v>
      </c>
      <c r="I488" s="20">
        <v>0.15740000000000001</v>
      </c>
    </row>
    <row r="489" spans="1:9" ht="12" customHeight="1" x14ac:dyDescent="0.2">
      <c r="A489" s="18">
        <v>99</v>
      </c>
      <c r="B489" s="19" t="s">
        <v>60</v>
      </c>
      <c r="C489" s="19" t="s">
        <v>31</v>
      </c>
      <c r="D489" s="20">
        <v>4.5900000000000003E-2</v>
      </c>
      <c r="E489" s="20">
        <v>0.21479999999999999</v>
      </c>
      <c r="F489" s="20">
        <v>0.29859999999999998</v>
      </c>
      <c r="G489" s="20">
        <v>0.37740000000000001</v>
      </c>
      <c r="H489" s="20">
        <v>4.4499999999999998E-2</v>
      </c>
      <c r="I489" s="20">
        <v>0.1918</v>
      </c>
    </row>
    <row r="490" spans="1:9" ht="12" customHeight="1" x14ac:dyDescent="0.2">
      <c r="A490" s="18">
        <v>99</v>
      </c>
      <c r="B490" s="19" t="s">
        <v>60</v>
      </c>
      <c r="C490" s="19" t="s">
        <v>32</v>
      </c>
      <c r="D490" s="20">
        <v>8.09E-2</v>
      </c>
      <c r="E490" s="20">
        <v>0.1055</v>
      </c>
      <c r="F490" s="20">
        <v>3.0099999999999998E-2</v>
      </c>
      <c r="G490" s="20">
        <v>3.39E-2</v>
      </c>
      <c r="H490" s="20">
        <v>0.22889999999999999</v>
      </c>
      <c r="I490" s="20">
        <v>0.1011</v>
      </c>
    </row>
    <row r="491" spans="1:9" ht="12" customHeight="1" x14ac:dyDescent="0.2">
      <c r="A491" s="18">
        <v>100</v>
      </c>
      <c r="B491" s="19" t="s">
        <v>48</v>
      </c>
      <c r="C491" s="19" t="s">
        <v>28</v>
      </c>
      <c r="D491" s="20">
        <v>2.2800000000000001E-2</v>
      </c>
      <c r="E491" s="20">
        <v>0.21579999999999999</v>
      </c>
      <c r="F491" s="20">
        <v>0.25719999999999998</v>
      </c>
      <c r="G491" s="20">
        <v>2.2599999999999999E-2</v>
      </c>
      <c r="H491" s="20">
        <v>6.2399999999999997E-2</v>
      </c>
      <c r="I491" s="20">
        <v>4.2999999999999997E-2</v>
      </c>
    </row>
    <row r="492" spans="1:9" ht="12" customHeight="1" x14ac:dyDescent="0.2">
      <c r="A492" s="18">
        <v>100</v>
      </c>
      <c r="B492" s="19" t="s">
        <v>48</v>
      </c>
      <c r="C492" s="19" t="s">
        <v>29</v>
      </c>
      <c r="D492" s="20">
        <v>0.29170000000000001</v>
      </c>
      <c r="E492" s="20">
        <v>1.0999999999999999E-2</v>
      </c>
      <c r="F492" s="20">
        <v>0.71009999999999995</v>
      </c>
      <c r="G492" s="20">
        <v>0.182</v>
      </c>
      <c r="H492" s="20">
        <v>0.20100000000000001</v>
      </c>
      <c r="I492" s="20">
        <v>0.1923</v>
      </c>
    </row>
    <row r="493" spans="1:9" ht="12" customHeight="1" x14ac:dyDescent="0.2">
      <c r="A493" s="18">
        <v>100</v>
      </c>
      <c r="B493" s="19" t="s">
        <v>48</v>
      </c>
      <c r="C493" s="19" t="s">
        <v>30</v>
      </c>
      <c r="D493" s="20">
        <v>0.2235</v>
      </c>
      <c r="E493" s="20">
        <v>0.19650000000000001</v>
      </c>
      <c r="F493" s="20">
        <v>0.6744</v>
      </c>
      <c r="G493" s="20">
        <v>8.8499999999999995E-2</v>
      </c>
      <c r="H493" s="20">
        <v>0.12790000000000001</v>
      </c>
      <c r="I493" s="20">
        <v>0.1714</v>
      </c>
    </row>
    <row r="494" spans="1:9" ht="12" customHeight="1" x14ac:dyDescent="0.2">
      <c r="A494" s="18">
        <v>100</v>
      </c>
      <c r="B494" s="19" t="s">
        <v>48</v>
      </c>
      <c r="C494" s="19" t="s">
        <v>32</v>
      </c>
      <c r="D494" s="20">
        <v>3.6900000000000002E-2</v>
      </c>
      <c r="E494" s="20">
        <v>0.14269999999999999</v>
      </c>
      <c r="F494" s="20">
        <v>6.59E-2</v>
      </c>
      <c r="G494" s="20">
        <v>5.2299999999999999E-2</v>
      </c>
      <c r="H494" s="20">
        <v>0.2301</v>
      </c>
      <c r="I494" s="20">
        <v>0.24390000000000001</v>
      </c>
    </row>
    <row r="495" spans="1:9" ht="12" customHeight="1" x14ac:dyDescent="0.2">
      <c r="A495" s="18">
        <v>101</v>
      </c>
      <c r="B495" s="19" t="s">
        <v>48</v>
      </c>
      <c r="C495" s="19" t="s">
        <v>28</v>
      </c>
      <c r="D495" s="20"/>
      <c r="E495" s="20">
        <v>1.3899999999999999E-2</v>
      </c>
      <c r="F495" s="20">
        <v>0.2369</v>
      </c>
      <c r="G495" s="20">
        <v>0.1691</v>
      </c>
      <c r="H495" s="20">
        <v>0.13300000000000001</v>
      </c>
      <c r="I495" s="20">
        <v>0.2099</v>
      </c>
    </row>
    <row r="496" spans="1:9" ht="12" customHeight="1" x14ac:dyDescent="0.2">
      <c r="A496" s="18">
        <v>101</v>
      </c>
      <c r="B496" s="19" t="s">
        <v>48</v>
      </c>
      <c r="C496" s="19" t="s">
        <v>29</v>
      </c>
      <c r="D496" s="20">
        <v>2.1299999999999999E-2</v>
      </c>
      <c r="E496" s="20">
        <v>9.1999999999999998E-3</v>
      </c>
      <c r="F496" s="20">
        <v>0.1852</v>
      </c>
      <c r="G496" s="20">
        <v>7.17E-2</v>
      </c>
      <c r="H496" s="20">
        <v>9.7500000000000003E-2</v>
      </c>
      <c r="I496" s="20">
        <v>1.32E-2</v>
      </c>
    </row>
    <row r="497" spans="1:9" ht="12" customHeight="1" x14ac:dyDescent="0.2">
      <c r="A497" s="18">
        <v>101</v>
      </c>
      <c r="B497" s="19" t="s">
        <v>48</v>
      </c>
      <c r="C497" s="19" t="s">
        <v>30</v>
      </c>
      <c r="D497" s="20">
        <v>0.21540000000000001</v>
      </c>
      <c r="E497" s="20">
        <v>0.36259999999999998</v>
      </c>
      <c r="F497" s="20">
        <v>5.57E-2</v>
      </c>
      <c r="G497" s="20">
        <v>0.1022</v>
      </c>
      <c r="H497" s="20">
        <v>6.0900000000000003E-2</v>
      </c>
      <c r="I497" s="20">
        <v>5.3600000000000002E-2</v>
      </c>
    </row>
    <row r="498" spans="1:9" ht="12" customHeight="1" x14ac:dyDescent="0.2">
      <c r="A498" s="18">
        <v>101</v>
      </c>
      <c r="B498" s="19" t="s">
        <v>48</v>
      </c>
      <c r="C498" s="19" t="s">
        <v>49</v>
      </c>
      <c r="D498" s="20">
        <v>0.58789999999999998</v>
      </c>
      <c r="E498" s="20">
        <v>0.75449999999999995</v>
      </c>
      <c r="F498" s="20">
        <v>0.18509999999999999</v>
      </c>
      <c r="G498" s="20"/>
      <c r="H498" s="20">
        <v>0.21379999999999999</v>
      </c>
      <c r="I498" s="20">
        <v>0.19309999999999999</v>
      </c>
    </row>
    <row r="499" spans="1:9" ht="12" customHeight="1" x14ac:dyDescent="0.2">
      <c r="A499" s="18">
        <v>101</v>
      </c>
      <c r="B499" s="19" t="s">
        <v>48</v>
      </c>
      <c r="C499" s="19" t="s">
        <v>55</v>
      </c>
      <c r="D499" s="20">
        <v>0.47770000000000001</v>
      </c>
      <c r="E499" s="20">
        <v>0.32</v>
      </c>
      <c r="F499" s="20">
        <v>0.8518</v>
      </c>
      <c r="G499" s="20">
        <v>0.81420000000000003</v>
      </c>
      <c r="H499" s="20">
        <v>0.93379999999999996</v>
      </c>
      <c r="I499" s="20">
        <v>0.27429999999999999</v>
      </c>
    </row>
    <row r="500" spans="1:9" ht="12" customHeight="1" x14ac:dyDescent="0.2">
      <c r="A500" s="18">
        <v>101</v>
      </c>
      <c r="B500" s="19" t="s">
        <v>48</v>
      </c>
      <c r="C500" s="19" t="s">
        <v>31</v>
      </c>
      <c r="D500" s="20">
        <v>8.5000000000000006E-2</v>
      </c>
      <c r="E500" s="20">
        <v>0.11609999999999999</v>
      </c>
      <c r="F500" s="20">
        <v>0.18079999999999999</v>
      </c>
      <c r="G500" s="20">
        <v>0.1762</v>
      </c>
      <c r="H500" s="20">
        <v>8.5800000000000001E-2</v>
      </c>
      <c r="I500" s="20">
        <v>0.13930000000000001</v>
      </c>
    </row>
    <row r="501" spans="1:9" ht="12" customHeight="1" x14ac:dyDescent="0.2">
      <c r="A501" s="18">
        <v>101</v>
      </c>
      <c r="B501" s="19" t="s">
        <v>48</v>
      </c>
      <c r="C501" s="19" t="s">
        <v>32</v>
      </c>
      <c r="D501" s="20">
        <v>6.0999999999999999E-2</v>
      </c>
      <c r="E501" s="20">
        <v>0.15440000000000001</v>
      </c>
      <c r="F501" s="20">
        <v>7.0000000000000007E-2</v>
      </c>
      <c r="G501" s="20">
        <v>2.0999999999999999E-3</v>
      </c>
      <c r="H501" s="20">
        <v>9.2999999999999992E-3</v>
      </c>
      <c r="I501" s="20">
        <v>5.6000000000000001E-2</v>
      </c>
    </row>
    <row r="502" spans="1:9" ht="12" customHeight="1" x14ac:dyDescent="0.2">
      <c r="A502" s="18">
        <v>102</v>
      </c>
      <c r="B502" s="19" t="s">
        <v>61</v>
      </c>
      <c r="C502" s="19" t="s">
        <v>28</v>
      </c>
      <c r="D502" s="20">
        <v>0.57430000000000003</v>
      </c>
      <c r="E502" s="20">
        <v>0.78059999999999996</v>
      </c>
      <c r="F502" s="20">
        <v>0.71060000000000001</v>
      </c>
      <c r="G502" s="20">
        <v>0.58889999999999998</v>
      </c>
      <c r="H502" s="20">
        <v>0.42049999999999998</v>
      </c>
      <c r="I502" s="20">
        <v>0.79900000000000004</v>
      </c>
    </row>
    <row r="503" spans="1:9" ht="12" customHeight="1" x14ac:dyDescent="0.2">
      <c r="A503" s="18">
        <v>102</v>
      </c>
      <c r="B503" s="19" t="s">
        <v>61</v>
      </c>
      <c r="C503" s="19" t="s">
        <v>29</v>
      </c>
      <c r="D503" s="20">
        <v>0.47239999999999999</v>
      </c>
      <c r="E503" s="20">
        <v>7.1800000000000003E-2</v>
      </c>
      <c r="F503" s="20">
        <v>0.22600000000000001</v>
      </c>
      <c r="G503" s="20">
        <v>0.73080000000000001</v>
      </c>
      <c r="H503" s="20">
        <v>0.51770000000000005</v>
      </c>
      <c r="I503" s="20">
        <v>0.60399999999999998</v>
      </c>
    </row>
    <row r="504" spans="1:9" ht="12" customHeight="1" x14ac:dyDescent="0.2">
      <c r="A504" s="18">
        <v>102</v>
      </c>
      <c r="B504" s="19" t="s">
        <v>61</v>
      </c>
      <c r="C504" s="19" t="s">
        <v>30</v>
      </c>
      <c r="D504" s="20">
        <v>0.30220000000000002</v>
      </c>
      <c r="E504" s="20">
        <v>0.30220000000000002</v>
      </c>
      <c r="F504" s="20">
        <v>0.40639999999999998</v>
      </c>
      <c r="G504" s="20">
        <v>0.36280000000000001</v>
      </c>
      <c r="H504" s="20">
        <v>7.22E-2</v>
      </c>
      <c r="I504" s="20">
        <v>0.1643</v>
      </c>
    </row>
    <row r="505" spans="1:9" ht="12" customHeight="1" x14ac:dyDescent="0.2">
      <c r="A505" s="18">
        <v>102</v>
      </c>
      <c r="B505" s="19" t="s">
        <v>61</v>
      </c>
      <c r="C505" s="19" t="s">
        <v>34</v>
      </c>
      <c r="D505" s="20">
        <v>0.94010000000000005</v>
      </c>
      <c r="E505" s="20">
        <v>0.63919999999999999</v>
      </c>
      <c r="F505" s="20">
        <v>0.19370000000000001</v>
      </c>
      <c r="G505" s="20">
        <v>0.72040000000000004</v>
      </c>
      <c r="H505" s="20">
        <v>6.7400000000000002E-2</v>
      </c>
      <c r="I505" s="20">
        <v>1.1702999999999999</v>
      </c>
    </row>
    <row r="506" spans="1:9" ht="12" customHeight="1" x14ac:dyDescent="0.2">
      <c r="A506" s="18">
        <v>102</v>
      </c>
      <c r="B506" s="19" t="s">
        <v>61</v>
      </c>
      <c r="C506" s="19" t="s">
        <v>57</v>
      </c>
      <c r="D506" s="20"/>
      <c r="E506" s="20">
        <v>0.58940000000000003</v>
      </c>
      <c r="F506" s="20"/>
      <c r="G506" s="20">
        <v>0.13900000000000001</v>
      </c>
      <c r="H506" s="20">
        <v>4.1000000000000003E-3</v>
      </c>
      <c r="I506" s="20"/>
    </row>
    <row r="507" spans="1:9" ht="12" customHeight="1" x14ac:dyDescent="0.2">
      <c r="A507" s="18">
        <v>102</v>
      </c>
      <c r="B507" s="19" t="s">
        <v>61</v>
      </c>
      <c r="C507" s="19" t="s">
        <v>31</v>
      </c>
      <c r="D507" s="20">
        <v>1.1846000000000001</v>
      </c>
      <c r="E507" s="20">
        <v>0.25419999999999998</v>
      </c>
      <c r="F507" s="20">
        <v>0.33029999999999998</v>
      </c>
      <c r="G507" s="20">
        <v>0.2346</v>
      </c>
      <c r="H507" s="20">
        <v>7.8E-2</v>
      </c>
      <c r="I507" s="20">
        <v>3.9199999999999999E-2</v>
      </c>
    </row>
    <row r="508" spans="1:9" ht="12" customHeight="1" x14ac:dyDescent="0.2">
      <c r="A508" s="18">
        <v>102</v>
      </c>
      <c r="B508" s="19" t="s">
        <v>61</v>
      </c>
      <c r="C508" s="19" t="s">
        <v>32</v>
      </c>
      <c r="D508" s="20">
        <v>0.3735</v>
      </c>
      <c r="E508" s="20">
        <v>0.12709999999999999</v>
      </c>
      <c r="F508" s="20">
        <v>0.12429999999999999</v>
      </c>
      <c r="G508" s="20">
        <v>4.4400000000000002E-2</v>
      </c>
      <c r="H508" s="20">
        <v>8.2000000000000007E-3</v>
      </c>
      <c r="I508" s="20">
        <v>0.15670000000000001</v>
      </c>
    </row>
    <row r="509" spans="1:9" ht="12" customHeight="1" x14ac:dyDescent="0.2">
      <c r="A509" s="18">
        <v>103</v>
      </c>
      <c r="B509" s="19" t="s">
        <v>42</v>
      </c>
      <c r="C509" s="19" t="s">
        <v>28</v>
      </c>
      <c r="D509" s="20">
        <v>0.38669999999999999</v>
      </c>
      <c r="E509" s="20">
        <v>3.2300000000000002E-2</v>
      </c>
      <c r="F509" s="20">
        <v>0.12620000000000001</v>
      </c>
      <c r="G509" s="20">
        <v>0.25659999999999999</v>
      </c>
      <c r="H509" s="20">
        <v>0.1139</v>
      </c>
      <c r="I509" s="20">
        <v>8.8200000000000001E-2</v>
      </c>
    </row>
    <row r="510" spans="1:9" ht="12" customHeight="1" x14ac:dyDescent="0.2">
      <c r="A510" s="18">
        <v>103</v>
      </c>
      <c r="B510" s="19" t="s">
        <v>42</v>
      </c>
      <c r="C510" s="19" t="s">
        <v>29</v>
      </c>
      <c r="D510" s="20">
        <v>0.22359999999999999</v>
      </c>
      <c r="E510" s="20">
        <v>0.29630000000000001</v>
      </c>
      <c r="F510" s="20">
        <v>0.20649999999999999</v>
      </c>
      <c r="G510" s="20">
        <v>0.14249999999999999</v>
      </c>
      <c r="H510" s="20">
        <v>9.11E-2</v>
      </c>
      <c r="I510" s="20">
        <v>0.1166</v>
      </c>
    </row>
    <row r="511" spans="1:9" ht="12" customHeight="1" x14ac:dyDescent="0.2">
      <c r="A511" s="18">
        <v>103</v>
      </c>
      <c r="B511" s="19" t="s">
        <v>42</v>
      </c>
      <c r="C511" s="19" t="s">
        <v>30</v>
      </c>
      <c r="D511" s="20">
        <v>2.3699999999999999E-2</v>
      </c>
      <c r="E511" s="20">
        <v>0.2331</v>
      </c>
      <c r="F511" s="20">
        <v>9.5500000000000002E-2</v>
      </c>
      <c r="G511" s="20">
        <v>0.25319999999999998</v>
      </c>
      <c r="H511" s="20">
        <v>0.2908</v>
      </c>
      <c r="I511" s="20">
        <v>4.3799999999999999E-2</v>
      </c>
    </row>
    <row r="512" spans="1:9" ht="12" customHeight="1" x14ac:dyDescent="0.2">
      <c r="A512" s="18">
        <v>103</v>
      </c>
      <c r="B512" s="19" t="s">
        <v>42</v>
      </c>
      <c r="C512" s="19" t="s">
        <v>32</v>
      </c>
      <c r="D512" s="20">
        <v>0.60909999999999997</v>
      </c>
      <c r="E512" s="20">
        <v>0.82089999999999996</v>
      </c>
      <c r="F512" s="20">
        <v>0.25240000000000001</v>
      </c>
      <c r="G512" s="20">
        <v>0.26879999999999998</v>
      </c>
      <c r="H512" s="20">
        <v>0.3952</v>
      </c>
      <c r="I512" s="20">
        <v>0.2074</v>
      </c>
    </row>
    <row r="513" spans="1:9" ht="12" customHeight="1" x14ac:dyDescent="0.2">
      <c r="A513" s="18">
        <v>104</v>
      </c>
      <c r="B513" s="19" t="s">
        <v>56</v>
      </c>
      <c r="C513" s="19" t="s">
        <v>28</v>
      </c>
      <c r="D513" s="20">
        <v>0.40749999999999997</v>
      </c>
      <c r="E513" s="20">
        <v>0.25879999999999997</v>
      </c>
      <c r="F513" s="20">
        <v>3.0999999999999999E-3</v>
      </c>
      <c r="G513" s="20">
        <v>3.09E-2</v>
      </c>
      <c r="H513" s="20">
        <v>9.0899999999999995E-2</v>
      </c>
      <c r="I513" s="20">
        <v>0.13109999999999999</v>
      </c>
    </row>
    <row r="514" spans="1:9" ht="12" customHeight="1" x14ac:dyDescent="0.2">
      <c r="A514" s="18">
        <v>104</v>
      </c>
      <c r="B514" s="19" t="s">
        <v>56</v>
      </c>
      <c r="C514" s="19" t="s">
        <v>29</v>
      </c>
      <c r="D514" s="20">
        <v>5.3600000000000002E-2</v>
      </c>
      <c r="E514" s="20">
        <v>2.9899999999999999E-2</v>
      </c>
      <c r="F514" s="20">
        <v>0.17899999999999999</v>
      </c>
      <c r="G514" s="20">
        <v>0.18190000000000001</v>
      </c>
      <c r="H514" s="20">
        <v>7.51E-2</v>
      </c>
      <c r="I514" s="20">
        <v>8.3799999999999999E-2</v>
      </c>
    </row>
    <row r="515" spans="1:9" ht="12" customHeight="1" x14ac:dyDescent="0.2">
      <c r="A515" s="18">
        <v>104</v>
      </c>
      <c r="B515" s="19" t="s">
        <v>56</v>
      </c>
      <c r="C515" s="19" t="s">
        <v>30</v>
      </c>
      <c r="D515" s="20">
        <v>0.18959999999999999</v>
      </c>
      <c r="E515" s="20">
        <v>0.3221</v>
      </c>
      <c r="F515" s="20">
        <v>5.4899999999999997E-2</v>
      </c>
      <c r="G515" s="20">
        <v>3.44E-2</v>
      </c>
      <c r="H515" s="20">
        <v>0.1027</v>
      </c>
      <c r="I515" s="20">
        <v>4.9299999999999997E-2</v>
      </c>
    </row>
    <row r="516" spans="1:9" ht="12" customHeight="1" x14ac:dyDescent="0.2">
      <c r="A516" s="18">
        <v>104</v>
      </c>
      <c r="B516" s="19" t="s">
        <v>56</v>
      </c>
      <c r="C516" s="19" t="s">
        <v>57</v>
      </c>
      <c r="D516" s="20">
        <v>6.0100000000000001E-2</v>
      </c>
      <c r="E516" s="20">
        <v>8.8999999999999996E-2</v>
      </c>
      <c r="F516" s="20">
        <v>0.23849999999999999</v>
      </c>
      <c r="G516" s="20">
        <v>0.2261</v>
      </c>
      <c r="H516" s="20">
        <v>0.19719999999999999</v>
      </c>
      <c r="I516" s="20">
        <v>0.35880000000000001</v>
      </c>
    </row>
    <row r="517" spans="1:9" ht="12" customHeight="1" x14ac:dyDescent="0.2">
      <c r="A517" s="18">
        <v>104</v>
      </c>
      <c r="B517" s="19" t="s">
        <v>56</v>
      </c>
      <c r="C517" s="19" t="s">
        <v>59</v>
      </c>
      <c r="D517" s="20">
        <v>0.187</v>
      </c>
      <c r="E517" s="20">
        <v>4.3299999999999998E-2</v>
      </c>
      <c r="F517" s="20">
        <v>0.35870000000000002</v>
      </c>
      <c r="G517" s="20">
        <v>0.2707</v>
      </c>
      <c r="H517" s="20">
        <v>3.9199999999999999E-2</v>
      </c>
      <c r="I517" s="20">
        <v>0.22120000000000001</v>
      </c>
    </row>
    <row r="518" spans="1:9" ht="12" customHeight="1" x14ac:dyDescent="0.2">
      <c r="A518" s="18">
        <v>104</v>
      </c>
      <c r="B518" s="19" t="s">
        <v>56</v>
      </c>
      <c r="C518" s="19" t="s">
        <v>32</v>
      </c>
      <c r="D518" s="20">
        <v>0.34549999999999997</v>
      </c>
      <c r="E518" s="20">
        <v>0.28260000000000002</v>
      </c>
      <c r="F518" s="20">
        <v>9.8100000000000007E-2</v>
      </c>
      <c r="G518" s="20">
        <v>1.34E-2</v>
      </c>
      <c r="H518" s="20">
        <v>5.8999999999999997E-2</v>
      </c>
      <c r="I518" s="20">
        <v>0.1497</v>
      </c>
    </row>
    <row r="519" spans="1:9" ht="12" customHeight="1" x14ac:dyDescent="0.2">
      <c r="A519" s="18">
        <v>105</v>
      </c>
      <c r="B519" s="19" t="s">
        <v>33</v>
      </c>
      <c r="C519" s="19" t="s">
        <v>28</v>
      </c>
      <c r="D519" s="20">
        <v>0.25990000000000002</v>
      </c>
      <c r="E519" s="20">
        <v>4.5199999999999997E-2</v>
      </c>
      <c r="F519" s="20">
        <v>0.90800000000000003</v>
      </c>
      <c r="G519" s="20">
        <v>0.95589999999999997</v>
      </c>
      <c r="H519" s="20">
        <v>0.86499999999999999</v>
      </c>
      <c r="I519" s="20">
        <v>0.71760000000000002</v>
      </c>
    </row>
    <row r="520" spans="1:9" ht="12" customHeight="1" x14ac:dyDescent="0.2">
      <c r="A520" s="18">
        <v>105</v>
      </c>
      <c r="B520" s="19" t="s">
        <v>33</v>
      </c>
      <c r="C520" s="19" t="s">
        <v>29</v>
      </c>
      <c r="D520" s="20">
        <v>0.26869999999999999</v>
      </c>
      <c r="E520" s="20">
        <v>0.18310000000000001</v>
      </c>
      <c r="F520" s="20">
        <v>1.9E-3</v>
      </c>
      <c r="G520" s="20">
        <v>0.1421</v>
      </c>
      <c r="H520" s="20">
        <v>5.5599999999999997E-2</v>
      </c>
      <c r="I520" s="20">
        <v>1.38E-2</v>
      </c>
    </row>
    <row r="521" spans="1:9" ht="12" customHeight="1" x14ac:dyDescent="0.2">
      <c r="A521" s="18">
        <v>105</v>
      </c>
      <c r="B521" s="19" t="s">
        <v>33</v>
      </c>
      <c r="C521" s="19" t="s">
        <v>30</v>
      </c>
      <c r="D521" s="20">
        <v>0.62390000000000001</v>
      </c>
      <c r="E521" s="20">
        <v>0.60660000000000003</v>
      </c>
      <c r="F521" s="20">
        <v>0.1769</v>
      </c>
      <c r="G521" s="20">
        <v>0.15010000000000001</v>
      </c>
      <c r="H521" s="20">
        <v>0.44390000000000002</v>
      </c>
      <c r="I521" s="20">
        <v>0.42820000000000003</v>
      </c>
    </row>
    <row r="522" spans="1:9" ht="12" customHeight="1" x14ac:dyDescent="0.2">
      <c r="A522" s="18">
        <v>105</v>
      </c>
      <c r="B522" s="19" t="s">
        <v>33</v>
      </c>
      <c r="C522" s="19" t="s">
        <v>34</v>
      </c>
      <c r="D522" s="20">
        <v>0.251</v>
      </c>
      <c r="E522" s="20">
        <v>0.41299999999999998</v>
      </c>
      <c r="F522" s="20">
        <v>7.6200000000000004E-2</v>
      </c>
      <c r="G522" s="20">
        <v>1.7600000000000001E-2</v>
      </c>
      <c r="H522" s="20">
        <v>0.1043</v>
      </c>
      <c r="I522" s="20">
        <v>3.6400000000000002E-2</v>
      </c>
    </row>
    <row r="523" spans="1:9" ht="12" customHeight="1" x14ac:dyDescent="0.2">
      <c r="A523" s="18">
        <v>105</v>
      </c>
      <c r="B523" s="19" t="s">
        <v>33</v>
      </c>
      <c r="C523" s="19" t="s">
        <v>35</v>
      </c>
      <c r="D523" s="20"/>
      <c r="E523" s="20">
        <v>0.30220000000000002</v>
      </c>
      <c r="F523" s="20">
        <v>0.1353</v>
      </c>
      <c r="G523" s="20">
        <v>2.8799999999999999E-2</v>
      </c>
      <c r="H523" s="20">
        <v>7.6399999999999996E-2</v>
      </c>
      <c r="I523" s="20">
        <v>0.1216</v>
      </c>
    </row>
    <row r="524" spans="1:9" ht="12" customHeight="1" x14ac:dyDescent="0.2">
      <c r="A524" s="18">
        <v>105</v>
      </c>
      <c r="B524" s="19" t="s">
        <v>33</v>
      </c>
      <c r="C524" s="19" t="s">
        <v>36</v>
      </c>
      <c r="D524" s="20">
        <v>1.0931999999999999</v>
      </c>
      <c r="E524" s="20">
        <v>1.7399</v>
      </c>
      <c r="F524" s="20">
        <v>0.48010000000000003</v>
      </c>
      <c r="G524" s="20">
        <v>0.73060000000000003</v>
      </c>
      <c r="H524" s="20">
        <v>0.38740000000000002</v>
      </c>
      <c r="I524" s="20">
        <v>1.0159</v>
      </c>
    </row>
    <row r="525" spans="1:9" ht="12" customHeight="1" x14ac:dyDescent="0.2">
      <c r="A525" s="18">
        <v>105</v>
      </c>
      <c r="B525" s="19" t="s">
        <v>33</v>
      </c>
      <c r="C525" s="19" t="s">
        <v>32</v>
      </c>
      <c r="D525" s="20">
        <v>0.19839999999999999</v>
      </c>
      <c r="E525" s="20">
        <v>8.3000000000000004E-2</v>
      </c>
      <c r="F525" s="20">
        <v>6.8000000000000005E-2</v>
      </c>
      <c r="G525" s="20">
        <v>0.2157</v>
      </c>
      <c r="H525" s="20">
        <v>2.4400000000000002E-2</v>
      </c>
      <c r="I525" s="20">
        <v>0.18459999999999999</v>
      </c>
    </row>
    <row r="526" spans="1:9" ht="12" customHeight="1" x14ac:dyDescent="0.2">
      <c r="A526" s="18">
        <v>106</v>
      </c>
      <c r="B526" s="19" t="s">
        <v>50</v>
      </c>
      <c r="C526" s="19" t="s">
        <v>28</v>
      </c>
      <c r="D526" s="20">
        <v>1.7398</v>
      </c>
      <c r="E526" s="20">
        <v>1.1771</v>
      </c>
      <c r="F526" s="20">
        <v>0.1232</v>
      </c>
      <c r="G526" s="20">
        <v>0.1915</v>
      </c>
      <c r="H526" s="20">
        <v>0.1522</v>
      </c>
      <c r="I526" s="20">
        <v>0.64129999999999998</v>
      </c>
    </row>
    <row r="527" spans="1:9" ht="12" customHeight="1" x14ac:dyDescent="0.2">
      <c r="A527" s="18">
        <v>106</v>
      </c>
      <c r="B527" s="19" t="s">
        <v>50</v>
      </c>
      <c r="C527" s="19" t="s">
        <v>29</v>
      </c>
      <c r="D527" s="20">
        <v>0.23100000000000001</v>
      </c>
      <c r="E527" s="20">
        <v>1.228</v>
      </c>
      <c r="F527" s="20">
        <v>0.40489999999999998</v>
      </c>
      <c r="G527" s="20">
        <v>0.6714</v>
      </c>
      <c r="H527" s="20">
        <v>0.47320000000000001</v>
      </c>
      <c r="I527" s="20">
        <v>0.60909999999999997</v>
      </c>
    </row>
    <row r="528" spans="1:9" ht="12" customHeight="1" x14ac:dyDescent="0.2">
      <c r="A528" s="18">
        <v>106</v>
      </c>
      <c r="B528" s="19" t="s">
        <v>50</v>
      </c>
      <c r="C528" s="19" t="s">
        <v>30</v>
      </c>
      <c r="D528" s="20">
        <v>1.0128999999999999</v>
      </c>
      <c r="E528" s="20">
        <v>8.7300000000000003E-2</v>
      </c>
      <c r="F528" s="20">
        <v>7.9699999999999993E-2</v>
      </c>
      <c r="G528" s="20">
        <v>2.86E-2</v>
      </c>
      <c r="H528" s="20">
        <v>1.6400000000000001E-2</v>
      </c>
      <c r="I528" s="20">
        <v>0.73080000000000001</v>
      </c>
    </row>
    <row r="529" spans="1:9" ht="12" customHeight="1" x14ac:dyDescent="0.2">
      <c r="A529" s="18">
        <v>106</v>
      </c>
      <c r="B529" s="19" t="s">
        <v>50</v>
      </c>
      <c r="C529" s="19" t="s">
        <v>32</v>
      </c>
      <c r="D529" s="20">
        <v>2.0500000000000001E-2</v>
      </c>
      <c r="E529" s="20">
        <v>0.50570000000000004</v>
      </c>
      <c r="F529" s="20">
        <v>1.0293000000000001</v>
      </c>
      <c r="G529" s="20">
        <v>0.82789999999999997</v>
      </c>
      <c r="H529" s="20">
        <v>0.84379999999999999</v>
      </c>
      <c r="I529" s="20">
        <v>0.91349999999999998</v>
      </c>
    </row>
    <row r="530" spans="1:9" ht="12" customHeight="1" x14ac:dyDescent="0.2">
      <c r="A530" s="18">
        <v>107</v>
      </c>
      <c r="B530" s="19" t="s">
        <v>58</v>
      </c>
      <c r="C530" s="19" t="s">
        <v>28</v>
      </c>
      <c r="D530" s="20">
        <v>0.44540000000000002</v>
      </c>
      <c r="E530" s="20">
        <v>0.39639999999999997</v>
      </c>
      <c r="F530" s="20">
        <v>0.2621</v>
      </c>
      <c r="G530" s="20">
        <v>0.31979999999999997</v>
      </c>
      <c r="H530" s="20">
        <v>0.22439999999999999</v>
      </c>
      <c r="I530" s="20">
        <v>5.28E-2</v>
      </c>
    </row>
    <row r="531" spans="1:9" ht="12" customHeight="1" x14ac:dyDescent="0.2">
      <c r="A531" s="18">
        <v>107</v>
      </c>
      <c r="B531" s="19" t="s">
        <v>58</v>
      </c>
      <c r="C531" s="19" t="s">
        <v>29</v>
      </c>
      <c r="D531" s="20">
        <v>0.48080000000000001</v>
      </c>
      <c r="E531" s="20">
        <v>0.24410000000000001</v>
      </c>
      <c r="F531" s="20">
        <v>0.43859999999999999</v>
      </c>
      <c r="G531" s="20">
        <v>0.36109999999999998</v>
      </c>
      <c r="H531" s="20">
        <v>0.55249999999999999</v>
      </c>
      <c r="I531" s="20">
        <v>0.5665</v>
      </c>
    </row>
    <row r="532" spans="1:9" ht="12" customHeight="1" x14ac:dyDescent="0.2">
      <c r="A532" s="18">
        <v>107</v>
      </c>
      <c r="B532" s="19" t="s">
        <v>58</v>
      </c>
      <c r="C532" s="19" t="s">
        <v>30</v>
      </c>
      <c r="D532" s="20">
        <v>0.33210000000000001</v>
      </c>
      <c r="E532" s="20">
        <v>0.1273</v>
      </c>
      <c r="F532" s="20">
        <v>0.27310000000000001</v>
      </c>
      <c r="G532" s="20">
        <v>0.1608</v>
      </c>
      <c r="H532" s="20">
        <v>0.1623</v>
      </c>
      <c r="I532" s="20">
        <v>4.9200000000000001E-2</v>
      </c>
    </row>
    <row r="533" spans="1:9" ht="12" customHeight="1" x14ac:dyDescent="0.2">
      <c r="A533" s="18">
        <v>107</v>
      </c>
      <c r="B533" s="19" t="s">
        <v>58</v>
      </c>
      <c r="C533" s="19" t="s">
        <v>32</v>
      </c>
      <c r="D533" s="20">
        <v>0.51339999999999997</v>
      </c>
      <c r="E533" s="20">
        <v>0.26390000000000002</v>
      </c>
      <c r="F533" s="20">
        <v>0.28370000000000001</v>
      </c>
      <c r="G533" s="20">
        <v>0.24579999999999999</v>
      </c>
      <c r="H533" s="20">
        <v>0.46339999999999998</v>
      </c>
      <c r="I533" s="20">
        <v>0.41549999999999998</v>
      </c>
    </row>
    <row r="534" spans="1:9" ht="12" customHeight="1" x14ac:dyDescent="0.2">
      <c r="A534" s="18">
        <v>108</v>
      </c>
      <c r="B534" s="19" t="s">
        <v>48</v>
      </c>
      <c r="C534" s="19" t="s">
        <v>28</v>
      </c>
      <c r="D534" s="20">
        <v>0.81740000000000002</v>
      </c>
      <c r="E534" s="20">
        <v>0.65559999999999996</v>
      </c>
      <c r="F534" s="20">
        <v>0.55630000000000002</v>
      </c>
      <c r="G534" s="20">
        <v>0.62319999999999998</v>
      </c>
      <c r="H534" s="20">
        <v>0.66549999999999998</v>
      </c>
      <c r="I534" s="20">
        <v>0.64149999999999996</v>
      </c>
    </row>
    <row r="535" spans="1:9" ht="12" customHeight="1" x14ac:dyDescent="0.2">
      <c r="A535" s="18">
        <v>108</v>
      </c>
      <c r="B535" s="19" t="s">
        <v>48</v>
      </c>
      <c r="C535" s="19" t="s">
        <v>29</v>
      </c>
      <c r="D535" s="20">
        <v>4.7000000000000002E-3</v>
      </c>
      <c r="E535" s="20">
        <v>1.4E-2</v>
      </c>
      <c r="F535" s="20">
        <v>0.25629999999999997</v>
      </c>
      <c r="G535" s="20">
        <v>0.25919999999999999</v>
      </c>
      <c r="H535" s="20">
        <v>0.1802</v>
      </c>
      <c r="I535" s="20">
        <v>0.22919999999999999</v>
      </c>
    </row>
    <row r="536" spans="1:9" ht="12" customHeight="1" x14ac:dyDescent="0.2">
      <c r="A536" s="18">
        <v>108</v>
      </c>
      <c r="B536" s="19" t="s">
        <v>48</v>
      </c>
      <c r="C536" s="19" t="s">
        <v>30</v>
      </c>
      <c r="D536" s="20">
        <v>0.1328</v>
      </c>
      <c r="E536" s="20">
        <v>7.7000000000000002E-3</v>
      </c>
      <c r="F536" s="20">
        <v>0.23180000000000001</v>
      </c>
      <c r="G536" s="20">
        <v>0.32150000000000001</v>
      </c>
      <c r="H536" s="20">
        <v>0.20180000000000001</v>
      </c>
      <c r="I536" s="20">
        <v>3.9600000000000003E-2</v>
      </c>
    </row>
    <row r="537" spans="1:9" ht="12" customHeight="1" x14ac:dyDescent="0.2">
      <c r="A537" s="18">
        <v>108</v>
      </c>
      <c r="B537" s="19" t="s">
        <v>48</v>
      </c>
      <c r="C537" s="19" t="s">
        <v>49</v>
      </c>
      <c r="D537" s="20">
        <v>0.36780000000000002</v>
      </c>
      <c r="E537" s="20">
        <v>0.30570000000000003</v>
      </c>
      <c r="F537" s="20"/>
      <c r="G537" s="20">
        <v>0.34620000000000001</v>
      </c>
      <c r="H537" s="20">
        <v>0.30609999999999998</v>
      </c>
      <c r="I537" s="20">
        <v>0.246</v>
      </c>
    </row>
    <row r="538" spans="1:9" ht="12" customHeight="1" x14ac:dyDescent="0.2">
      <c r="A538" s="18">
        <v>108</v>
      </c>
      <c r="B538" s="19" t="s">
        <v>48</v>
      </c>
      <c r="C538" s="19" t="s">
        <v>31</v>
      </c>
      <c r="D538" s="20">
        <v>0.26479999999999998</v>
      </c>
      <c r="E538" s="20">
        <v>0.2707</v>
      </c>
      <c r="F538" s="20">
        <v>9.3799999999999994E-2</v>
      </c>
      <c r="G538" s="20">
        <v>0.23899999999999999</v>
      </c>
      <c r="H538" s="20">
        <v>9.7900000000000001E-2</v>
      </c>
      <c r="I538" s="20">
        <v>0.1416</v>
      </c>
    </row>
    <row r="539" spans="1:9" ht="12" customHeight="1" x14ac:dyDescent="0.2">
      <c r="A539" s="18">
        <v>108</v>
      </c>
      <c r="B539" s="19" t="s">
        <v>48</v>
      </c>
      <c r="C539" s="19" t="s">
        <v>32</v>
      </c>
      <c r="D539" s="20">
        <v>0.61539999999999995</v>
      </c>
      <c r="E539" s="20">
        <v>0.53439999999999999</v>
      </c>
      <c r="F539" s="20">
        <v>0.66859999999999997</v>
      </c>
      <c r="G539" s="20">
        <v>0.59919999999999995</v>
      </c>
      <c r="H539" s="20">
        <v>0.57789999999999997</v>
      </c>
      <c r="I539" s="20">
        <v>0.55600000000000005</v>
      </c>
    </row>
    <row r="540" spans="1:9" ht="12" customHeight="1" x14ac:dyDescent="0.2">
      <c r="A540" s="18">
        <v>109</v>
      </c>
      <c r="B540" s="19" t="s">
        <v>45</v>
      </c>
      <c r="C540" s="19" t="s">
        <v>28</v>
      </c>
      <c r="D540" s="20">
        <v>0.15620000000000001</v>
      </c>
      <c r="E540" s="20">
        <v>0.3004</v>
      </c>
      <c r="F540" s="20">
        <v>0.54649999999999999</v>
      </c>
      <c r="G540" s="20"/>
      <c r="H540" s="20">
        <v>0.46410000000000001</v>
      </c>
      <c r="I540" s="20">
        <v>0.49059999999999998</v>
      </c>
    </row>
    <row r="541" spans="1:9" ht="12" customHeight="1" x14ac:dyDescent="0.2">
      <c r="A541" s="18">
        <v>109</v>
      </c>
      <c r="B541" s="19" t="s">
        <v>45</v>
      </c>
      <c r="C541" s="19" t="s">
        <v>29</v>
      </c>
      <c r="D541" s="20">
        <v>0.193</v>
      </c>
      <c r="E541" s="20">
        <v>0.13</v>
      </c>
      <c r="F541" s="20">
        <v>0.18690000000000001</v>
      </c>
      <c r="G541" s="20">
        <v>0.1021</v>
      </c>
      <c r="H541" s="20">
        <v>0.1411</v>
      </c>
      <c r="I541" s="20">
        <v>6.7000000000000004E-2</v>
      </c>
    </row>
    <row r="542" spans="1:9" ht="12" customHeight="1" x14ac:dyDescent="0.2">
      <c r="A542" s="18">
        <v>109</v>
      </c>
      <c r="B542" s="19" t="s">
        <v>45</v>
      </c>
      <c r="C542" s="19" t="s">
        <v>30</v>
      </c>
      <c r="D542" s="20"/>
      <c r="E542" s="20">
        <v>0.1235</v>
      </c>
      <c r="F542" s="20">
        <v>0.1653</v>
      </c>
      <c r="G542" s="20">
        <v>2.5499999999999998E-2</v>
      </c>
      <c r="H542" s="20">
        <v>5.62E-2</v>
      </c>
      <c r="I542" s="20">
        <v>4.2299999999999997E-2</v>
      </c>
    </row>
    <row r="543" spans="1:9" ht="12" customHeight="1" x14ac:dyDescent="0.2">
      <c r="A543" s="18">
        <v>109</v>
      </c>
      <c r="B543" s="19" t="s">
        <v>45</v>
      </c>
      <c r="C543" s="19" t="s">
        <v>36</v>
      </c>
      <c r="D543" s="20"/>
      <c r="E543" s="20">
        <v>0.31490000000000001</v>
      </c>
      <c r="F543" s="20">
        <v>0.50239999999999996</v>
      </c>
      <c r="G543" s="20">
        <v>0.83089999999999997</v>
      </c>
      <c r="H543" s="20">
        <v>0.91069999999999995</v>
      </c>
      <c r="I543" s="20">
        <v>1.1000000000000001</v>
      </c>
    </row>
    <row r="544" spans="1:9" ht="12" customHeight="1" x14ac:dyDescent="0.2">
      <c r="A544" s="18">
        <v>109</v>
      </c>
      <c r="B544" s="19" t="s">
        <v>45</v>
      </c>
      <c r="C544" s="19" t="s">
        <v>32</v>
      </c>
      <c r="D544" s="20">
        <v>0.18920000000000001</v>
      </c>
      <c r="E544" s="20">
        <v>0.20619999999999999</v>
      </c>
      <c r="F544" s="20">
        <v>6.0400000000000002E-2</v>
      </c>
      <c r="G544" s="20">
        <v>0.2175</v>
      </c>
      <c r="H544" s="20">
        <v>0.1928</v>
      </c>
      <c r="I544" s="20">
        <v>0.24990000000000001</v>
      </c>
    </row>
    <row r="545" spans="1:9" ht="12" customHeight="1" x14ac:dyDescent="0.2">
      <c r="A545" s="18">
        <v>110</v>
      </c>
      <c r="B545" s="19" t="s">
        <v>42</v>
      </c>
      <c r="C545" s="19" t="s">
        <v>28</v>
      </c>
      <c r="D545" s="20">
        <v>0.17130000000000001</v>
      </c>
      <c r="E545" s="20">
        <v>2.2100000000000002E-2</v>
      </c>
      <c r="F545" s="20">
        <v>0.32219999999999999</v>
      </c>
      <c r="G545" s="20">
        <v>0.60850000000000004</v>
      </c>
      <c r="H545" s="20">
        <v>0.84470000000000001</v>
      </c>
      <c r="I545" s="20"/>
    </row>
    <row r="546" spans="1:9" ht="12" customHeight="1" x14ac:dyDescent="0.2">
      <c r="A546" s="18">
        <v>110</v>
      </c>
      <c r="B546" s="19" t="s">
        <v>42</v>
      </c>
      <c r="C546" s="19" t="s">
        <v>29</v>
      </c>
      <c r="D546" s="20">
        <v>0.24099999999999999</v>
      </c>
      <c r="E546" s="20">
        <v>1.0500000000000001E-2</v>
      </c>
      <c r="F546" s="20">
        <v>1.9258999999999999</v>
      </c>
      <c r="G546" s="20">
        <v>0.99009999999999998</v>
      </c>
      <c r="H546" s="20">
        <v>0.82450000000000001</v>
      </c>
      <c r="I546" s="20">
        <v>0.79269999999999996</v>
      </c>
    </row>
    <row r="547" spans="1:9" ht="12" customHeight="1" x14ac:dyDescent="0.2">
      <c r="A547" s="18">
        <v>110</v>
      </c>
      <c r="B547" s="19" t="s">
        <v>42</v>
      </c>
      <c r="C547" s="19" t="s">
        <v>30</v>
      </c>
      <c r="D547" s="20">
        <v>0.98519999999999996</v>
      </c>
      <c r="E547" s="20">
        <v>0.89880000000000004</v>
      </c>
      <c r="F547" s="20">
        <v>0.19159999999999999</v>
      </c>
      <c r="G547" s="20">
        <v>6.3500000000000001E-2</v>
      </c>
      <c r="H547" s="20">
        <v>0.48220000000000002</v>
      </c>
      <c r="I547" s="20">
        <v>0.38790000000000002</v>
      </c>
    </row>
    <row r="548" spans="1:9" ht="12" customHeight="1" x14ac:dyDescent="0.2">
      <c r="A548" s="18">
        <v>110</v>
      </c>
      <c r="B548" s="19" t="s">
        <v>42</v>
      </c>
      <c r="C548" s="19" t="s">
        <v>31</v>
      </c>
      <c r="D548" s="20"/>
      <c r="E548" s="20">
        <v>0.32550000000000001</v>
      </c>
      <c r="F548" s="20"/>
      <c r="G548" s="20"/>
      <c r="H548" s="20"/>
      <c r="I548" s="20"/>
    </row>
    <row r="549" spans="1:9" ht="12" customHeight="1" x14ac:dyDescent="0.2">
      <c r="A549" s="18">
        <v>110</v>
      </c>
      <c r="B549" s="19" t="s">
        <v>42</v>
      </c>
      <c r="C549" s="19" t="s">
        <v>32</v>
      </c>
      <c r="D549" s="20">
        <v>0.129</v>
      </c>
      <c r="E549" s="20">
        <v>0.12809999999999999</v>
      </c>
      <c r="F549" s="20">
        <v>0.1721</v>
      </c>
      <c r="G549" s="20">
        <v>0.1091</v>
      </c>
      <c r="H549" s="20">
        <v>0.15340000000000001</v>
      </c>
      <c r="I549" s="20">
        <v>0.1661</v>
      </c>
    </row>
    <row r="550" spans="1:9" ht="12" customHeight="1" x14ac:dyDescent="0.2">
      <c r="A550" s="18">
        <v>111</v>
      </c>
      <c r="B550" s="19" t="s">
        <v>43</v>
      </c>
      <c r="C550" s="19" t="s">
        <v>28</v>
      </c>
      <c r="D550" s="20">
        <v>0.61250000000000004</v>
      </c>
      <c r="E550" s="20">
        <v>0.40529999999999999</v>
      </c>
      <c r="F550" s="20">
        <v>0.2329</v>
      </c>
      <c r="G550" s="20">
        <v>0.38879999999999998</v>
      </c>
      <c r="H550" s="20">
        <v>0.2515</v>
      </c>
      <c r="I550" s="20">
        <v>0.185</v>
      </c>
    </row>
    <row r="551" spans="1:9" ht="12" customHeight="1" x14ac:dyDescent="0.2">
      <c r="A551" s="18">
        <v>111</v>
      </c>
      <c r="B551" s="19" t="s">
        <v>43</v>
      </c>
      <c r="C551" s="19" t="s">
        <v>29</v>
      </c>
      <c r="D551" s="20">
        <v>0.1384</v>
      </c>
      <c r="E551" s="20">
        <v>5.3800000000000001E-2</v>
      </c>
      <c r="F551" s="20">
        <v>5.28E-2</v>
      </c>
      <c r="G551" s="20">
        <v>5.6899999999999999E-2</v>
      </c>
      <c r="H551" s="20">
        <v>2.2700000000000001E-2</v>
      </c>
      <c r="I551" s="20">
        <v>6.3500000000000001E-2</v>
      </c>
    </row>
    <row r="552" spans="1:9" ht="12" customHeight="1" x14ac:dyDescent="0.2">
      <c r="A552" s="18">
        <v>111</v>
      </c>
      <c r="B552" s="19" t="s">
        <v>43</v>
      </c>
      <c r="C552" s="19" t="s">
        <v>32</v>
      </c>
      <c r="D552" s="20">
        <v>0.41980000000000001</v>
      </c>
      <c r="E552" s="20">
        <v>0.17480000000000001</v>
      </c>
      <c r="F552" s="20">
        <v>0.49880000000000002</v>
      </c>
      <c r="G552" s="20">
        <v>0.52510000000000001</v>
      </c>
      <c r="H552" s="20">
        <v>0.51880000000000004</v>
      </c>
      <c r="I552" s="20">
        <v>0.3206</v>
      </c>
    </row>
    <row r="553" spans="1:9" ht="12" customHeight="1" x14ac:dyDescent="0.2">
      <c r="A553" s="18">
        <v>112</v>
      </c>
      <c r="B553" s="19" t="s">
        <v>53</v>
      </c>
      <c r="C553" s="19" t="s">
        <v>28</v>
      </c>
      <c r="D553" s="20">
        <v>0.62060000000000004</v>
      </c>
      <c r="E553" s="20"/>
      <c r="F553" s="20">
        <v>6.1199999999999997E-2</v>
      </c>
      <c r="G553" s="20">
        <v>6.54E-2</v>
      </c>
      <c r="H553" s="20">
        <v>1.77E-2</v>
      </c>
      <c r="I553" s="20">
        <v>5.0000000000000001E-3</v>
      </c>
    </row>
    <row r="554" spans="1:9" ht="12" customHeight="1" x14ac:dyDescent="0.2">
      <c r="A554" s="18">
        <v>112</v>
      </c>
      <c r="B554" s="19" t="s">
        <v>53</v>
      </c>
      <c r="C554" s="19" t="s">
        <v>29</v>
      </c>
      <c r="D554" s="20">
        <v>0.27279999999999999</v>
      </c>
      <c r="E554" s="20"/>
      <c r="F554" s="20">
        <v>8.1900000000000001E-2</v>
      </c>
      <c r="G554" s="20">
        <v>0.109</v>
      </c>
      <c r="H554" s="20">
        <v>0.12239999999999999</v>
      </c>
      <c r="I554" s="20">
        <v>3.44E-2</v>
      </c>
    </row>
    <row r="555" spans="1:9" ht="12" customHeight="1" x14ac:dyDescent="0.2">
      <c r="A555" s="18">
        <v>112</v>
      </c>
      <c r="B555" s="19" t="s">
        <v>53</v>
      </c>
      <c r="C555" s="19" t="s">
        <v>30</v>
      </c>
      <c r="D555" s="20">
        <v>0.99509999999999998</v>
      </c>
      <c r="E555" s="20"/>
      <c r="F555" s="20">
        <v>0.16739999999999999</v>
      </c>
      <c r="G555" s="20">
        <v>0.1186</v>
      </c>
      <c r="H555" s="20">
        <v>9.5799999999999996E-2</v>
      </c>
      <c r="I555" s="20">
        <v>8.1699999999999995E-2</v>
      </c>
    </row>
    <row r="556" spans="1:9" ht="12" customHeight="1" x14ac:dyDescent="0.2">
      <c r="A556" s="18">
        <v>112</v>
      </c>
      <c r="B556" s="19" t="s">
        <v>53</v>
      </c>
      <c r="C556" s="19" t="s">
        <v>38</v>
      </c>
      <c r="D556" s="20">
        <v>6.13E-2</v>
      </c>
      <c r="E556" s="20"/>
      <c r="F556" s="20"/>
      <c r="G556" s="20">
        <v>1.5526</v>
      </c>
      <c r="H556" s="20">
        <v>1.3045</v>
      </c>
      <c r="I556" s="20">
        <v>1.2881</v>
      </c>
    </row>
    <row r="557" spans="1:9" ht="12" customHeight="1" x14ac:dyDescent="0.2">
      <c r="A557" s="18">
        <v>112</v>
      </c>
      <c r="B557" s="19" t="s">
        <v>53</v>
      </c>
      <c r="C557" s="19" t="s">
        <v>31</v>
      </c>
      <c r="D557" s="20"/>
      <c r="E557" s="20"/>
      <c r="F557" s="20">
        <v>0.61660000000000004</v>
      </c>
      <c r="G557" s="20"/>
      <c r="H557" s="20">
        <v>0.56910000000000005</v>
      </c>
      <c r="I557" s="20">
        <v>0.38159999999999999</v>
      </c>
    </row>
    <row r="558" spans="1:9" ht="12" customHeight="1" x14ac:dyDescent="0.2">
      <c r="A558" s="18">
        <v>112</v>
      </c>
      <c r="B558" s="19" t="s">
        <v>53</v>
      </c>
      <c r="C558" s="19" t="s">
        <v>54</v>
      </c>
      <c r="D558" s="20"/>
      <c r="E558" s="20"/>
      <c r="F558" s="20">
        <v>0</v>
      </c>
      <c r="G558" s="20">
        <v>2.3900000000000001E-2</v>
      </c>
      <c r="H558" s="20"/>
      <c r="I558" s="20">
        <v>0.124</v>
      </c>
    </row>
    <row r="559" spans="1:9" ht="12" customHeight="1" x14ac:dyDescent="0.2">
      <c r="A559" s="18">
        <v>112</v>
      </c>
      <c r="B559" s="19" t="s">
        <v>53</v>
      </c>
      <c r="C559" s="19" t="s">
        <v>32</v>
      </c>
      <c r="D559" s="20">
        <v>1.8051999999999999</v>
      </c>
      <c r="E559" s="20"/>
      <c r="F559" s="20">
        <v>0.29459999999999997</v>
      </c>
      <c r="G559" s="20">
        <v>0.34360000000000002</v>
      </c>
      <c r="H559" s="20">
        <v>0.28810000000000002</v>
      </c>
      <c r="I559" s="20">
        <v>0.21940000000000001</v>
      </c>
    </row>
    <row r="560" spans="1:9" ht="12" customHeight="1" x14ac:dyDescent="0.2">
      <c r="A560" s="18">
        <v>113</v>
      </c>
      <c r="B560" s="19" t="s">
        <v>41</v>
      </c>
      <c r="C560" s="19" t="s">
        <v>28</v>
      </c>
      <c r="D560" s="20">
        <v>0.33350000000000002</v>
      </c>
      <c r="E560" s="20">
        <v>0.1744</v>
      </c>
      <c r="F560" s="20">
        <v>3.4599999999999999E-2</v>
      </c>
      <c r="G560" s="20">
        <v>8.6E-3</v>
      </c>
      <c r="H560" s="20">
        <v>0.1799</v>
      </c>
      <c r="I560" s="20">
        <v>0.1153</v>
      </c>
    </row>
    <row r="561" spans="1:9" ht="12" customHeight="1" x14ac:dyDescent="0.2">
      <c r="A561" s="18">
        <v>113</v>
      </c>
      <c r="B561" s="19" t="s">
        <v>41</v>
      </c>
      <c r="C561" s="19" t="s">
        <v>29</v>
      </c>
      <c r="D561" s="20">
        <v>0.1648</v>
      </c>
      <c r="E561" s="20">
        <v>1.6E-2</v>
      </c>
      <c r="F561" s="20">
        <v>6.3100000000000003E-2</v>
      </c>
      <c r="G561" s="20">
        <v>7.5899999999999995E-2</v>
      </c>
      <c r="H561" s="20">
        <v>9.98E-2</v>
      </c>
      <c r="I561" s="20">
        <v>7.3899999999999993E-2</v>
      </c>
    </row>
    <row r="562" spans="1:9" ht="12" customHeight="1" x14ac:dyDescent="0.2">
      <c r="A562" s="18">
        <v>113</v>
      </c>
      <c r="B562" s="19" t="s">
        <v>41</v>
      </c>
      <c r="C562" s="19" t="s">
        <v>30</v>
      </c>
      <c r="D562" s="20">
        <v>1.6199999999999999E-2</v>
      </c>
      <c r="E562" s="20">
        <v>0.19489999999999999</v>
      </c>
      <c r="F562" s="20">
        <v>0.14499999999999999</v>
      </c>
      <c r="G562" s="20">
        <v>0.18909999999999999</v>
      </c>
      <c r="H562" s="20">
        <v>0.16289999999999999</v>
      </c>
      <c r="I562" s="20">
        <v>0.15759999999999999</v>
      </c>
    </row>
    <row r="563" spans="1:9" ht="12" customHeight="1" x14ac:dyDescent="0.2">
      <c r="A563" s="18">
        <v>113</v>
      </c>
      <c r="B563" s="19" t="s">
        <v>41</v>
      </c>
      <c r="C563" s="19" t="s">
        <v>38</v>
      </c>
      <c r="D563" s="20">
        <v>0.4471</v>
      </c>
      <c r="E563" s="20">
        <v>0.41189999999999999</v>
      </c>
      <c r="F563" s="20">
        <v>0.2422</v>
      </c>
      <c r="G563" s="20">
        <v>0.31709999999999999</v>
      </c>
      <c r="H563" s="20">
        <v>0.19389999999999999</v>
      </c>
      <c r="I563" s="20">
        <v>0.18859999999999999</v>
      </c>
    </row>
    <row r="564" spans="1:9" ht="12" customHeight="1" x14ac:dyDescent="0.2">
      <c r="A564" s="18">
        <v>113</v>
      </c>
      <c r="B564" s="19" t="s">
        <v>41</v>
      </c>
      <c r="C564" s="19" t="s">
        <v>31</v>
      </c>
      <c r="D564" s="20"/>
      <c r="E564" s="20">
        <v>0.12540000000000001</v>
      </c>
      <c r="F564" s="20">
        <v>0.1177</v>
      </c>
      <c r="G564" s="20">
        <v>7.0099999999999996E-2</v>
      </c>
      <c r="H564" s="20">
        <v>8.1600000000000006E-2</v>
      </c>
      <c r="I564" s="20">
        <v>6.88E-2</v>
      </c>
    </row>
    <row r="565" spans="1:9" ht="12" customHeight="1" x14ac:dyDescent="0.2">
      <c r="A565" s="18">
        <v>113</v>
      </c>
      <c r="B565" s="19" t="s">
        <v>41</v>
      </c>
      <c r="C565" s="19" t="s">
        <v>32</v>
      </c>
      <c r="D565" s="20">
        <v>0.82650000000000001</v>
      </c>
      <c r="E565" s="20">
        <v>0.40010000000000001</v>
      </c>
      <c r="F565" s="20">
        <v>3.5200000000000002E-2</v>
      </c>
      <c r="G565" s="20">
        <v>4.3400000000000001E-2</v>
      </c>
      <c r="H565" s="20">
        <v>8.8999999999999999E-3</v>
      </c>
      <c r="I565" s="20">
        <v>3.5700000000000003E-2</v>
      </c>
    </row>
    <row r="566" spans="1:9" ht="12" customHeight="1" x14ac:dyDescent="0.2">
      <c r="A566" s="18">
        <v>114</v>
      </c>
      <c r="B566" s="19" t="s">
        <v>45</v>
      </c>
      <c r="C566" s="19" t="s">
        <v>28</v>
      </c>
      <c r="D566" s="20">
        <v>0.1734</v>
      </c>
      <c r="E566" s="20">
        <v>0.84850000000000003</v>
      </c>
      <c r="F566" s="20">
        <v>7.0000000000000001E-3</v>
      </c>
      <c r="G566" s="20">
        <v>0.1191</v>
      </c>
      <c r="H566" s="20">
        <v>9.9699999999999997E-2</v>
      </c>
      <c r="I566" s="20">
        <v>4.3099999999999999E-2</v>
      </c>
    </row>
    <row r="567" spans="1:9" ht="12" customHeight="1" x14ac:dyDescent="0.2">
      <c r="A567" s="18">
        <v>114</v>
      </c>
      <c r="B567" s="19" t="s">
        <v>45</v>
      </c>
      <c r="C567" s="19" t="s">
        <v>29</v>
      </c>
      <c r="D567" s="20">
        <v>0.4204</v>
      </c>
      <c r="E567" s="20">
        <v>0.4269</v>
      </c>
      <c r="F567" s="20">
        <v>8.5400000000000004E-2</v>
      </c>
      <c r="G567" s="20">
        <v>4.3900000000000002E-2</v>
      </c>
      <c r="H567" s="20">
        <v>4.19E-2</v>
      </c>
      <c r="I567" s="20">
        <v>4.1000000000000002E-2</v>
      </c>
    </row>
    <row r="568" spans="1:9" ht="12" customHeight="1" x14ac:dyDescent="0.2">
      <c r="A568" s="18">
        <v>114</v>
      </c>
      <c r="B568" s="19" t="s">
        <v>45</v>
      </c>
      <c r="C568" s="19" t="s">
        <v>30</v>
      </c>
      <c r="D568" s="20">
        <v>0.19789999999999999</v>
      </c>
      <c r="E568" s="20">
        <v>0.11210000000000001</v>
      </c>
      <c r="F568" s="20">
        <v>9.2899999999999996E-2</v>
      </c>
      <c r="G568" s="20">
        <v>7.3499999999999996E-2</v>
      </c>
      <c r="H568" s="20">
        <v>0.19670000000000001</v>
      </c>
      <c r="I568" s="20">
        <v>0.1429</v>
      </c>
    </row>
    <row r="569" spans="1:9" ht="12" customHeight="1" x14ac:dyDescent="0.2">
      <c r="A569" s="18">
        <v>114</v>
      </c>
      <c r="B569" s="19" t="s">
        <v>45</v>
      </c>
      <c r="C569" s="19" t="s">
        <v>36</v>
      </c>
      <c r="D569" s="20">
        <v>0.436</v>
      </c>
      <c r="E569" s="20">
        <v>4.7899999999999998E-2</v>
      </c>
      <c r="F569" s="20">
        <v>6.4500000000000002E-2</v>
      </c>
      <c r="G569" s="20">
        <v>0.13600000000000001</v>
      </c>
      <c r="H569" s="20">
        <v>2.01E-2</v>
      </c>
      <c r="I569" s="20">
        <v>1.0200000000000001E-2</v>
      </c>
    </row>
    <row r="570" spans="1:9" ht="12" customHeight="1" x14ac:dyDescent="0.2">
      <c r="A570" s="18">
        <v>114</v>
      </c>
      <c r="B570" s="19" t="s">
        <v>45</v>
      </c>
      <c r="C570" s="19" t="s">
        <v>32</v>
      </c>
      <c r="D570" s="20">
        <v>3.6999999999999998E-2</v>
      </c>
      <c r="E570" s="20">
        <v>2.3900000000000001E-2</v>
      </c>
      <c r="F570" s="20">
        <v>5.8999999999999999E-3</v>
      </c>
      <c r="G570" s="20">
        <v>6.25E-2</v>
      </c>
      <c r="H570" s="20">
        <v>7.6300000000000007E-2</v>
      </c>
      <c r="I570" s="20">
        <v>8.8000000000000005E-3</v>
      </c>
    </row>
    <row r="571" spans="1:9" ht="12" customHeight="1" x14ac:dyDescent="0.2">
      <c r="A571" s="18">
        <v>115</v>
      </c>
      <c r="B571" s="19" t="s">
        <v>46</v>
      </c>
      <c r="C571" s="19" t="s">
        <v>28</v>
      </c>
      <c r="D571" s="20">
        <v>0.4536</v>
      </c>
      <c r="E571" s="20">
        <v>0.15110000000000001</v>
      </c>
      <c r="F571" s="20">
        <v>0.25219999999999998</v>
      </c>
      <c r="G571" s="20">
        <v>0.27879999999999999</v>
      </c>
      <c r="H571" s="20">
        <v>0.40649999999999997</v>
      </c>
      <c r="I571" s="20">
        <v>0.33350000000000002</v>
      </c>
    </row>
    <row r="572" spans="1:9" ht="12" customHeight="1" x14ac:dyDescent="0.2">
      <c r="A572" s="18">
        <v>115</v>
      </c>
      <c r="B572" s="19" t="s">
        <v>46</v>
      </c>
      <c r="C572" s="19" t="s">
        <v>29</v>
      </c>
      <c r="D572" s="20">
        <v>0.6835</v>
      </c>
      <c r="E572" s="20">
        <v>0.12620000000000001</v>
      </c>
      <c r="F572" s="20">
        <v>8.0199999999999994E-2</v>
      </c>
      <c r="G572" s="20">
        <v>9.2799999999999994E-2</v>
      </c>
      <c r="H572" s="20">
        <v>0.24540000000000001</v>
      </c>
      <c r="I572" s="20">
        <v>0.24340000000000001</v>
      </c>
    </row>
    <row r="573" spans="1:9" ht="12" customHeight="1" x14ac:dyDescent="0.2">
      <c r="A573" s="18">
        <v>115</v>
      </c>
      <c r="B573" s="19" t="s">
        <v>46</v>
      </c>
      <c r="C573" s="19" t="s">
        <v>30</v>
      </c>
      <c r="D573" s="20">
        <v>0.61850000000000005</v>
      </c>
      <c r="E573" s="20">
        <v>0.30730000000000002</v>
      </c>
      <c r="F573" s="20">
        <v>0.2034</v>
      </c>
      <c r="G573" s="20">
        <v>0.12180000000000001</v>
      </c>
      <c r="H573" s="20">
        <v>0.12870000000000001</v>
      </c>
      <c r="I573" s="20">
        <v>9.74E-2</v>
      </c>
    </row>
    <row r="574" spans="1:9" ht="12" customHeight="1" x14ac:dyDescent="0.2">
      <c r="A574" s="18">
        <v>115</v>
      </c>
      <c r="B574" s="19" t="s">
        <v>46</v>
      </c>
      <c r="C574" s="19" t="s">
        <v>47</v>
      </c>
      <c r="D574" s="20">
        <v>0.46060000000000001</v>
      </c>
      <c r="E574" s="20">
        <v>0.1532</v>
      </c>
      <c r="F574" s="20">
        <v>3.6799999999999999E-2</v>
      </c>
      <c r="G574" s="20">
        <v>1.9599999999999999E-2</v>
      </c>
      <c r="H574" s="20">
        <v>6.3E-3</v>
      </c>
      <c r="I574" s="20">
        <v>2.0000000000000001E-4</v>
      </c>
    </row>
    <row r="575" spans="1:9" ht="12" customHeight="1" x14ac:dyDescent="0.2">
      <c r="A575" s="18">
        <v>115</v>
      </c>
      <c r="B575" s="19" t="s">
        <v>46</v>
      </c>
      <c r="C575" s="19" t="s">
        <v>52</v>
      </c>
      <c r="D575" s="20">
        <v>0.29649999999999999</v>
      </c>
      <c r="E575" s="20">
        <v>0.3629</v>
      </c>
      <c r="F575" s="20">
        <v>0.78549999999999998</v>
      </c>
      <c r="G575" s="20">
        <v>0.62749999999999995</v>
      </c>
      <c r="H575" s="20">
        <v>0.74370000000000003</v>
      </c>
      <c r="I575" s="20">
        <v>0.29260000000000003</v>
      </c>
    </row>
    <row r="576" spans="1:9" ht="12" customHeight="1" x14ac:dyDescent="0.2">
      <c r="A576" s="18">
        <v>115</v>
      </c>
      <c r="B576" s="19" t="s">
        <v>46</v>
      </c>
      <c r="C576" s="19" t="s">
        <v>32</v>
      </c>
      <c r="D576" s="20">
        <v>0.13869999999999999</v>
      </c>
      <c r="E576" s="20">
        <v>0.61260000000000003</v>
      </c>
      <c r="F576" s="20">
        <v>0.20219999999999999</v>
      </c>
      <c r="G576" s="20">
        <v>0.1812</v>
      </c>
      <c r="H576" s="20">
        <v>0.36599999999999999</v>
      </c>
      <c r="I576" s="20">
        <v>0.26979999999999998</v>
      </c>
    </row>
    <row r="577" spans="1:9" ht="12" customHeight="1" x14ac:dyDescent="0.2">
      <c r="A577" s="18">
        <v>116</v>
      </c>
      <c r="B577" s="19" t="s">
        <v>33</v>
      </c>
      <c r="C577" s="19" t="s">
        <v>28</v>
      </c>
      <c r="D577" s="20">
        <v>5.8999999999999997E-2</v>
      </c>
      <c r="E577" s="20">
        <v>0.05</v>
      </c>
      <c r="F577" s="20">
        <v>8.0199999999999994E-2</v>
      </c>
      <c r="G577" s="20">
        <v>0.30869999999999997</v>
      </c>
      <c r="H577" s="20">
        <v>0.62529999999999997</v>
      </c>
      <c r="I577" s="20">
        <v>0.14280000000000001</v>
      </c>
    </row>
    <row r="578" spans="1:9" ht="12" customHeight="1" x14ac:dyDescent="0.2">
      <c r="A578" s="18">
        <v>116</v>
      </c>
      <c r="B578" s="19" t="s">
        <v>33</v>
      </c>
      <c r="C578" s="19" t="s">
        <v>29</v>
      </c>
      <c r="D578" s="20">
        <v>0.50839999999999996</v>
      </c>
      <c r="E578" s="20">
        <v>0.43990000000000001</v>
      </c>
      <c r="F578" s="20">
        <v>5.9999999999999995E-4</v>
      </c>
      <c r="G578" s="20">
        <v>2.3E-3</v>
      </c>
      <c r="H578" s="20">
        <v>0.224</v>
      </c>
      <c r="I578" s="20">
        <v>0.19120000000000001</v>
      </c>
    </row>
    <row r="579" spans="1:9" ht="12" customHeight="1" x14ac:dyDescent="0.2">
      <c r="A579" s="18">
        <v>116</v>
      </c>
      <c r="B579" s="19" t="s">
        <v>33</v>
      </c>
      <c r="C579" s="19" t="s">
        <v>30</v>
      </c>
      <c r="D579" s="20">
        <v>1.2468999999999999</v>
      </c>
      <c r="E579" s="20">
        <v>1.3412999999999999</v>
      </c>
      <c r="F579" s="20">
        <v>0.52610000000000001</v>
      </c>
      <c r="G579" s="20"/>
      <c r="H579" s="20">
        <v>0.78139999999999998</v>
      </c>
      <c r="I579" s="20">
        <v>0.65080000000000005</v>
      </c>
    </row>
    <row r="580" spans="1:9" ht="12" customHeight="1" x14ac:dyDescent="0.2">
      <c r="A580" s="18">
        <v>116</v>
      </c>
      <c r="B580" s="19" t="s">
        <v>33</v>
      </c>
      <c r="C580" s="19" t="s">
        <v>34</v>
      </c>
      <c r="D580" s="20">
        <v>1.3086</v>
      </c>
      <c r="E580" s="20">
        <v>1.4439</v>
      </c>
      <c r="F580" s="20"/>
      <c r="G580" s="20"/>
      <c r="H580" s="20">
        <v>1.0046999999999999</v>
      </c>
      <c r="I580" s="20">
        <v>0.7167</v>
      </c>
    </row>
    <row r="581" spans="1:9" ht="12" customHeight="1" x14ac:dyDescent="0.2">
      <c r="A581" s="18">
        <v>116</v>
      </c>
      <c r="B581" s="19" t="s">
        <v>33</v>
      </c>
      <c r="C581" s="19" t="s">
        <v>35</v>
      </c>
      <c r="D581" s="20">
        <v>1.2397</v>
      </c>
      <c r="E581" s="20">
        <v>1.2985</v>
      </c>
      <c r="F581" s="20">
        <v>0.40410000000000001</v>
      </c>
      <c r="G581" s="20"/>
      <c r="H581" s="20">
        <v>0.59060000000000001</v>
      </c>
      <c r="I581" s="20">
        <v>0.15809999999999999</v>
      </c>
    </row>
    <row r="582" spans="1:9" ht="12" customHeight="1" x14ac:dyDescent="0.2">
      <c r="A582" s="18">
        <v>116</v>
      </c>
      <c r="B582" s="19" t="s">
        <v>33</v>
      </c>
      <c r="C582" s="19" t="s">
        <v>36</v>
      </c>
      <c r="D582" s="20">
        <v>0.2873</v>
      </c>
      <c r="E582" s="20">
        <v>0.1188</v>
      </c>
      <c r="F582" s="20">
        <v>7.4300000000000005E-2</v>
      </c>
      <c r="G582" s="20">
        <v>9.1999999999999998E-3</v>
      </c>
      <c r="H582" s="20">
        <v>0.03</v>
      </c>
      <c r="I582" s="20">
        <v>6.7500000000000004E-2</v>
      </c>
    </row>
    <row r="583" spans="1:9" ht="12" customHeight="1" x14ac:dyDescent="0.2">
      <c r="A583" s="18">
        <v>116</v>
      </c>
      <c r="B583" s="19" t="s">
        <v>33</v>
      </c>
      <c r="C583" s="19" t="s">
        <v>32</v>
      </c>
      <c r="D583" s="20">
        <v>0.34489999999999998</v>
      </c>
      <c r="E583" s="20">
        <v>0.34689999999999999</v>
      </c>
      <c r="F583" s="20">
        <v>0.1996</v>
      </c>
      <c r="G583" s="20">
        <v>0.11559999999999999</v>
      </c>
      <c r="H583" s="20">
        <v>0.27839999999999998</v>
      </c>
      <c r="I583" s="20">
        <v>0.1434</v>
      </c>
    </row>
    <row r="584" spans="1:9" ht="12" customHeight="1" x14ac:dyDescent="0.2">
      <c r="A584" s="18">
        <v>117</v>
      </c>
      <c r="B584" s="19" t="s">
        <v>41</v>
      </c>
      <c r="C584" s="19" t="s">
        <v>28</v>
      </c>
      <c r="D584" s="20">
        <v>0.34039999999999998</v>
      </c>
      <c r="E584" s="20">
        <v>5.8700000000000002E-2</v>
      </c>
      <c r="F584" s="20">
        <v>4.3299999999999998E-2</v>
      </c>
      <c r="G584" s="20">
        <v>9.35E-2</v>
      </c>
      <c r="H584" s="20">
        <v>0.4083</v>
      </c>
      <c r="I584" s="20">
        <v>0.27479999999999999</v>
      </c>
    </row>
    <row r="585" spans="1:9" ht="12" customHeight="1" x14ac:dyDescent="0.2">
      <c r="A585" s="18">
        <v>117</v>
      </c>
      <c r="B585" s="19" t="s">
        <v>41</v>
      </c>
      <c r="C585" s="19" t="s">
        <v>29</v>
      </c>
      <c r="D585" s="20">
        <v>0.20979999999999999</v>
      </c>
      <c r="E585" s="20">
        <v>0.1875</v>
      </c>
      <c r="F585" s="20">
        <v>0.14230000000000001</v>
      </c>
      <c r="G585" s="20">
        <v>0.1168</v>
      </c>
      <c r="H585" s="20">
        <v>0.20449999999999999</v>
      </c>
      <c r="I585" s="20">
        <v>0.1726</v>
      </c>
    </row>
    <row r="586" spans="1:9" ht="12" customHeight="1" x14ac:dyDescent="0.2">
      <c r="A586" s="18">
        <v>117</v>
      </c>
      <c r="B586" s="19" t="s">
        <v>41</v>
      </c>
      <c r="C586" s="19" t="s">
        <v>30</v>
      </c>
      <c r="D586" s="20">
        <v>0.1671</v>
      </c>
      <c r="E586" s="20">
        <v>0.1346</v>
      </c>
      <c r="F586" s="20">
        <v>0.1963</v>
      </c>
      <c r="G586" s="20">
        <v>8.6499999999999994E-2</v>
      </c>
      <c r="H586" s="20">
        <v>0.29659999999999997</v>
      </c>
      <c r="I586" s="20">
        <v>0.221</v>
      </c>
    </row>
    <row r="587" spans="1:9" ht="12" customHeight="1" x14ac:dyDescent="0.2">
      <c r="A587" s="18">
        <v>117</v>
      </c>
      <c r="B587" s="19" t="s">
        <v>41</v>
      </c>
      <c r="C587" s="19" t="s">
        <v>38</v>
      </c>
      <c r="D587" s="20"/>
      <c r="E587" s="20"/>
      <c r="F587" s="20">
        <v>0.43669999999999998</v>
      </c>
      <c r="G587" s="20">
        <v>0.31569999999999998</v>
      </c>
      <c r="H587" s="20">
        <v>0.14499999999999999</v>
      </c>
      <c r="I587" s="20">
        <v>6.1899999999999997E-2</v>
      </c>
    </row>
    <row r="588" spans="1:9" ht="12" customHeight="1" x14ac:dyDescent="0.2">
      <c r="A588" s="18">
        <v>117</v>
      </c>
      <c r="B588" s="19" t="s">
        <v>41</v>
      </c>
      <c r="C588" s="19" t="s">
        <v>32</v>
      </c>
      <c r="D588" s="20">
        <v>0.1933</v>
      </c>
      <c r="E588" s="20">
        <v>0.16189999999999999</v>
      </c>
      <c r="F588" s="20">
        <v>0.21379999999999999</v>
      </c>
      <c r="G588" s="20">
        <v>0.15659999999999999</v>
      </c>
      <c r="H588" s="20">
        <v>5.3499999999999999E-2</v>
      </c>
      <c r="I588" s="20">
        <v>0.17050000000000001</v>
      </c>
    </row>
    <row r="589" spans="1:9" ht="12" customHeight="1" x14ac:dyDescent="0.2">
      <c r="A589" s="18">
        <v>118</v>
      </c>
      <c r="B589" s="19" t="s">
        <v>39</v>
      </c>
      <c r="C589" s="19" t="s">
        <v>28</v>
      </c>
      <c r="D589" s="20">
        <v>0.38629999999999998</v>
      </c>
      <c r="E589" s="20">
        <v>0.91820000000000002</v>
      </c>
      <c r="F589" s="20">
        <v>0.79979999999999996</v>
      </c>
      <c r="G589" s="20">
        <v>1.0619000000000001</v>
      </c>
      <c r="H589" s="20">
        <v>1.1619999999999999</v>
      </c>
      <c r="I589" s="20">
        <v>1.1862999999999999</v>
      </c>
    </row>
    <row r="590" spans="1:9" ht="12" customHeight="1" x14ac:dyDescent="0.2">
      <c r="A590" s="18">
        <v>118</v>
      </c>
      <c r="B590" s="19" t="s">
        <v>39</v>
      </c>
      <c r="C590" s="19" t="s">
        <v>29</v>
      </c>
      <c r="D590" s="20">
        <v>0.13950000000000001</v>
      </c>
      <c r="E590" s="20">
        <v>0.71289999999999998</v>
      </c>
      <c r="F590" s="20">
        <v>0.53220000000000001</v>
      </c>
      <c r="G590" s="20">
        <v>0.58450000000000002</v>
      </c>
      <c r="H590" s="20">
        <v>0.72170000000000001</v>
      </c>
      <c r="I590" s="20">
        <v>0.49509999999999998</v>
      </c>
    </row>
    <row r="591" spans="1:9" ht="12" customHeight="1" x14ac:dyDescent="0.2">
      <c r="A591" s="18">
        <v>118</v>
      </c>
      <c r="B591" s="19" t="s">
        <v>39</v>
      </c>
      <c r="C591" s="19" t="s">
        <v>30</v>
      </c>
      <c r="D591" s="20">
        <v>0.74719999999999998</v>
      </c>
      <c r="E591" s="20">
        <v>0.45650000000000002</v>
      </c>
      <c r="F591" s="20">
        <v>0.57030000000000003</v>
      </c>
      <c r="G591" s="20"/>
      <c r="H591" s="20">
        <v>0.85550000000000004</v>
      </c>
      <c r="I591" s="20">
        <v>0.85289999999999999</v>
      </c>
    </row>
    <row r="592" spans="1:9" ht="12" customHeight="1" x14ac:dyDescent="0.2">
      <c r="A592" s="18">
        <v>118</v>
      </c>
      <c r="B592" s="19" t="s">
        <v>39</v>
      </c>
      <c r="C592" s="19" t="s">
        <v>38</v>
      </c>
      <c r="D592" s="20">
        <v>1.2750999999999999</v>
      </c>
      <c r="E592" s="20">
        <v>1.3541000000000001</v>
      </c>
      <c r="F592" s="20">
        <v>1.6374</v>
      </c>
      <c r="G592" s="20">
        <v>0</v>
      </c>
      <c r="H592" s="20"/>
      <c r="I592" s="20"/>
    </row>
    <row r="593" spans="1:9" ht="12" customHeight="1" x14ac:dyDescent="0.2">
      <c r="A593" s="18">
        <v>118</v>
      </c>
      <c r="B593" s="19" t="s">
        <v>39</v>
      </c>
      <c r="C593" s="19" t="s">
        <v>51</v>
      </c>
      <c r="D593" s="20"/>
      <c r="E593" s="20">
        <v>0.39439999999999997</v>
      </c>
      <c r="F593" s="20">
        <v>0.34839999999999999</v>
      </c>
      <c r="G593" s="20">
        <v>0</v>
      </c>
      <c r="H593" s="20"/>
      <c r="I593" s="20"/>
    </row>
    <row r="594" spans="1:9" ht="12" customHeight="1" x14ac:dyDescent="0.2">
      <c r="A594" s="18">
        <v>118</v>
      </c>
      <c r="B594" s="19" t="s">
        <v>39</v>
      </c>
      <c r="C594" s="19" t="s">
        <v>32</v>
      </c>
      <c r="D594" s="20">
        <v>0.18870000000000001</v>
      </c>
      <c r="E594" s="20">
        <v>9.9000000000000008E-3</v>
      </c>
      <c r="F594" s="20">
        <v>0.2273</v>
      </c>
      <c r="G594" s="20">
        <v>6.3700000000000007E-2</v>
      </c>
      <c r="H594" s="20">
        <v>3.9800000000000002E-2</v>
      </c>
      <c r="I594" s="20">
        <v>0.1123</v>
      </c>
    </row>
    <row r="595" spans="1:9" ht="12" customHeight="1" x14ac:dyDescent="0.2">
      <c r="A595" s="18">
        <v>120</v>
      </c>
      <c r="B595" s="19" t="s">
        <v>46</v>
      </c>
      <c r="C595" s="19" t="s">
        <v>28</v>
      </c>
      <c r="D595" s="20">
        <v>0.1061</v>
      </c>
      <c r="E595" s="20">
        <v>0.1862</v>
      </c>
      <c r="F595" s="20">
        <v>0.52129999999999999</v>
      </c>
      <c r="G595" s="20">
        <v>0.37159999999999999</v>
      </c>
      <c r="H595" s="20">
        <v>0.44119999999999998</v>
      </c>
      <c r="I595" s="20">
        <v>0.41020000000000001</v>
      </c>
    </row>
    <row r="596" spans="1:9" ht="12" customHeight="1" x14ac:dyDescent="0.2">
      <c r="A596" s="18">
        <v>120</v>
      </c>
      <c r="B596" s="19" t="s">
        <v>46</v>
      </c>
      <c r="C596" s="19" t="s">
        <v>29</v>
      </c>
      <c r="D596" s="20">
        <v>6.4000000000000001E-2</v>
      </c>
      <c r="E596" s="20">
        <v>0.26850000000000002</v>
      </c>
      <c r="F596" s="20">
        <v>0.1009</v>
      </c>
      <c r="G596" s="20">
        <v>0.43530000000000002</v>
      </c>
      <c r="H596" s="20">
        <v>0.155</v>
      </c>
      <c r="I596" s="20">
        <v>0.374</v>
      </c>
    </row>
    <row r="597" spans="1:9" ht="12" customHeight="1" x14ac:dyDescent="0.2">
      <c r="A597" s="18">
        <v>120</v>
      </c>
      <c r="B597" s="19" t="s">
        <v>46</v>
      </c>
      <c r="C597" s="19" t="s">
        <v>32</v>
      </c>
      <c r="D597" s="20">
        <v>0.37240000000000001</v>
      </c>
      <c r="E597" s="20">
        <v>1.04E-2</v>
      </c>
      <c r="F597" s="20">
        <v>9.7799999999999998E-2</v>
      </c>
      <c r="G597" s="20">
        <v>0.19839999999999999</v>
      </c>
      <c r="H597" s="20">
        <v>1.84E-2</v>
      </c>
      <c r="I597" s="20">
        <v>6.7000000000000004E-2</v>
      </c>
    </row>
    <row r="598" spans="1:9" ht="12" customHeight="1" x14ac:dyDescent="0.2">
      <c r="A598" s="18">
        <v>121</v>
      </c>
      <c r="B598" s="19" t="s">
        <v>50</v>
      </c>
      <c r="C598" s="19" t="s">
        <v>28</v>
      </c>
      <c r="D598" s="20">
        <v>0.69059999999999999</v>
      </c>
      <c r="E598" s="20"/>
      <c r="F598" s="20"/>
      <c r="G598" s="20">
        <v>0.32690000000000002</v>
      </c>
      <c r="H598" s="20"/>
      <c r="I598" s="20"/>
    </row>
    <row r="599" spans="1:9" ht="12" customHeight="1" x14ac:dyDescent="0.2">
      <c r="A599" s="18">
        <v>121</v>
      </c>
      <c r="B599" s="19" t="s">
        <v>50</v>
      </c>
      <c r="C599" s="19" t="s">
        <v>29</v>
      </c>
      <c r="D599" s="20">
        <v>0.8458</v>
      </c>
      <c r="E599" s="20"/>
      <c r="F599" s="20"/>
      <c r="G599" s="20">
        <v>0.8367</v>
      </c>
      <c r="H599" s="20"/>
      <c r="I599" s="20"/>
    </row>
    <row r="600" spans="1:9" ht="12" customHeight="1" x14ac:dyDescent="0.2">
      <c r="A600" s="18">
        <v>121</v>
      </c>
      <c r="B600" s="19" t="s">
        <v>50</v>
      </c>
      <c r="C600" s="19" t="s">
        <v>32</v>
      </c>
      <c r="D600" s="20">
        <v>0.76270000000000004</v>
      </c>
      <c r="E600" s="20"/>
      <c r="F600" s="20"/>
      <c r="G600" s="20">
        <v>0.80940000000000001</v>
      </c>
      <c r="H600" s="20"/>
      <c r="I600" s="20"/>
    </row>
    <row r="601" spans="1:9" ht="12" customHeight="1" x14ac:dyDescent="0.2">
      <c r="A601" s="18">
        <v>122</v>
      </c>
      <c r="B601" s="19" t="s">
        <v>42</v>
      </c>
      <c r="C601" s="19" t="s">
        <v>28</v>
      </c>
      <c r="D601" s="20">
        <v>1.3841000000000001</v>
      </c>
      <c r="E601" s="20">
        <v>0.8609</v>
      </c>
      <c r="F601" s="20"/>
      <c r="G601" s="20">
        <v>1.1262000000000001</v>
      </c>
      <c r="H601" s="20">
        <v>1.8474999999999999</v>
      </c>
      <c r="I601" s="20">
        <v>1.8431999999999999</v>
      </c>
    </row>
    <row r="602" spans="1:9" ht="12" customHeight="1" x14ac:dyDescent="0.2">
      <c r="A602" s="18">
        <v>122</v>
      </c>
      <c r="B602" s="19" t="s">
        <v>42</v>
      </c>
      <c r="C602" s="19" t="s">
        <v>29</v>
      </c>
      <c r="D602" s="20">
        <v>0.58679999999999999</v>
      </c>
      <c r="E602" s="20">
        <v>0.15479999999999999</v>
      </c>
      <c r="F602" s="20"/>
      <c r="G602" s="20">
        <v>0.29909999999999998</v>
      </c>
      <c r="H602" s="20">
        <v>0.16869999999999999</v>
      </c>
      <c r="I602" s="20">
        <v>0.16300000000000001</v>
      </c>
    </row>
    <row r="603" spans="1:9" ht="12" customHeight="1" x14ac:dyDescent="0.2">
      <c r="A603" s="18">
        <v>122</v>
      </c>
      <c r="B603" s="19" t="s">
        <v>42</v>
      </c>
      <c r="C603" s="19" t="s">
        <v>30</v>
      </c>
      <c r="D603" s="20">
        <v>0.1724</v>
      </c>
      <c r="E603" s="20">
        <v>0.48620000000000002</v>
      </c>
      <c r="F603" s="20"/>
      <c r="G603" s="20"/>
      <c r="H603" s="20">
        <v>0.6613</v>
      </c>
      <c r="I603" s="20">
        <v>0.6694</v>
      </c>
    </row>
    <row r="604" spans="1:9" ht="12" customHeight="1" x14ac:dyDescent="0.2">
      <c r="A604" s="18">
        <v>122</v>
      </c>
      <c r="B604" s="19" t="s">
        <v>42</v>
      </c>
      <c r="C604" s="19" t="s">
        <v>32</v>
      </c>
      <c r="D604" s="20">
        <v>1.3186</v>
      </c>
      <c r="E604" s="20">
        <v>0.96989999999999998</v>
      </c>
      <c r="F604" s="20"/>
      <c r="G604" s="20">
        <v>0.26979999999999998</v>
      </c>
      <c r="H604" s="20">
        <v>9.6000000000000002E-2</v>
      </c>
      <c r="I604" s="20">
        <v>8.2699999999999996E-2</v>
      </c>
    </row>
    <row r="605" spans="1:9" ht="12" customHeight="1" x14ac:dyDescent="0.2">
      <c r="A605" s="18">
        <v>123</v>
      </c>
      <c r="B605" s="19" t="s">
        <v>43</v>
      </c>
      <c r="C605" s="19" t="s">
        <v>28</v>
      </c>
      <c r="D605" s="20">
        <v>1.6894</v>
      </c>
      <c r="E605" s="20">
        <v>1.9991000000000001</v>
      </c>
      <c r="F605" s="20">
        <v>1.9655</v>
      </c>
      <c r="G605" s="20">
        <v>1.6073</v>
      </c>
      <c r="H605" s="20">
        <v>1.6566000000000001</v>
      </c>
      <c r="I605" s="20">
        <v>1.8079000000000001</v>
      </c>
    </row>
    <row r="606" spans="1:9" ht="12" customHeight="1" x14ac:dyDescent="0.2">
      <c r="A606" s="18">
        <v>123</v>
      </c>
      <c r="B606" s="19" t="s">
        <v>43</v>
      </c>
      <c r="C606" s="19" t="s">
        <v>29</v>
      </c>
      <c r="D606" s="20">
        <v>0.24829999999999999</v>
      </c>
      <c r="E606" s="20">
        <v>0.1017</v>
      </c>
      <c r="F606" s="20">
        <v>0.14510000000000001</v>
      </c>
      <c r="G606" s="20">
        <v>6.7199999999999996E-2</v>
      </c>
      <c r="H606" s="20">
        <v>5.28E-2</v>
      </c>
      <c r="I606" s="20">
        <v>2.2100000000000002E-2</v>
      </c>
    </row>
    <row r="607" spans="1:9" ht="12" customHeight="1" x14ac:dyDescent="0.2">
      <c r="A607" s="18">
        <v>123</v>
      </c>
      <c r="B607" s="19" t="s">
        <v>43</v>
      </c>
      <c r="C607" s="19" t="s">
        <v>32</v>
      </c>
      <c r="D607" s="20">
        <v>0.33260000000000001</v>
      </c>
      <c r="E607" s="20">
        <v>0.1981</v>
      </c>
      <c r="F607" s="20">
        <v>3.1600000000000003E-2</v>
      </c>
      <c r="G607" s="20">
        <v>9.1999999999999998E-3</v>
      </c>
      <c r="H607" s="20">
        <v>0.14860000000000001</v>
      </c>
      <c r="I607" s="20">
        <v>9.5299999999999996E-2</v>
      </c>
    </row>
    <row r="608" spans="1:9" ht="12" customHeight="1" x14ac:dyDescent="0.2">
      <c r="A608" s="18">
        <v>124</v>
      </c>
      <c r="B608" s="19" t="s">
        <v>46</v>
      </c>
      <c r="C608" s="19" t="s">
        <v>28</v>
      </c>
      <c r="D608" s="20"/>
      <c r="E608" s="20">
        <v>0.64070000000000005</v>
      </c>
      <c r="F608" s="20">
        <v>0.1394</v>
      </c>
      <c r="G608" s="20">
        <v>0.60160000000000002</v>
      </c>
      <c r="H608" s="20">
        <v>0.51060000000000005</v>
      </c>
      <c r="I608" s="20">
        <v>2.7900000000000001E-2</v>
      </c>
    </row>
    <row r="609" spans="1:9" ht="12" customHeight="1" x14ac:dyDescent="0.2">
      <c r="A609" s="18">
        <v>124</v>
      </c>
      <c r="B609" s="19" t="s">
        <v>46</v>
      </c>
      <c r="C609" s="19" t="s">
        <v>29</v>
      </c>
      <c r="D609" s="20"/>
      <c r="E609" s="20">
        <v>0.64410000000000001</v>
      </c>
      <c r="F609" s="20">
        <v>4.9700000000000001E-2</v>
      </c>
      <c r="G609" s="20">
        <v>4.5499999999999999E-2</v>
      </c>
      <c r="H609" s="20">
        <v>0.3407</v>
      </c>
      <c r="I609" s="20">
        <v>5.4899999999999997E-2</v>
      </c>
    </row>
    <row r="610" spans="1:9" ht="12" customHeight="1" x14ac:dyDescent="0.2">
      <c r="A610" s="18">
        <v>124</v>
      </c>
      <c r="B610" s="19" t="s">
        <v>46</v>
      </c>
      <c r="C610" s="19" t="s">
        <v>30</v>
      </c>
      <c r="D610" s="20"/>
      <c r="E610" s="20">
        <v>0.43330000000000002</v>
      </c>
      <c r="F610" s="20">
        <v>8.6800000000000002E-2</v>
      </c>
      <c r="G610" s="20">
        <v>3.4200000000000001E-2</v>
      </c>
      <c r="H610" s="20">
        <v>2.5600000000000001E-2</v>
      </c>
      <c r="I610" s="20">
        <v>0.1002</v>
      </c>
    </row>
    <row r="611" spans="1:9" ht="12" customHeight="1" x14ac:dyDescent="0.2">
      <c r="A611" s="18">
        <v>124</v>
      </c>
      <c r="B611" s="19" t="s">
        <v>46</v>
      </c>
      <c r="C611" s="19" t="s">
        <v>47</v>
      </c>
      <c r="D611" s="20"/>
      <c r="E611" s="20"/>
      <c r="F611" s="20">
        <v>6.83E-2</v>
      </c>
      <c r="G611" s="20">
        <v>1.4999999999999999E-2</v>
      </c>
      <c r="H611" s="20"/>
      <c r="I611" s="20">
        <v>0.14380000000000001</v>
      </c>
    </row>
    <row r="612" spans="1:9" ht="12" customHeight="1" x14ac:dyDescent="0.2">
      <c r="A612" s="18">
        <v>124</v>
      </c>
      <c r="B612" s="19" t="s">
        <v>46</v>
      </c>
      <c r="C612" s="19" t="s">
        <v>52</v>
      </c>
      <c r="D612" s="20"/>
      <c r="E612" s="20"/>
      <c r="F612" s="20">
        <v>0.78369999999999995</v>
      </c>
      <c r="G612" s="20">
        <v>0.1138</v>
      </c>
      <c r="H612" s="20">
        <v>0.64500000000000002</v>
      </c>
      <c r="I612" s="20">
        <v>7.2599999999999998E-2</v>
      </c>
    </row>
    <row r="613" spans="1:9" ht="12" customHeight="1" x14ac:dyDescent="0.2">
      <c r="A613" s="18">
        <v>124</v>
      </c>
      <c r="B613" s="19" t="s">
        <v>46</v>
      </c>
      <c r="C613" s="19" t="s">
        <v>32</v>
      </c>
      <c r="D613" s="20"/>
      <c r="E613" s="20">
        <v>0.17050000000000001</v>
      </c>
      <c r="F613" s="20">
        <v>6.7900000000000002E-2</v>
      </c>
      <c r="G613" s="20">
        <v>1.3299999999999999E-2</v>
      </c>
      <c r="H613" s="20">
        <v>2.9000000000000001E-2</v>
      </c>
      <c r="I613" s="20">
        <v>1.9300000000000001E-2</v>
      </c>
    </row>
    <row r="614" spans="1:9" ht="12" customHeight="1" x14ac:dyDescent="0.2">
      <c r="A614" s="18">
        <v>125</v>
      </c>
      <c r="B614" s="19" t="s">
        <v>61</v>
      </c>
      <c r="C614" s="19" t="s">
        <v>28</v>
      </c>
      <c r="D614" s="20">
        <v>0.84889999999999999</v>
      </c>
      <c r="E614" s="20">
        <v>0.98470000000000002</v>
      </c>
      <c r="F614" s="20"/>
      <c r="G614" s="20">
        <v>0.93340000000000001</v>
      </c>
      <c r="H614" s="20">
        <v>1.1345000000000001</v>
      </c>
      <c r="I614" s="20">
        <v>1.3321000000000001</v>
      </c>
    </row>
    <row r="615" spans="1:9" ht="12" customHeight="1" x14ac:dyDescent="0.2">
      <c r="A615" s="18">
        <v>125</v>
      </c>
      <c r="B615" s="19" t="s">
        <v>61</v>
      </c>
      <c r="C615" s="19" t="s">
        <v>29</v>
      </c>
      <c r="D615" s="20">
        <v>0.47549999999999998</v>
      </c>
      <c r="E615" s="20">
        <v>0.14399999999999999</v>
      </c>
      <c r="F615" s="20"/>
      <c r="G615" s="20">
        <v>0.18970000000000001</v>
      </c>
      <c r="H615" s="20">
        <v>0.23280000000000001</v>
      </c>
      <c r="I615" s="20">
        <v>0.20910000000000001</v>
      </c>
    </row>
    <row r="616" spans="1:9" ht="12" customHeight="1" x14ac:dyDescent="0.2">
      <c r="A616" s="18">
        <v>125</v>
      </c>
      <c r="B616" s="19" t="s">
        <v>61</v>
      </c>
      <c r="C616" s="19" t="s">
        <v>30</v>
      </c>
      <c r="D616" s="20"/>
      <c r="E616" s="20">
        <v>0.99629999999999996</v>
      </c>
      <c r="F616" s="20"/>
      <c r="G616" s="20"/>
      <c r="H616" s="20">
        <v>0.3453</v>
      </c>
      <c r="I616" s="20">
        <v>0.3347</v>
      </c>
    </row>
    <row r="617" spans="1:9" ht="12" customHeight="1" x14ac:dyDescent="0.2">
      <c r="A617" s="18">
        <v>125</v>
      </c>
      <c r="B617" s="19" t="s">
        <v>61</v>
      </c>
      <c r="C617" s="19" t="s">
        <v>34</v>
      </c>
      <c r="D617" s="20">
        <v>1.1425000000000001</v>
      </c>
      <c r="E617" s="20">
        <v>0.73150000000000004</v>
      </c>
      <c r="F617" s="20"/>
      <c r="G617" s="20"/>
      <c r="H617" s="20"/>
      <c r="I617" s="20"/>
    </row>
    <row r="618" spans="1:9" ht="12" customHeight="1" x14ac:dyDescent="0.2">
      <c r="A618" s="18">
        <v>125</v>
      </c>
      <c r="B618" s="19" t="s">
        <v>61</v>
      </c>
      <c r="C618" s="19" t="s">
        <v>31</v>
      </c>
      <c r="D618" s="20"/>
      <c r="E618" s="20">
        <v>0.16259999999999999</v>
      </c>
      <c r="F618" s="20"/>
      <c r="G618" s="20"/>
      <c r="H618" s="20"/>
      <c r="I618" s="20">
        <v>0.3412</v>
      </c>
    </row>
    <row r="619" spans="1:9" ht="12" customHeight="1" x14ac:dyDescent="0.2">
      <c r="A619" s="18">
        <v>125</v>
      </c>
      <c r="B619" s="19" t="s">
        <v>61</v>
      </c>
      <c r="C619" s="19" t="s">
        <v>32</v>
      </c>
      <c r="D619" s="20">
        <v>1.0425</v>
      </c>
      <c r="E619" s="20">
        <v>1.1893</v>
      </c>
      <c r="F619" s="20"/>
      <c r="G619" s="20">
        <v>1.9714</v>
      </c>
      <c r="H619" s="20">
        <v>1.4553</v>
      </c>
      <c r="I619" s="20">
        <v>1.7726</v>
      </c>
    </row>
    <row r="620" spans="1:9" ht="12" customHeight="1" x14ac:dyDescent="0.2">
      <c r="A620" s="18">
        <v>127</v>
      </c>
      <c r="B620" s="19" t="s">
        <v>53</v>
      </c>
      <c r="C620" s="19" t="s">
        <v>29</v>
      </c>
      <c r="D620" s="20">
        <v>0.30359999999999998</v>
      </c>
      <c r="E620" s="20">
        <v>0.13350000000000001</v>
      </c>
      <c r="F620" s="20">
        <v>0.15540000000000001</v>
      </c>
      <c r="G620" s="20">
        <v>0.14430000000000001</v>
      </c>
      <c r="H620" s="20">
        <v>0.36120000000000002</v>
      </c>
      <c r="I620" s="20">
        <v>0.4168</v>
      </c>
    </row>
    <row r="621" spans="1:9" ht="12" customHeight="1" x14ac:dyDescent="0.2">
      <c r="A621" s="18">
        <v>127</v>
      </c>
      <c r="B621" s="19" t="s">
        <v>53</v>
      </c>
      <c r="C621" s="19" t="s">
        <v>32</v>
      </c>
      <c r="D621" s="20">
        <v>0.1283</v>
      </c>
      <c r="E621" s="20">
        <v>0.23280000000000001</v>
      </c>
      <c r="F621" s="20">
        <v>1.3100000000000001E-2</v>
      </c>
      <c r="G621" s="20">
        <v>0.18840000000000001</v>
      </c>
      <c r="H621" s="20">
        <v>0.14410000000000001</v>
      </c>
      <c r="I621" s="20">
        <v>0.1832</v>
      </c>
    </row>
    <row r="622" spans="1:9" ht="12" customHeight="1" x14ac:dyDescent="0.2">
      <c r="A622" s="18">
        <v>128</v>
      </c>
      <c r="B622" s="19" t="s">
        <v>45</v>
      </c>
      <c r="C622" s="19" t="s">
        <v>28</v>
      </c>
      <c r="D622" s="20">
        <v>0.42459999999999998</v>
      </c>
      <c r="E622" s="20">
        <v>0.19339999999999999</v>
      </c>
      <c r="F622" s="20">
        <v>9.7000000000000003E-2</v>
      </c>
      <c r="G622" s="20">
        <v>9.98E-2</v>
      </c>
      <c r="H622" s="20">
        <v>5.9299999999999999E-2</v>
      </c>
      <c r="I622" s="20">
        <v>0.3196</v>
      </c>
    </row>
    <row r="623" spans="1:9" ht="12" customHeight="1" x14ac:dyDescent="0.2">
      <c r="A623" s="18">
        <v>128</v>
      </c>
      <c r="B623" s="19" t="s">
        <v>45</v>
      </c>
      <c r="C623" s="19" t="s">
        <v>29</v>
      </c>
      <c r="D623" s="20">
        <v>0.1938</v>
      </c>
      <c r="E623" s="20">
        <v>0.60150000000000003</v>
      </c>
      <c r="F623" s="20">
        <v>0.16520000000000001</v>
      </c>
      <c r="G623" s="20">
        <v>6.6100000000000006E-2</v>
      </c>
      <c r="H623" s="20">
        <v>0.18590000000000001</v>
      </c>
      <c r="I623" s="20">
        <v>0.13089999999999999</v>
      </c>
    </row>
    <row r="624" spans="1:9" ht="12" customHeight="1" x14ac:dyDescent="0.2">
      <c r="A624" s="18">
        <v>128</v>
      </c>
      <c r="B624" s="19" t="s">
        <v>45</v>
      </c>
      <c r="C624" s="19" t="s">
        <v>30</v>
      </c>
      <c r="D624" s="20">
        <v>1.9991000000000001</v>
      </c>
      <c r="E624" s="20">
        <v>1.4512</v>
      </c>
      <c r="F624" s="20">
        <v>1.9599999999999999E-2</v>
      </c>
      <c r="G624" s="20">
        <v>0.17630000000000001</v>
      </c>
      <c r="H624" s="20">
        <v>0.56030000000000002</v>
      </c>
      <c r="I624" s="20">
        <v>0.81610000000000005</v>
      </c>
    </row>
    <row r="625" spans="1:9" ht="12" customHeight="1" x14ac:dyDescent="0.2">
      <c r="A625" s="18">
        <v>128</v>
      </c>
      <c r="B625" s="19" t="s">
        <v>45</v>
      </c>
      <c r="C625" s="19" t="s">
        <v>36</v>
      </c>
      <c r="D625" s="20">
        <v>0.35399999999999998</v>
      </c>
      <c r="E625" s="20">
        <v>0.71199999999999997</v>
      </c>
      <c r="F625" s="20">
        <v>1.0601</v>
      </c>
      <c r="G625" s="20">
        <v>0.68459999999999999</v>
      </c>
      <c r="H625" s="20">
        <v>0.65290000000000004</v>
      </c>
      <c r="I625" s="20">
        <v>0.2823</v>
      </c>
    </row>
    <row r="626" spans="1:9" ht="12" customHeight="1" x14ac:dyDescent="0.2">
      <c r="A626" s="18">
        <v>128</v>
      </c>
      <c r="B626" s="19" t="s">
        <v>45</v>
      </c>
      <c r="C626" s="19" t="s">
        <v>32</v>
      </c>
      <c r="D626" s="20">
        <v>0.1331</v>
      </c>
      <c r="E626" s="20">
        <v>6.2600000000000003E-2</v>
      </c>
      <c r="F626" s="20">
        <v>0.14280000000000001</v>
      </c>
      <c r="G626" s="20">
        <v>0.20230000000000001</v>
      </c>
      <c r="H626" s="20">
        <v>3.27E-2</v>
      </c>
      <c r="I626" s="20">
        <v>1.6000000000000001E-3</v>
      </c>
    </row>
    <row r="627" spans="1:9" ht="12" customHeight="1" x14ac:dyDescent="0.2">
      <c r="A627" s="18">
        <v>129</v>
      </c>
      <c r="B627" s="19" t="s">
        <v>37</v>
      </c>
      <c r="C627" s="19" t="s">
        <v>28</v>
      </c>
      <c r="D627" s="20"/>
      <c r="E627" s="20"/>
      <c r="F627" s="20"/>
      <c r="G627" s="20"/>
      <c r="H627" s="20">
        <v>0.46779999999999999</v>
      </c>
      <c r="I627" s="20"/>
    </row>
    <row r="628" spans="1:9" ht="12" customHeight="1" x14ac:dyDescent="0.2">
      <c r="A628" s="18">
        <v>129</v>
      </c>
      <c r="B628" s="19" t="s">
        <v>37</v>
      </c>
      <c r="C628" s="19" t="s">
        <v>29</v>
      </c>
      <c r="D628" s="20">
        <v>0.1229</v>
      </c>
      <c r="E628" s="20">
        <v>4.4000000000000003E-3</v>
      </c>
      <c r="F628" s="20">
        <v>0.24970000000000001</v>
      </c>
      <c r="G628" s="20">
        <v>9.9599999999999994E-2</v>
      </c>
      <c r="H628" s="20">
        <v>0.27129999999999999</v>
      </c>
      <c r="I628" s="20">
        <v>0.22309999999999999</v>
      </c>
    </row>
    <row r="629" spans="1:9" ht="12" customHeight="1" x14ac:dyDescent="0.2">
      <c r="A629" s="18">
        <v>129</v>
      </c>
      <c r="B629" s="19" t="s">
        <v>37</v>
      </c>
      <c r="C629" s="19" t="s">
        <v>30</v>
      </c>
      <c r="D629" s="20"/>
      <c r="E629" s="20"/>
      <c r="F629" s="20"/>
      <c r="G629" s="20"/>
      <c r="H629" s="20">
        <v>0.2427</v>
      </c>
      <c r="I629" s="20"/>
    </row>
    <row r="630" spans="1:9" ht="12" customHeight="1" x14ac:dyDescent="0.2">
      <c r="A630" s="18">
        <v>129</v>
      </c>
      <c r="B630" s="19" t="s">
        <v>37</v>
      </c>
      <c r="C630" s="19" t="s">
        <v>38</v>
      </c>
      <c r="D630" s="20">
        <v>1.4439</v>
      </c>
      <c r="E630" s="20">
        <v>1.3062</v>
      </c>
      <c r="F630" s="20">
        <v>0.68079999999999996</v>
      </c>
      <c r="G630" s="20">
        <v>0.8034</v>
      </c>
      <c r="H630" s="20">
        <v>0.97750000000000004</v>
      </c>
      <c r="I630" s="20">
        <v>0.87660000000000005</v>
      </c>
    </row>
    <row r="631" spans="1:9" ht="12" customHeight="1" x14ac:dyDescent="0.2">
      <c r="A631" s="18">
        <v>129</v>
      </c>
      <c r="B631" s="19" t="s">
        <v>37</v>
      </c>
      <c r="C631" s="19" t="s">
        <v>31</v>
      </c>
      <c r="D631" s="20"/>
      <c r="E631" s="20"/>
      <c r="F631" s="20"/>
      <c r="G631" s="20"/>
      <c r="H631" s="20">
        <v>0.2394</v>
      </c>
      <c r="I631" s="20"/>
    </row>
    <row r="632" spans="1:9" ht="12" customHeight="1" x14ac:dyDescent="0.2">
      <c r="A632" s="18">
        <v>129</v>
      </c>
      <c r="B632" s="19" t="s">
        <v>37</v>
      </c>
      <c r="C632" s="19" t="s">
        <v>32</v>
      </c>
      <c r="D632" s="20">
        <v>0.76990000000000003</v>
      </c>
      <c r="E632" s="20">
        <v>0.4985</v>
      </c>
      <c r="F632" s="20">
        <v>9.7299999999999998E-2</v>
      </c>
      <c r="G632" s="20">
        <v>1.67E-2</v>
      </c>
      <c r="H632" s="20">
        <v>0.4385</v>
      </c>
      <c r="I632" s="20">
        <v>2.4199999999999999E-2</v>
      </c>
    </row>
    <row r="633" spans="1:9" ht="12" customHeight="1" x14ac:dyDescent="0.2">
      <c r="A633" s="18">
        <v>130</v>
      </c>
      <c r="B633" s="19" t="s">
        <v>37</v>
      </c>
      <c r="C633" s="19" t="s">
        <v>28</v>
      </c>
      <c r="D633" s="20">
        <v>0.1595</v>
      </c>
      <c r="E633" s="20">
        <v>1.6299999999999999E-2</v>
      </c>
      <c r="F633" s="20">
        <v>0.28179999999999999</v>
      </c>
      <c r="G633" s="20">
        <v>0.25979999999999998</v>
      </c>
      <c r="H633" s="20">
        <v>0.31740000000000002</v>
      </c>
      <c r="I633" s="20">
        <v>0.46160000000000001</v>
      </c>
    </row>
    <row r="634" spans="1:9" ht="12" customHeight="1" x14ac:dyDescent="0.2">
      <c r="A634" s="18">
        <v>130</v>
      </c>
      <c r="B634" s="19" t="s">
        <v>37</v>
      </c>
      <c r="C634" s="19" t="s">
        <v>29</v>
      </c>
      <c r="D634" s="20"/>
      <c r="E634" s="20">
        <v>0.60470000000000002</v>
      </c>
      <c r="F634" s="20">
        <v>0.8891</v>
      </c>
      <c r="G634" s="20">
        <v>0.35720000000000002</v>
      </c>
      <c r="H634" s="20">
        <v>0.51890000000000003</v>
      </c>
      <c r="I634" s="20">
        <v>0.35239999999999999</v>
      </c>
    </row>
    <row r="635" spans="1:9" ht="12" customHeight="1" x14ac:dyDescent="0.2">
      <c r="A635" s="18">
        <v>130</v>
      </c>
      <c r="B635" s="19" t="s">
        <v>37</v>
      </c>
      <c r="C635" s="19" t="s">
        <v>30</v>
      </c>
      <c r="D635" s="20"/>
      <c r="E635" s="20">
        <v>0.1822</v>
      </c>
      <c r="F635" s="20">
        <v>0.216</v>
      </c>
      <c r="G635" s="20">
        <v>0.17419999999999999</v>
      </c>
      <c r="H635" s="20">
        <v>0.13200000000000001</v>
      </c>
      <c r="I635" s="20">
        <v>0.33850000000000002</v>
      </c>
    </row>
    <row r="636" spans="1:9" ht="12" customHeight="1" x14ac:dyDescent="0.2">
      <c r="A636" s="18">
        <v>130</v>
      </c>
      <c r="B636" s="19" t="s">
        <v>37</v>
      </c>
      <c r="C636" s="19" t="s">
        <v>38</v>
      </c>
      <c r="D636" s="20"/>
      <c r="E636" s="20">
        <v>0.50139999999999996</v>
      </c>
      <c r="F636" s="20">
        <v>0.2356</v>
      </c>
      <c r="G636" s="20">
        <v>2.69E-2</v>
      </c>
      <c r="H636" s="20">
        <v>0.19989999999999999</v>
      </c>
      <c r="I636" s="20">
        <v>0.25319999999999998</v>
      </c>
    </row>
    <row r="637" spans="1:9" ht="12" customHeight="1" x14ac:dyDescent="0.2">
      <c r="A637" s="18">
        <v>130</v>
      </c>
      <c r="B637" s="19" t="s">
        <v>37</v>
      </c>
      <c r="C637" s="19" t="s">
        <v>31</v>
      </c>
      <c r="D637" s="20"/>
      <c r="E637" s="20">
        <v>0.25719999999999998</v>
      </c>
      <c r="F637" s="20">
        <v>0.37430000000000002</v>
      </c>
      <c r="G637" s="20"/>
      <c r="H637" s="20">
        <v>4.6699999999999998E-2</v>
      </c>
      <c r="I637" s="20">
        <v>3.8199999999999998E-2</v>
      </c>
    </row>
    <row r="638" spans="1:9" ht="12" customHeight="1" x14ac:dyDescent="0.2">
      <c r="A638" s="18">
        <v>130</v>
      </c>
      <c r="B638" s="19" t="s">
        <v>37</v>
      </c>
      <c r="C638" s="19" t="s">
        <v>32</v>
      </c>
      <c r="D638" s="20"/>
      <c r="E638" s="20">
        <v>0.88770000000000004</v>
      </c>
      <c r="F638" s="20">
        <v>0.1744</v>
      </c>
      <c r="G638" s="20">
        <v>1.5800000000000002E-2</v>
      </c>
      <c r="H638" s="20">
        <v>4.9200000000000001E-2</v>
      </c>
      <c r="I638" s="20">
        <v>0.1142</v>
      </c>
    </row>
    <row r="639" spans="1:9" ht="12" customHeight="1" x14ac:dyDescent="0.2">
      <c r="A639" s="18">
        <v>131</v>
      </c>
      <c r="B639" s="19" t="s">
        <v>44</v>
      </c>
      <c r="C639" s="19" t="s">
        <v>28</v>
      </c>
      <c r="D639" s="20">
        <v>0.91790000000000005</v>
      </c>
      <c r="E639" s="20">
        <v>0.5554</v>
      </c>
      <c r="F639" s="20">
        <v>0.56110000000000004</v>
      </c>
      <c r="G639" s="20">
        <v>0.74150000000000005</v>
      </c>
      <c r="H639" s="20">
        <v>0.43030000000000002</v>
      </c>
      <c r="I639" s="20">
        <v>0.1598</v>
      </c>
    </row>
    <row r="640" spans="1:9" ht="12" customHeight="1" x14ac:dyDescent="0.2">
      <c r="A640" s="18">
        <v>131</v>
      </c>
      <c r="B640" s="19" t="s">
        <v>44</v>
      </c>
      <c r="C640" s="19" t="s">
        <v>29</v>
      </c>
      <c r="D640" s="20">
        <v>0.63780000000000003</v>
      </c>
      <c r="E640" s="20">
        <v>0.57379999999999998</v>
      </c>
      <c r="F640" s="20">
        <v>0.22770000000000001</v>
      </c>
      <c r="G640" s="20">
        <v>0.503</v>
      </c>
      <c r="H640" s="20">
        <v>0.1353</v>
      </c>
      <c r="I640" s="20">
        <v>9.64E-2</v>
      </c>
    </row>
    <row r="641" spans="1:9" ht="12" customHeight="1" x14ac:dyDescent="0.2">
      <c r="A641" s="18">
        <v>131</v>
      </c>
      <c r="B641" s="19" t="s">
        <v>44</v>
      </c>
      <c r="C641" s="19" t="s">
        <v>30</v>
      </c>
      <c r="D641" s="20">
        <v>8.4199999999999997E-2</v>
      </c>
      <c r="E641" s="20">
        <v>0.12820000000000001</v>
      </c>
      <c r="F641" s="20">
        <v>0.3145</v>
      </c>
      <c r="G641" s="20">
        <v>0.4385</v>
      </c>
      <c r="H641" s="20">
        <v>0.32529999999999998</v>
      </c>
      <c r="I641" s="20">
        <v>0.2586</v>
      </c>
    </row>
    <row r="642" spans="1:9" ht="12" customHeight="1" x14ac:dyDescent="0.2">
      <c r="A642" s="18">
        <v>131</v>
      </c>
      <c r="B642" s="19" t="s">
        <v>44</v>
      </c>
      <c r="C642" s="19" t="s">
        <v>32</v>
      </c>
      <c r="D642" s="20">
        <v>0.79630000000000001</v>
      </c>
      <c r="E642" s="20">
        <v>0.52070000000000005</v>
      </c>
      <c r="F642" s="20">
        <v>0.37109999999999999</v>
      </c>
      <c r="G642" s="20">
        <v>0.45329999999999998</v>
      </c>
      <c r="H642" s="20">
        <v>0.40339999999999998</v>
      </c>
      <c r="I642" s="20">
        <v>0.30530000000000002</v>
      </c>
    </row>
    <row r="643" spans="1:9" ht="12" customHeight="1" x14ac:dyDescent="0.2">
      <c r="A643" s="18">
        <v>132</v>
      </c>
      <c r="B643" s="19" t="s">
        <v>39</v>
      </c>
      <c r="C643" s="19" t="s">
        <v>29</v>
      </c>
      <c r="D643" s="20">
        <v>2.214</v>
      </c>
      <c r="E643" s="20">
        <v>1.8660000000000001</v>
      </c>
      <c r="F643" s="20">
        <v>0.95099999999999996</v>
      </c>
      <c r="G643" s="20">
        <v>0.20599999999999999</v>
      </c>
      <c r="H643" s="20"/>
      <c r="I643" s="20"/>
    </row>
    <row r="644" spans="1:9" ht="12" customHeight="1" x14ac:dyDescent="0.2">
      <c r="A644" s="18">
        <v>132</v>
      </c>
      <c r="B644" s="19" t="s">
        <v>39</v>
      </c>
      <c r="C644" s="19" t="s">
        <v>32</v>
      </c>
      <c r="D644" s="20">
        <v>0.1424</v>
      </c>
      <c r="E644" s="20">
        <v>0.2969</v>
      </c>
      <c r="F644" s="20">
        <v>0.17080000000000001</v>
      </c>
      <c r="G644" s="20">
        <v>6.6799999999999998E-2</v>
      </c>
      <c r="H644" s="20"/>
      <c r="I644" s="20"/>
    </row>
    <row r="645" spans="1:9" ht="12" customHeight="1" x14ac:dyDescent="0.2">
      <c r="A645" s="18">
        <v>133</v>
      </c>
      <c r="B645" s="19" t="s">
        <v>53</v>
      </c>
      <c r="C645" s="19" t="s">
        <v>28</v>
      </c>
      <c r="D645" s="20">
        <v>1.9386000000000001</v>
      </c>
      <c r="E645" s="20"/>
      <c r="F645" s="20"/>
      <c r="G645" s="20">
        <v>1.4195</v>
      </c>
      <c r="H645" s="20"/>
      <c r="I645" s="20"/>
    </row>
    <row r="646" spans="1:9" ht="12" customHeight="1" x14ac:dyDescent="0.2">
      <c r="A646" s="18">
        <v>133</v>
      </c>
      <c r="B646" s="19" t="s">
        <v>53</v>
      </c>
      <c r="C646" s="19" t="s">
        <v>29</v>
      </c>
      <c r="D646" s="20">
        <v>0.67220000000000002</v>
      </c>
      <c r="E646" s="20">
        <v>0.83599999999999997</v>
      </c>
      <c r="F646" s="20">
        <v>0.76800000000000002</v>
      </c>
      <c r="G646" s="20">
        <v>0.54749999999999999</v>
      </c>
      <c r="H646" s="20"/>
      <c r="I646" s="20"/>
    </row>
    <row r="647" spans="1:9" ht="12" customHeight="1" x14ac:dyDescent="0.2">
      <c r="A647" s="18">
        <v>133</v>
      </c>
      <c r="B647" s="19" t="s">
        <v>53</v>
      </c>
      <c r="C647" s="19" t="s">
        <v>32</v>
      </c>
      <c r="D647" s="20">
        <v>0.14799999999999999</v>
      </c>
      <c r="E647" s="20">
        <v>0.1076</v>
      </c>
      <c r="F647" s="20">
        <v>0.3952</v>
      </c>
      <c r="G647" s="20">
        <v>0.19500000000000001</v>
      </c>
      <c r="H647" s="20"/>
      <c r="I647" s="20"/>
    </row>
    <row r="648" spans="1:9" ht="12" customHeight="1" x14ac:dyDescent="0.2">
      <c r="A648" s="18">
        <v>135</v>
      </c>
      <c r="B648" s="19" t="s">
        <v>37</v>
      </c>
      <c r="C648" s="19" t="s">
        <v>28</v>
      </c>
      <c r="D648" s="20">
        <v>3.1399999999999997E-2</v>
      </c>
      <c r="E648" s="20">
        <v>0.313</v>
      </c>
      <c r="F648" s="20">
        <v>0.1865</v>
      </c>
      <c r="G648" s="20">
        <v>0.34510000000000002</v>
      </c>
      <c r="H648" s="20"/>
      <c r="I648" s="20"/>
    </row>
    <row r="649" spans="1:9" ht="12" customHeight="1" x14ac:dyDescent="0.2">
      <c r="A649" s="18">
        <v>135</v>
      </c>
      <c r="B649" s="19" t="s">
        <v>37</v>
      </c>
      <c r="C649" s="19" t="s">
        <v>29</v>
      </c>
      <c r="D649" s="20">
        <v>0.1552</v>
      </c>
      <c r="E649" s="20">
        <v>0.28960000000000002</v>
      </c>
      <c r="F649" s="20">
        <v>0.2722</v>
      </c>
      <c r="G649" s="20">
        <v>0.45150000000000001</v>
      </c>
      <c r="H649" s="20"/>
      <c r="I649" s="20"/>
    </row>
    <row r="650" spans="1:9" ht="12" customHeight="1" x14ac:dyDescent="0.2">
      <c r="A650" s="18">
        <v>135</v>
      </c>
      <c r="B650" s="19" t="s">
        <v>37</v>
      </c>
      <c r="C650" s="19" t="s">
        <v>30</v>
      </c>
      <c r="D650" s="20">
        <v>6.88E-2</v>
      </c>
      <c r="E650" s="20">
        <v>2.23E-2</v>
      </c>
      <c r="F650" s="20">
        <v>0.1084</v>
      </c>
      <c r="G650" s="20">
        <v>0.1234</v>
      </c>
      <c r="H650" s="20"/>
      <c r="I650" s="20"/>
    </row>
    <row r="651" spans="1:9" ht="12" customHeight="1" x14ac:dyDescent="0.2">
      <c r="A651" s="18">
        <v>135</v>
      </c>
      <c r="B651" s="19" t="s">
        <v>37</v>
      </c>
      <c r="C651" s="19" t="s">
        <v>38</v>
      </c>
      <c r="D651" s="20">
        <v>0.12529999999999999</v>
      </c>
      <c r="E651" s="20">
        <v>8.8800000000000004E-2</v>
      </c>
      <c r="F651" s="20">
        <v>0.14399999999999999</v>
      </c>
      <c r="G651" s="20">
        <v>0.19700000000000001</v>
      </c>
      <c r="H651" s="20"/>
      <c r="I651" s="20"/>
    </row>
    <row r="652" spans="1:9" ht="12" customHeight="1" x14ac:dyDescent="0.2">
      <c r="A652" s="18">
        <v>135</v>
      </c>
      <c r="B652" s="19" t="s">
        <v>37</v>
      </c>
      <c r="C652" s="19" t="s">
        <v>31</v>
      </c>
      <c r="D652" s="20">
        <v>0.12470000000000001</v>
      </c>
      <c r="E652" s="20">
        <v>7.9699999999999993E-2</v>
      </c>
      <c r="F652" s="20">
        <v>0.19409999999999999</v>
      </c>
      <c r="G652" s="20">
        <v>8.2900000000000001E-2</v>
      </c>
      <c r="H652" s="20"/>
      <c r="I652" s="20"/>
    </row>
    <row r="653" spans="1:9" ht="12" customHeight="1" x14ac:dyDescent="0.2">
      <c r="A653" s="18">
        <v>135</v>
      </c>
      <c r="B653" s="19" t="s">
        <v>37</v>
      </c>
      <c r="C653" s="19" t="s">
        <v>32</v>
      </c>
      <c r="D653" s="20">
        <v>1.83E-2</v>
      </c>
      <c r="E653" s="20">
        <v>4.8800000000000003E-2</v>
      </c>
      <c r="F653" s="20">
        <v>0.33129999999999998</v>
      </c>
      <c r="G653" s="20">
        <v>0.60209999999999997</v>
      </c>
      <c r="H653" s="20"/>
      <c r="I653" s="20"/>
    </row>
    <row r="654" spans="1:9" ht="12" customHeight="1" x14ac:dyDescent="0.2">
      <c r="A654" s="18">
        <v>136</v>
      </c>
      <c r="B654" s="19" t="s">
        <v>63</v>
      </c>
      <c r="C654" s="19" t="s">
        <v>28</v>
      </c>
      <c r="D654" s="20">
        <v>0.2364</v>
      </c>
      <c r="E654" s="20">
        <v>5.2299999999999999E-2</v>
      </c>
      <c r="F654" s="20">
        <v>0.1638</v>
      </c>
      <c r="G654" s="20">
        <v>0.14180000000000001</v>
      </c>
      <c r="H654" s="20">
        <v>0.18310000000000001</v>
      </c>
      <c r="I654" s="20">
        <v>0.2114</v>
      </c>
    </row>
    <row r="655" spans="1:9" ht="12" customHeight="1" x14ac:dyDescent="0.2">
      <c r="A655" s="18">
        <v>136</v>
      </c>
      <c r="B655" s="19" t="s">
        <v>63</v>
      </c>
      <c r="C655" s="19" t="s">
        <v>29</v>
      </c>
      <c r="D655" s="20">
        <v>0.15079999999999999</v>
      </c>
      <c r="E655" s="20">
        <v>9.4700000000000006E-2</v>
      </c>
      <c r="F655" s="20">
        <v>5.4899999999999997E-2</v>
      </c>
      <c r="G655" s="20">
        <v>7.3000000000000001E-3</v>
      </c>
      <c r="H655" s="20">
        <v>5.7799999999999997E-2</v>
      </c>
      <c r="I655" s="20">
        <v>8.2799999999999999E-2</v>
      </c>
    </row>
    <row r="656" spans="1:9" ht="12" customHeight="1" x14ac:dyDescent="0.2">
      <c r="A656" s="18">
        <v>136</v>
      </c>
      <c r="B656" s="19" t="s">
        <v>63</v>
      </c>
      <c r="C656" s="19" t="s">
        <v>30</v>
      </c>
      <c r="D656" s="20">
        <v>0.78649999999999998</v>
      </c>
      <c r="E656" s="20">
        <v>0.38669999999999999</v>
      </c>
      <c r="F656" s="20">
        <v>0.54979999999999996</v>
      </c>
      <c r="G656" s="20">
        <v>1.3522000000000001</v>
      </c>
      <c r="H656" s="20">
        <v>1.2166999999999999</v>
      </c>
      <c r="I656" s="20">
        <v>1.2025999999999999</v>
      </c>
    </row>
    <row r="657" spans="1:9" ht="12" customHeight="1" x14ac:dyDescent="0.2">
      <c r="A657" s="18">
        <v>136</v>
      </c>
      <c r="B657" s="19" t="s">
        <v>63</v>
      </c>
      <c r="C657" s="19" t="s">
        <v>31</v>
      </c>
      <c r="D657" s="20">
        <v>5.1999999999999998E-2</v>
      </c>
      <c r="E657" s="20">
        <v>0.46539999999999998</v>
      </c>
      <c r="F657" s="20">
        <v>9.0899999999999995E-2</v>
      </c>
      <c r="G657" s="20">
        <v>7.5600000000000001E-2</v>
      </c>
      <c r="H657" s="20">
        <v>2.0999999999999999E-3</v>
      </c>
      <c r="I657" s="20">
        <v>9.1499999999999998E-2</v>
      </c>
    </row>
    <row r="658" spans="1:9" ht="12" customHeight="1" x14ac:dyDescent="0.2">
      <c r="A658" s="18">
        <v>136</v>
      </c>
      <c r="B658" s="19" t="s">
        <v>63</v>
      </c>
      <c r="C658" s="19" t="s">
        <v>32</v>
      </c>
      <c r="D658" s="20">
        <v>0.14699999999999999</v>
      </c>
      <c r="E658" s="20">
        <v>0.33639999999999998</v>
      </c>
      <c r="F658" s="20">
        <v>0.28310000000000002</v>
      </c>
      <c r="G658" s="20">
        <v>0.1474</v>
      </c>
      <c r="H658" s="20">
        <v>0.11020000000000001</v>
      </c>
      <c r="I658" s="20">
        <v>0.1484</v>
      </c>
    </row>
    <row r="659" spans="1:9" ht="12" customHeight="1" x14ac:dyDescent="0.2">
      <c r="A659" s="18">
        <v>137</v>
      </c>
      <c r="B659" s="19" t="s">
        <v>44</v>
      </c>
      <c r="C659" s="19" t="s">
        <v>28</v>
      </c>
      <c r="D659" s="20">
        <v>6.1600000000000002E-2</v>
      </c>
      <c r="E659" s="20">
        <v>0.1363</v>
      </c>
      <c r="F659" s="20">
        <v>2.7199999999999998E-2</v>
      </c>
      <c r="G659" s="20">
        <v>0.19109999999999999</v>
      </c>
      <c r="H659" s="20">
        <v>0.49080000000000001</v>
      </c>
      <c r="I659" s="20">
        <v>0.1835</v>
      </c>
    </row>
    <row r="660" spans="1:9" ht="12" customHeight="1" x14ac:dyDescent="0.2">
      <c r="A660" s="18">
        <v>137</v>
      </c>
      <c r="B660" s="19" t="s">
        <v>44</v>
      </c>
      <c r="C660" s="19" t="s">
        <v>29</v>
      </c>
      <c r="D660" s="20">
        <v>9.8799999999999999E-2</v>
      </c>
      <c r="E660" s="20">
        <v>4.0899999999999999E-2</v>
      </c>
      <c r="F660" s="20">
        <v>0.3876</v>
      </c>
      <c r="G660" s="20">
        <v>4.7000000000000002E-3</v>
      </c>
      <c r="H660" s="20">
        <v>0.13120000000000001</v>
      </c>
      <c r="I660" s="20">
        <v>0.19520000000000001</v>
      </c>
    </row>
    <row r="661" spans="1:9" ht="12" customHeight="1" x14ac:dyDescent="0.2">
      <c r="A661" s="18">
        <v>137</v>
      </c>
      <c r="B661" s="19" t="s">
        <v>44</v>
      </c>
      <c r="C661" s="19" t="s">
        <v>30</v>
      </c>
      <c r="D661" s="20">
        <v>0.29120000000000001</v>
      </c>
      <c r="E661" s="20">
        <v>2.6599999999999999E-2</v>
      </c>
      <c r="F661" s="20">
        <v>0.1128</v>
      </c>
      <c r="G661" s="20">
        <v>0.55010000000000003</v>
      </c>
      <c r="H661" s="20">
        <v>0.62409999999999999</v>
      </c>
      <c r="I661" s="20">
        <v>0.74670000000000003</v>
      </c>
    </row>
    <row r="662" spans="1:9" ht="12" customHeight="1" x14ac:dyDescent="0.2">
      <c r="A662" s="18">
        <v>137</v>
      </c>
      <c r="B662" s="19" t="s">
        <v>44</v>
      </c>
      <c r="C662" s="19" t="s">
        <v>32</v>
      </c>
      <c r="D662" s="20">
        <v>1.0566</v>
      </c>
      <c r="E662" s="20">
        <v>0.2732</v>
      </c>
      <c r="F662" s="20">
        <v>0.71630000000000005</v>
      </c>
      <c r="G662" s="20">
        <v>0.48080000000000001</v>
      </c>
      <c r="H662" s="20">
        <v>0.5726</v>
      </c>
      <c r="I662" s="20">
        <v>0.63360000000000005</v>
      </c>
    </row>
    <row r="663" spans="1:9" ht="12" customHeight="1" x14ac:dyDescent="0.2">
      <c r="A663" s="18">
        <v>138</v>
      </c>
      <c r="B663" s="19" t="s">
        <v>37</v>
      </c>
      <c r="C663" s="19" t="s">
        <v>28</v>
      </c>
      <c r="D663" s="20"/>
      <c r="E663" s="20"/>
      <c r="F663" s="20">
        <v>0.92679999999999996</v>
      </c>
      <c r="G663" s="20"/>
      <c r="H663" s="20">
        <v>1.9844999999999999</v>
      </c>
      <c r="I663" s="20">
        <v>2.327</v>
      </c>
    </row>
    <row r="664" spans="1:9" ht="12" customHeight="1" x14ac:dyDescent="0.2">
      <c r="A664" s="18">
        <v>138</v>
      </c>
      <c r="B664" s="19" t="s">
        <v>37</v>
      </c>
      <c r="C664" s="19" t="s">
        <v>29</v>
      </c>
      <c r="D664" s="20">
        <v>0.1237</v>
      </c>
      <c r="E664" s="20">
        <v>0.2059</v>
      </c>
      <c r="F664" s="20">
        <v>5.6399999999999999E-2</v>
      </c>
      <c r="G664" s="20">
        <v>0.16750000000000001</v>
      </c>
      <c r="H664" s="20">
        <v>0.1183</v>
      </c>
      <c r="I664" s="20">
        <v>0.2417</v>
      </c>
    </row>
    <row r="665" spans="1:9" ht="12" customHeight="1" x14ac:dyDescent="0.2">
      <c r="A665" s="18">
        <v>138</v>
      </c>
      <c r="B665" s="19" t="s">
        <v>37</v>
      </c>
      <c r="C665" s="19" t="s">
        <v>30</v>
      </c>
      <c r="D665" s="20">
        <v>0.28999999999999998</v>
      </c>
      <c r="E665" s="20">
        <v>0.2671</v>
      </c>
      <c r="F665" s="20">
        <v>0.1211</v>
      </c>
      <c r="G665" s="20">
        <v>8.5699999999999998E-2</v>
      </c>
      <c r="H665" s="20">
        <v>0.83389999999999997</v>
      </c>
      <c r="I665" s="20">
        <v>0.92689999999999995</v>
      </c>
    </row>
    <row r="666" spans="1:9" ht="12" customHeight="1" x14ac:dyDescent="0.2">
      <c r="A666" s="18">
        <v>138</v>
      </c>
      <c r="B666" s="19" t="s">
        <v>37</v>
      </c>
      <c r="C666" s="19" t="s">
        <v>38</v>
      </c>
      <c r="D666" s="20">
        <v>0.115</v>
      </c>
      <c r="E666" s="20">
        <v>5.5E-2</v>
      </c>
      <c r="F666" s="20">
        <v>2.9999999999999997E-4</v>
      </c>
      <c r="G666" s="20"/>
      <c r="H666" s="20">
        <v>8.8700000000000001E-2</v>
      </c>
      <c r="I666" s="20">
        <v>0.1148</v>
      </c>
    </row>
    <row r="667" spans="1:9" ht="12" customHeight="1" x14ac:dyDescent="0.2">
      <c r="A667" s="18">
        <v>138</v>
      </c>
      <c r="B667" s="19" t="s">
        <v>37</v>
      </c>
      <c r="C667" s="19" t="s">
        <v>31</v>
      </c>
      <c r="D667" s="20"/>
      <c r="E667" s="20">
        <v>0.26960000000000001</v>
      </c>
      <c r="F667" s="20">
        <v>8.1699999999999995E-2</v>
      </c>
      <c r="G667" s="20">
        <v>0.2445</v>
      </c>
      <c r="H667" s="20">
        <v>5.1299999999999998E-2</v>
      </c>
      <c r="I667" s="20">
        <v>8.9999999999999998E-4</v>
      </c>
    </row>
    <row r="668" spans="1:9" ht="12" customHeight="1" x14ac:dyDescent="0.2">
      <c r="A668" s="18">
        <v>138</v>
      </c>
      <c r="B668" s="19" t="s">
        <v>37</v>
      </c>
      <c r="C668" s="19" t="s">
        <v>32</v>
      </c>
      <c r="D668" s="20">
        <v>0.1062</v>
      </c>
      <c r="E668" s="20">
        <v>0.1295</v>
      </c>
      <c r="F668" s="20">
        <v>0.22270000000000001</v>
      </c>
      <c r="G668" s="20">
        <v>0.2777</v>
      </c>
      <c r="H668" s="20">
        <v>3.39E-2</v>
      </c>
      <c r="I668" s="20">
        <v>5.4899999999999997E-2</v>
      </c>
    </row>
    <row r="669" spans="1:9" ht="12" customHeight="1" x14ac:dyDescent="0.2">
      <c r="A669" s="18">
        <v>139</v>
      </c>
      <c r="B669" s="19" t="s">
        <v>33</v>
      </c>
      <c r="C669" s="19" t="s">
        <v>28</v>
      </c>
      <c r="D669" s="20">
        <v>1.8585</v>
      </c>
      <c r="E669" s="20"/>
      <c r="F669" s="20"/>
      <c r="G669" s="20"/>
      <c r="H669" s="20"/>
      <c r="I669" s="20"/>
    </row>
    <row r="670" spans="1:9" ht="12" customHeight="1" x14ac:dyDescent="0.2">
      <c r="A670" s="18">
        <v>139</v>
      </c>
      <c r="B670" s="19" t="s">
        <v>33</v>
      </c>
      <c r="C670" s="19" t="s">
        <v>29</v>
      </c>
      <c r="D670" s="20">
        <v>1.0107999999999999</v>
      </c>
      <c r="E670" s="20"/>
      <c r="F670" s="20"/>
      <c r="G670" s="20">
        <v>1.1348</v>
      </c>
      <c r="H670" s="20"/>
      <c r="I670" s="20"/>
    </row>
    <row r="671" spans="1:9" ht="12" customHeight="1" x14ac:dyDescent="0.2">
      <c r="A671" s="18">
        <v>139</v>
      </c>
      <c r="B671" s="19" t="s">
        <v>33</v>
      </c>
      <c r="C671" s="19" t="s">
        <v>30</v>
      </c>
      <c r="D671" s="20">
        <v>2.1819999999999999</v>
      </c>
      <c r="E671" s="20"/>
      <c r="F671" s="20"/>
      <c r="G671" s="20">
        <v>3.1049000000000002</v>
      </c>
      <c r="H671" s="20"/>
      <c r="I671" s="20"/>
    </row>
    <row r="672" spans="1:9" ht="12" customHeight="1" x14ac:dyDescent="0.2">
      <c r="A672" s="18">
        <v>139</v>
      </c>
      <c r="B672" s="19" t="s">
        <v>33</v>
      </c>
      <c r="C672" s="19" t="s">
        <v>36</v>
      </c>
      <c r="D672" s="20">
        <v>2.0284</v>
      </c>
      <c r="E672" s="20"/>
      <c r="F672" s="20"/>
      <c r="G672" s="20">
        <v>1.6995</v>
      </c>
      <c r="H672" s="20"/>
      <c r="I672" s="20"/>
    </row>
    <row r="673" spans="1:9" ht="12" customHeight="1" x14ac:dyDescent="0.2">
      <c r="A673" s="18">
        <v>139</v>
      </c>
      <c r="B673" s="19" t="s">
        <v>33</v>
      </c>
      <c r="C673" s="19" t="s">
        <v>32</v>
      </c>
      <c r="D673" s="20">
        <v>0.24510000000000001</v>
      </c>
      <c r="E673" s="20"/>
      <c r="F673" s="20"/>
      <c r="G673" s="20">
        <v>2.4079000000000002</v>
      </c>
      <c r="H673" s="20"/>
      <c r="I673" s="20"/>
    </row>
    <row r="674" spans="1:9" ht="12" customHeight="1" x14ac:dyDescent="0.2">
      <c r="A674" s="18">
        <v>140</v>
      </c>
      <c r="B674" s="19" t="s">
        <v>48</v>
      </c>
      <c r="C674" s="19" t="s">
        <v>29</v>
      </c>
      <c r="D674" s="20">
        <v>2.6185999999999998</v>
      </c>
      <c r="E674" s="20"/>
      <c r="F674" s="20"/>
      <c r="G674" s="20"/>
      <c r="H674" s="20"/>
      <c r="I674" s="20"/>
    </row>
    <row r="675" spans="1:9" ht="12" customHeight="1" x14ac:dyDescent="0.2">
      <c r="A675" s="18">
        <v>140</v>
      </c>
      <c r="B675" s="19" t="s">
        <v>48</v>
      </c>
      <c r="C675" s="19" t="s">
        <v>31</v>
      </c>
      <c r="D675" s="20">
        <v>1.17E-2</v>
      </c>
      <c r="E675" s="20"/>
      <c r="F675" s="20"/>
      <c r="G675" s="20"/>
      <c r="H675" s="20"/>
      <c r="I675" s="20"/>
    </row>
    <row r="676" spans="1:9" ht="12" customHeight="1" x14ac:dyDescent="0.2">
      <c r="A676" s="18">
        <v>140</v>
      </c>
      <c r="B676" s="19" t="s">
        <v>48</v>
      </c>
      <c r="C676" s="19" t="s">
        <v>32</v>
      </c>
      <c r="D676" s="20">
        <v>0.39410000000000001</v>
      </c>
      <c r="E676" s="20"/>
      <c r="F676" s="20"/>
      <c r="G676" s="20"/>
      <c r="H676" s="20"/>
      <c r="I676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91160-A6AA-2046-89B3-CA54B7C968E8}">
  <dimension ref="A1:B142"/>
  <sheetViews>
    <sheetView workbookViewId="0">
      <selection sqref="A1:XFD1048576"/>
    </sheetView>
  </sheetViews>
  <sheetFormatPr baseColWidth="10" defaultRowHeight="16" x14ac:dyDescent="0.2"/>
  <cols>
    <col min="1" max="1" width="10.83203125" style="17"/>
    <col min="2" max="2" width="26.6640625" style="17" customWidth="1"/>
    <col min="3" max="16384" width="10.83203125" style="17"/>
  </cols>
  <sheetData>
    <row r="1" spans="1:2" s="22" customFormat="1" ht="51" x14ac:dyDescent="0.2">
      <c r="A1" s="12" t="s">
        <v>16</v>
      </c>
      <c r="B1" s="12" t="s">
        <v>64</v>
      </c>
    </row>
    <row r="2" spans="1:2" x14ac:dyDescent="0.2">
      <c r="A2" s="14">
        <v>1</v>
      </c>
      <c r="B2" s="15"/>
    </row>
    <row r="3" spans="1:2" x14ac:dyDescent="0.2">
      <c r="A3" s="14">
        <v>2</v>
      </c>
      <c r="B3" s="15">
        <v>4.3115460000000001E-2</v>
      </c>
    </row>
    <row r="4" spans="1:2" x14ac:dyDescent="0.2">
      <c r="A4" s="14">
        <v>3</v>
      </c>
      <c r="B4" s="15">
        <v>7.1171020000000002E-2</v>
      </c>
    </row>
    <row r="5" spans="1:2" x14ac:dyDescent="0.2">
      <c r="A5" s="14">
        <v>4</v>
      </c>
      <c r="B5" s="15">
        <v>6.8912089999999995E-2</v>
      </c>
    </row>
    <row r="6" spans="1:2" x14ac:dyDescent="0.2">
      <c r="A6" s="14">
        <v>5</v>
      </c>
      <c r="B6" s="15"/>
    </row>
    <row r="7" spans="1:2" x14ac:dyDescent="0.2">
      <c r="A7" s="14">
        <v>6</v>
      </c>
      <c r="B7" s="15">
        <v>3.1694680000000003E-2</v>
      </c>
    </row>
    <row r="8" spans="1:2" x14ac:dyDescent="0.2">
      <c r="A8" s="14">
        <v>7</v>
      </c>
      <c r="B8" s="15">
        <v>6.2790479999999996E-2</v>
      </c>
    </row>
    <row r="9" spans="1:2" x14ac:dyDescent="0.2">
      <c r="A9" s="14">
        <v>8</v>
      </c>
      <c r="B9" s="15">
        <v>3.1020550000000001E-2</v>
      </c>
    </row>
    <row r="10" spans="1:2" x14ac:dyDescent="0.2">
      <c r="A10" s="14">
        <v>9</v>
      </c>
      <c r="B10" s="15">
        <v>8.2274539999999993E-2</v>
      </c>
    </row>
    <row r="11" spans="1:2" x14ac:dyDescent="0.2">
      <c r="A11" s="14">
        <v>10</v>
      </c>
      <c r="B11" s="15">
        <v>1.6555469999999999E-2</v>
      </c>
    </row>
    <row r="12" spans="1:2" x14ac:dyDescent="0.2">
      <c r="A12" s="14">
        <v>11</v>
      </c>
      <c r="B12" s="15">
        <v>3.8123300000000001E-3</v>
      </c>
    </row>
    <row r="13" spans="1:2" x14ac:dyDescent="0.2">
      <c r="A13" s="14">
        <v>12</v>
      </c>
      <c r="B13" s="15">
        <v>1.942114E-2</v>
      </c>
    </row>
    <row r="14" spans="1:2" x14ac:dyDescent="0.2">
      <c r="A14" s="14">
        <v>13</v>
      </c>
      <c r="B14" s="15">
        <v>7.5906329999999994E-2</v>
      </c>
    </row>
    <row r="15" spans="1:2" x14ac:dyDescent="0.2">
      <c r="A15" s="14">
        <v>14</v>
      </c>
      <c r="B15" s="15">
        <v>3.1645060000000003E-2</v>
      </c>
    </row>
    <row r="16" spans="1:2" x14ac:dyDescent="0.2">
      <c r="A16" s="14">
        <v>15</v>
      </c>
      <c r="B16" s="15">
        <v>4.2610599999999997E-3</v>
      </c>
    </row>
    <row r="17" spans="1:2" x14ac:dyDescent="0.2">
      <c r="A17" s="14">
        <v>16</v>
      </c>
      <c r="B17" s="15">
        <v>2.290975E-2</v>
      </c>
    </row>
    <row r="18" spans="1:2" x14ac:dyDescent="0.2">
      <c r="A18" s="14">
        <v>17</v>
      </c>
      <c r="B18" s="15">
        <v>6.0245109999999998E-2</v>
      </c>
    </row>
    <row r="19" spans="1:2" x14ac:dyDescent="0.2">
      <c r="A19" s="14">
        <v>18</v>
      </c>
      <c r="B19" s="15">
        <v>2.5060299999999998E-3</v>
      </c>
    </row>
    <row r="20" spans="1:2" x14ac:dyDescent="0.2">
      <c r="A20" s="14">
        <v>19</v>
      </c>
      <c r="B20" s="15">
        <v>4.8262850000000003E-2</v>
      </c>
    </row>
    <row r="21" spans="1:2" x14ac:dyDescent="0.2">
      <c r="A21" s="14">
        <v>20</v>
      </c>
      <c r="B21" s="15"/>
    </row>
    <row r="22" spans="1:2" x14ac:dyDescent="0.2">
      <c r="A22" s="14">
        <v>21</v>
      </c>
      <c r="B22" s="15">
        <v>8.4512700000000003E-3</v>
      </c>
    </row>
    <row r="23" spans="1:2" x14ac:dyDescent="0.2">
      <c r="A23" s="14">
        <v>22</v>
      </c>
      <c r="B23" s="15">
        <v>4.090162E-2</v>
      </c>
    </row>
    <row r="24" spans="1:2" x14ac:dyDescent="0.2">
      <c r="A24" s="14">
        <v>23</v>
      </c>
      <c r="B24" s="15">
        <v>1.0890459999999999E-2</v>
      </c>
    </row>
    <row r="25" spans="1:2" x14ac:dyDescent="0.2">
      <c r="A25" s="14">
        <v>24</v>
      </c>
      <c r="B25" s="15">
        <v>8.2365200000000006E-3</v>
      </c>
    </row>
    <row r="26" spans="1:2" x14ac:dyDescent="0.2">
      <c r="A26" s="14">
        <v>25</v>
      </c>
      <c r="B26" s="15"/>
    </row>
    <row r="27" spans="1:2" x14ac:dyDescent="0.2">
      <c r="A27" s="14">
        <v>26</v>
      </c>
      <c r="B27" s="15">
        <v>4.99914E-3</v>
      </c>
    </row>
    <row r="28" spans="1:2" x14ac:dyDescent="0.2">
      <c r="A28" s="14">
        <v>27</v>
      </c>
      <c r="B28" s="15">
        <v>3.6609620000000002E-2</v>
      </c>
    </row>
    <row r="29" spans="1:2" x14ac:dyDescent="0.2">
      <c r="A29" s="14">
        <v>28</v>
      </c>
      <c r="B29" s="15">
        <v>8.35902E-3</v>
      </c>
    </row>
    <row r="30" spans="1:2" x14ac:dyDescent="0.2">
      <c r="A30" s="14">
        <v>29</v>
      </c>
      <c r="B30" s="15">
        <v>1.5162790000000001E-2</v>
      </c>
    </row>
    <row r="31" spans="1:2" x14ac:dyDescent="0.2">
      <c r="A31" s="14">
        <v>30</v>
      </c>
      <c r="B31" s="15">
        <v>0.12451300999999999</v>
      </c>
    </row>
    <row r="32" spans="1:2" x14ac:dyDescent="0.2">
      <c r="A32" s="14">
        <v>31</v>
      </c>
      <c r="B32" s="15">
        <v>5.3936919999999999E-2</v>
      </c>
    </row>
    <row r="33" spans="1:2" x14ac:dyDescent="0.2">
      <c r="A33" s="14">
        <v>32</v>
      </c>
      <c r="B33" s="15">
        <v>4.3743039999999997E-2</v>
      </c>
    </row>
    <row r="34" spans="1:2" x14ac:dyDescent="0.2">
      <c r="A34" s="14">
        <v>33</v>
      </c>
      <c r="B34" s="15">
        <v>6.0463830000000003E-2</v>
      </c>
    </row>
    <row r="35" spans="1:2" x14ac:dyDescent="0.2">
      <c r="A35" s="14">
        <v>34</v>
      </c>
      <c r="B35" s="15">
        <v>1.7134469999999999E-2</v>
      </c>
    </row>
    <row r="36" spans="1:2" x14ac:dyDescent="0.2">
      <c r="A36" s="14">
        <v>35</v>
      </c>
      <c r="B36" s="15">
        <v>3.9483039999999997E-2</v>
      </c>
    </row>
    <row r="37" spans="1:2" x14ac:dyDescent="0.2">
      <c r="A37" s="14">
        <v>36</v>
      </c>
      <c r="B37" s="15">
        <v>4.9480699999999997E-3</v>
      </c>
    </row>
    <row r="38" spans="1:2" x14ac:dyDescent="0.2">
      <c r="A38" s="14">
        <v>37</v>
      </c>
      <c r="B38" s="15">
        <v>1.7926419999999998E-2</v>
      </c>
    </row>
    <row r="39" spans="1:2" x14ac:dyDescent="0.2">
      <c r="A39" s="14">
        <v>38</v>
      </c>
      <c r="B39" s="15">
        <v>2.648928E-2</v>
      </c>
    </row>
    <row r="40" spans="1:2" x14ac:dyDescent="0.2">
      <c r="A40" s="14">
        <v>39</v>
      </c>
      <c r="B40" s="15">
        <v>3.0114510000000001E-2</v>
      </c>
    </row>
    <row r="41" spans="1:2" x14ac:dyDescent="0.2">
      <c r="A41" s="14">
        <v>40</v>
      </c>
      <c r="B41" s="15">
        <v>6.4584999999999998E-3</v>
      </c>
    </row>
    <row r="42" spans="1:2" x14ac:dyDescent="0.2">
      <c r="A42" s="14">
        <v>41</v>
      </c>
      <c r="B42" s="15">
        <v>4.3831589999999997E-2</v>
      </c>
    </row>
    <row r="43" spans="1:2" x14ac:dyDescent="0.2">
      <c r="A43" s="14">
        <v>42</v>
      </c>
      <c r="B43" s="15">
        <v>8.8900100000000003E-3</v>
      </c>
    </row>
    <row r="44" spans="1:2" x14ac:dyDescent="0.2">
      <c r="A44" s="14">
        <v>43</v>
      </c>
      <c r="B44" s="15">
        <v>5.5678369999999998E-2</v>
      </c>
    </row>
    <row r="45" spans="1:2" x14ac:dyDescent="0.2">
      <c r="A45" s="14">
        <v>44</v>
      </c>
      <c r="B45" s="15">
        <v>3.8739299999999998E-3</v>
      </c>
    </row>
    <row r="46" spans="1:2" x14ac:dyDescent="0.2">
      <c r="A46" s="14">
        <v>45</v>
      </c>
      <c r="B46" s="15"/>
    </row>
    <row r="47" spans="1:2" x14ac:dyDescent="0.2">
      <c r="A47" s="14">
        <v>46</v>
      </c>
      <c r="B47" s="15">
        <v>2.4751970000000002E-2</v>
      </c>
    </row>
    <row r="48" spans="1:2" x14ac:dyDescent="0.2">
      <c r="A48" s="14">
        <v>47</v>
      </c>
      <c r="B48" s="15">
        <v>7.9783900000000005E-2</v>
      </c>
    </row>
    <row r="49" spans="1:2" x14ac:dyDescent="0.2">
      <c r="A49" s="14">
        <v>48</v>
      </c>
      <c r="B49" s="15">
        <v>2.580528E-2</v>
      </c>
    </row>
    <row r="50" spans="1:2" x14ac:dyDescent="0.2">
      <c r="A50" s="14">
        <v>49</v>
      </c>
      <c r="B50" s="15">
        <v>5.2692120000000002E-2</v>
      </c>
    </row>
    <row r="51" spans="1:2" x14ac:dyDescent="0.2">
      <c r="A51" s="14">
        <v>50</v>
      </c>
      <c r="B51" s="15"/>
    </row>
    <row r="52" spans="1:2" x14ac:dyDescent="0.2">
      <c r="A52" s="14">
        <v>51</v>
      </c>
      <c r="B52" s="15">
        <v>5.8818919999999997E-2</v>
      </c>
    </row>
    <row r="53" spans="1:2" x14ac:dyDescent="0.2">
      <c r="A53" s="14">
        <v>52</v>
      </c>
      <c r="B53" s="15">
        <v>4.0594440000000002E-2</v>
      </c>
    </row>
    <row r="54" spans="1:2" x14ac:dyDescent="0.2">
      <c r="A54" s="14">
        <v>53</v>
      </c>
      <c r="B54" s="15">
        <v>6.6930400000000001E-2</v>
      </c>
    </row>
    <row r="55" spans="1:2" x14ac:dyDescent="0.2">
      <c r="A55" s="14">
        <v>54</v>
      </c>
      <c r="B55" s="15">
        <v>4.2987820000000003E-2</v>
      </c>
    </row>
    <row r="56" spans="1:2" x14ac:dyDescent="0.2">
      <c r="A56" s="14">
        <v>55</v>
      </c>
      <c r="B56" s="15"/>
    </row>
    <row r="57" spans="1:2" x14ac:dyDescent="0.2">
      <c r="A57" s="14">
        <v>56</v>
      </c>
      <c r="B57" s="15"/>
    </row>
    <row r="58" spans="1:2" x14ac:dyDescent="0.2">
      <c r="A58" s="14">
        <v>57</v>
      </c>
      <c r="B58" s="15"/>
    </row>
    <row r="59" spans="1:2" x14ac:dyDescent="0.2">
      <c r="A59" s="14">
        <v>58</v>
      </c>
      <c r="B59" s="15"/>
    </row>
    <row r="60" spans="1:2" x14ac:dyDescent="0.2">
      <c r="A60" s="14">
        <v>59</v>
      </c>
      <c r="B60" s="15"/>
    </row>
    <row r="61" spans="1:2" x14ac:dyDescent="0.2">
      <c r="A61" s="14">
        <v>60</v>
      </c>
      <c r="B61" s="15">
        <v>5.3771599999999998E-3</v>
      </c>
    </row>
    <row r="62" spans="1:2" x14ac:dyDescent="0.2">
      <c r="A62" s="14">
        <v>61</v>
      </c>
      <c r="B62" s="15"/>
    </row>
    <row r="63" spans="1:2" x14ac:dyDescent="0.2">
      <c r="A63" s="14">
        <v>62</v>
      </c>
      <c r="B63" s="15"/>
    </row>
    <row r="64" spans="1:2" x14ac:dyDescent="0.2">
      <c r="A64" s="14">
        <v>63</v>
      </c>
      <c r="B64" s="15">
        <v>3.2867130000000001E-2</v>
      </c>
    </row>
    <row r="65" spans="1:2" x14ac:dyDescent="0.2">
      <c r="A65" s="14">
        <v>64</v>
      </c>
      <c r="B65" s="15">
        <v>1.7343850000000001E-2</v>
      </c>
    </row>
    <row r="66" spans="1:2" x14ac:dyDescent="0.2">
      <c r="A66" s="14">
        <v>65</v>
      </c>
      <c r="B66" s="15">
        <v>2.0245389999999999E-2</v>
      </c>
    </row>
    <row r="67" spans="1:2" x14ac:dyDescent="0.2">
      <c r="A67" s="14">
        <v>66</v>
      </c>
      <c r="B67" s="15">
        <v>8.5670499999999997E-3</v>
      </c>
    </row>
    <row r="68" spans="1:2" x14ac:dyDescent="0.2">
      <c r="A68" s="14">
        <v>67</v>
      </c>
      <c r="B68" s="15">
        <v>5.5492069999999998E-2</v>
      </c>
    </row>
    <row r="69" spans="1:2" x14ac:dyDescent="0.2">
      <c r="A69" s="14">
        <v>68</v>
      </c>
      <c r="B69" s="15">
        <v>7.1896299999999996E-2</v>
      </c>
    </row>
    <row r="70" spans="1:2" x14ac:dyDescent="0.2">
      <c r="A70" s="14">
        <v>69</v>
      </c>
      <c r="B70" s="15">
        <v>8.2999519999999993E-2</v>
      </c>
    </row>
    <row r="71" spans="1:2" x14ac:dyDescent="0.2">
      <c r="A71" s="14">
        <v>70</v>
      </c>
      <c r="B71" s="15">
        <v>2.6810069999999998E-2</v>
      </c>
    </row>
    <row r="72" spans="1:2" x14ac:dyDescent="0.2">
      <c r="A72" s="14">
        <v>71</v>
      </c>
      <c r="B72" s="15">
        <v>9.7188150000000001E-2</v>
      </c>
    </row>
    <row r="73" spans="1:2" x14ac:dyDescent="0.2">
      <c r="A73" s="14">
        <v>72</v>
      </c>
      <c r="B73" s="15">
        <v>1.848054E-2</v>
      </c>
    </row>
    <row r="74" spans="1:2" x14ac:dyDescent="0.2">
      <c r="A74" s="14">
        <v>73</v>
      </c>
      <c r="B74" s="15">
        <v>1.8040810000000001E-2</v>
      </c>
    </row>
    <row r="75" spans="1:2" x14ac:dyDescent="0.2">
      <c r="A75" s="14">
        <v>74</v>
      </c>
      <c r="B75" s="15">
        <v>3.1917849999999998E-2</v>
      </c>
    </row>
    <row r="76" spans="1:2" x14ac:dyDescent="0.2">
      <c r="A76" s="14">
        <v>75</v>
      </c>
      <c r="B76" s="15">
        <v>3.1276909999999998E-2</v>
      </c>
    </row>
    <row r="77" spans="1:2" x14ac:dyDescent="0.2">
      <c r="A77" s="14">
        <v>76</v>
      </c>
      <c r="B77" s="15">
        <v>3.5237610000000003E-2</v>
      </c>
    </row>
    <row r="78" spans="1:2" x14ac:dyDescent="0.2">
      <c r="A78" s="14">
        <v>77</v>
      </c>
      <c r="B78" s="15">
        <v>4.8651100000000003E-2</v>
      </c>
    </row>
    <row r="79" spans="1:2" x14ac:dyDescent="0.2">
      <c r="A79" s="14">
        <v>78</v>
      </c>
      <c r="B79" s="15">
        <v>4.310108E-2</v>
      </c>
    </row>
    <row r="80" spans="1:2" x14ac:dyDescent="0.2">
      <c r="A80" s="14">
        <v>79</v>
      </c>
      <c r="B80" s="15"/>
    </row>
    <row r="81" spans="1:2" x14ac:dyDescent="0.2">
      <c r="A81" s="14">
        <v>80</v>
      </c>
      <c r="B81" s="15">
        <v>2.3236739999999999E-2</v>
      </c>
    </row>
    <row r="82" spans="1:2" x14ac:dyDescent="0.2">
      <c r="A82" s="14">
        <v>81</v>
      </c>
      <c r="B82" s="15">
        <v>1.9971039999999999E-2</v>
      </c>
    </row>
    <row r="83" spans="1:2" x14ac:dyDescent="0.2">
      <c r="A83" s="14">
        <v>82</v>
      </c>
      <c r="B83" s="15">
        <v>1.006925E-2</v>
      </c>
    </row>
    <row r="84" spans="1:2" x14ac:dyDescent="0.2">
      <c r="A84" s="14">
        <v>83</v>
      </c>
      <c r="B84" s="15">
        <v>1.768697E-2</v>
      </c>
    </row>
    <row r="85" spans="1:2" x14ac:dyDescent="0.2">
      <c r="A85" s="14">
        <v>84</v>
      </c>
      <c r="B85" s="15">
        <v>1.0418470000000001E-2</v>
      </c>
    </row>
    <row r="86" spans="1:2" x14ac:dyDescent="0.2">
      <c r="A86" s="14">
        <v>85</v>
      </c>
      <c r="B86" s="15">
        <v>1.17933E-2</v>
      </c>
    </row>
    <row r="87" spans="1:2" x14ac:dyDescent="0.2">
      <c r="A87" s="14">
        <v>86</v>
      </c>
      <c r="B87" s="15">
        <v>4.1222000000000003E-3</v>
      </c>
    </row>
    <row r="88" spans="1:2" x14ac:dyDescent="0.2">
      <c r="A88" s="14">
        <v>87</v>
      </c>
      <c r="B88" s="15">
        <v>5.77613E-3</v>
      </c>
    </row>
    <row r="89" spans="1:2" x14ac:dyDescent="0.2">
      <c r="A89" s="14">
        <v>88</v>
      </c>
      <c r="B89" s="15">
        <v>2.0626849999999999E-2</v>
      </c>
    </row>
    <row r="90" spans="1:2" x14ac:dyDescent="0.2">
      <c r="A90" s="14">
        <v>89</v>
      </c>
      <c r="B90" s="15">
        <v>2.2709099999999999E-2</v>
      </c>
    </row>
    <row r="91" spans="1:2" x14ac:dyDescent="0.2">
      <c r="A91" s="14">
        <v>90</v>
      </c>
      <c r="B91" s="15">
        <v>6.6262909999999994E-2</v>
      </c>
    </row>
    <row r="92" spans="1:2" x14ac:dyDescent="0.2">
      <c r="A92" s="14">
        <v>91</v>
      </c>
      <c r="B92" s="15">
        <v>2.9564130000000001E-2</v>
      </c>
    </row>
    <row r="93" spans="1:2" x14ac:dyDescent="0.2">
      <c r="A93" s="14">
        <v>92</v>
      </c>
      <c r="B93" s="15">
        <v>1.3721479999999999E-2</v>
      </c>
    </row>
    <row r="94" spans="1:2" x14ac:dyDescent="0.2">
      <c r="A94" s="14">
        <v>93</v>
      </c>
      <c r="B94" s="15">
        <v>5.588535E-2</v>
      </c>
    </row>
    <row r="95" spans="1:2" x14ac:dyDescent="0.2">
      <c r="A95" s="14">
        <v>94</v>
      </c>
      <c r="B95" s="15">
        <v>5.3966800000000002E-2</v>
      </c>
    </row>
    <row r="96" spans="1:2" x14ac:dyDescent="0.2">
      <c r="A96" s="14">
        <v>95</v>
      </c>
      <c r="B96" s="15">
        <v>1.473589E-2</v>
      </c>
    </row>
    <row r="97" spans="1:2" x14ac:dyDescent="0.2">
      <c r="A97" s="14">
        <v>96</v>
      </c>
      <c r="B97" s="15">
        <v>5.5626960000000003E-2</v>
      </c>
    </row>
    <row r="98" spans="1:2" x14ac:dyDescent="0.2">
      <c r="A98" s="14">
        <v>97</v>
      </c>
      <c r="B98" s="15">
        <v>0.11124261000000001</v>
      </c>
    </row>
    <row r="99" spans="1:2" x14ac:dyDescent="0.2">
      <c r="A99" s="14">
        <v>98</v>
      </c>
      <c r="B99" s="15"/>
    </row>
    <row r="100" spans="1:2" x14ac:dyDescent="0.2">
      <c r="A100" s="14">
        <v>99</v>
      </c>
      <c r="B100" s="15">
        <v>5.2586319999999999E-2</v>
      </c>
    </row>
    <row r="101" spans="1:2" x14ac:dyDescent="0.2">
      <c r="A101" s="14">
        <v>101</v>
      </c>
      <c r="B101" s="15"/>
    </row>
    <row r="102" spans="1:2" x14ac:dyDescent="0.2">
      <c r="A102" s="14">
        <v>102</v>
      </c>
      <c r="B102" s="15"/>
    </row>
    <row r="103" spans="1:2" x14ac:dyDescent="0.2">
      <c r="A103" s="14">
        <v>103</v>
      </c>
      <c r="B103" s="15"/>
    </row>
    <row r="104" spans="1:2" x14ac:dyDescent="0.2">
      <c r="A104" s="14">
        <v>104</v>
      </c>
      <c r="B104" s="15"/>
    </row>
    <row r="105" spans="1:2" x14ac:dyDescent="0.2">
      <c r="A105" s="14">
        <v>105</v>
      </c>
      <c r="B105" s="15"/>
    </row>
    <row r="106" spans="1:2" x14ac:dyDescent="0.2">
      <c r="A106" s="14">
        <v>106</v>
      </c>
      <c r="B106" s="15"/>
    </row>
    <row r="107" spans="1:2" x14ac:dyDescent="0.2">
      <c r="A107" s="14">
        <v>107</v>
      </c>
      <c r="B107" s="15"/>
    </row>
    <row r="108" spans="1:2" x14ac:dyDescent="0.2">
      <c r="A108" s="14">
        <v>108</v>
      </c>
      <c r="B108" s="15"/>
    </row>
    <row r="109" spans="1:2" x14ac:dyDescent="0.2">
      <c r="A109" s="14">
        <v>109</v>
      </c>
      <c r="B109" s="15">
        <v>1.8108880000000001E-2</v>
      </c>
    </row>
    <row r="110" spans="1:2" x14ac:dyDescent="0.2">
      <c r="A110" s="14">
        <v>110</v>
      </c>
      <c r="B110" s="15">
        <v>9.2216399999999997E-3</v>
      </c>
    </row>
    <row r="111" spans="1:2" x14ac:dyDescent="0.2">
      <c r="A111" s="14">
        <v>111</v>
      </c>
      <c r="B111" s="15">
        <v>5.40227E-2</v>
      </c>
    </row>
    <row r="112" spans="1:2" x14ac:dyDescent="0.2">
      <c r="A112" s="14">
        <v>112</v>
      </c>
      <c r="B112" s="15">
        <v>5.5834769999999999E-2</v>
      </c>
    </row>
    <row r="113" spans="1:2" x14ac:dyDescent="0.2">
      <c r="A113" s="14">
        <v>113</v>
      </c>
      <c r="B113" s="15">
        <v>1.0619200000000001E-2</v>
      </c>
    </row>
    <row r="114" spans="1:2" x14ac:dyDescent="0.2">
      <c r="A114" s="14">
        <v>114</v>
      </c>
      <c r="B114" s="15">
        <v>1.7643720000000002E-2</v>
      </c>
    </row>
    <row r="115" spans="1:2" x14ac:dyDescent="0.2">
      <c r="A115" s="14">
        <v>115</v>
      </c>
      <c r="B115" s="15">
        <v>6.9702999999999996E-4</v>
      </c>
    </row>
    <row r="116" spans="1:2" x14ac:dyDescent="0.2">
      <c r="A116" s="14">
        <v>116</v>
      </c>
      <c r="B116" s="15">
        <v>7.5450920000000005E-2</v>
      </c>
    </row>
    <row r="117" spans="1:2" x14ac:dyDescent="0.2">
      <c r="A117" s="14">
        <v>117</v>
      </c>
      <c r="B117" s="15"/>
    </row>
    <row r="118" spans="1:2" x14ac:dyDescent="0.2">
      <c r="A118" s="14">
        <v>118</v>
      </c>
      <c r="B118" s="15">
        <v>2.832047E-2</v>
      </c>
    </row>
    <row r="119" spans="1:2" x14ac:dyDescent="0.2">
      <c r="A119" s="14">
        <v>119</v>
      </c>
      <c r="B119" s="15"/>
    </row>
    <row r="120" spans="1:2" x14ac:dyDescent="0.2">
      <c r="A120" s="14">
        <v>120</v>
      </c>
      <c r="B120" s="15">
        <v>2.6500929999999999E-2</v>
      </c>
    </row>
    <row r="121" spans="1:2" x14ac:dyDescent="0.2">
      <c r="A121" s="14">
        <v>121</v>
      </c>
      <c r="B121" s="15"/>
    </row>
    <row r="122" spans="1:2" x14ac:dyDescent="0.2">
      <c r="A122" s="14">
        <v>122</v>
      </c>
      <c r="B122" s="15">
        <v>1.292725E-2</v>
      </c>
    </row>
    <row r="123" spans="1:2" x14ac:dyDescent="0.2">
      <c r="A123" s="14">
        <v>123</v>
      </c>
      <c r="B123" s="15">
        <v>1.111115E-2</v>
      </c>
    </row>
    <row r="124" spans="1:2" x14ac:dyDescent="0.2">
      <c r="A124" s="14">
        <v>124</v>
      </c>
      <c r="B124" s="15">
        <v>2.7406670000000001E-2</v>
      </c>
    </row>
    <row r="125" spans="1:2" x14ac:dyDescent="0.2">
      <c r="A125" s="14">
        <v>125</v>
      </c>
      <c r="B125" s="15">
        <v>2.6171570000000002E-2</v>
      </c>
    </row>
    <row r="126" spans="1:2" x14ac:dyDescent="0.2">
      <c r="A126" s="14">
        <v>126</v>
      </c>
      <c r="B126" s="15">
        <v>1.61842E-3</v>
      </c>
    </row>
    <row r="127" spans="1:2" x14ac:dyDescent="0.2">
      <c r="A127" s="14">
        <v>127</v>
      </c>
      <c r="B127" s="15">
        <v>2.2729539999999999E-2</v>
      </c>
    </row>
    <row r="128" spans="1:2" x14ac:dyDescent="0.2">
      <c r="A128" s="14">
        <v>128</v>
      </c>
      <c r="B128" s="15">
        <v>1.5773849999999999E-2</v>
      </c>
    </row>
    <row r="129" spans="1:2" x14ac:dyDescent="0.2">
      <c r="A129" s="14">
        <v>129</v>
      </c>
      <c r="B129" s="15"/>
    </row>
    <row r="130" spans="1:2" x14ac:dyDescent="0.2">
      <c r="A130" s="14">
        <v>130</v>
      </c>
      <c r="B130" s="15"/>
    </row>
    <row r="131" spans="1:2" x14ac:dyDescent="0.2">
      <c r="A131" s="14">
        <v>131</v>
      </c>
      <c r="B131" s="15">
        <v>2.7709299999999999E-2</v>
      </c>
    </row>
    <row r="132" spans="1:2" x14ac:dyDescent="0.2">
      <c r="A132" s="14">
        <v>132</v>
      </c>
      <c r="B132" s="15">
        <v>2.7142500000000001E-3</v>
      </c>
    </row>
    <row r="133" spans="1:2" x14ac:dyDescent="0.2">
      <c r="A133" s="14">
        <v>133</v>
      </c>
      <c r="B133" s="15">
        <v>1.010146E-2</v>
      </c>
    </row>
    <row r="134" spans="1:2" x14ac:dyDescent="0.2">
      <c r="A134" s="14">
        <v>134</v>
      </c>
      <c r="B134" s="15"/>
    </row>
    <row r="135" spans="1:2" x14ac:dyDescent="0.2">
      <c r="A135" s="14">
        <v>135</v>
      </c>
      <c r="B135" s="15"/>
    </row>
    <row r="136" spans="1:2" x14ac:dyDescent="0.2">
      <c r="A136" s="14">
        <v>136</v>
      </c>
      <c r="B136" s="15">
        <v>3.619754E-2</v>
      </c>
    </row>
    <row r="137" spans="1:2" x14ac:dyDescent="0.2">
      <c r="A137" s="14">
        <v>137</v>
      </c>
      <c r="B137" s="15">
        <v>3.2056710000000002E-2</v>
      </c>
    </row>
    <row r="138" spans="1:2" x14ac:dyDescent="0.2">
      <c r="A138" s="14">
        <v>138</v>
      </c>
      <c r="B138" s="15"/>
    </row>
    <row r="139" spans="1:2" x14ac:dyDescent="0.2">
      <c r="A139" s="14">
        <v>139</v>
      </c>
      <c r="B139" s="15">
        <v>2.8236049999999999E-2</v>
      </c>
    </row>
    <row r="140" spans="1:2" x14ac:dyDescent="0.2">
      <c r="A140" s="14">
        <v>140</v>
      </c>
      <c r="B140" s="15">
        <v>1.8158980000000002E-2</v>
      </c>
    </row>
    <row r="141" spans="1:2" x14ac:dyDescent="0.2">
      <c r="A141" s="14">
        <v>141</v>
      </c>
      <c r="B141" s="15">
        <v>1.352445E-2</v>
      </c>
    </row>
    <row r="142" spans="1:2" x14ac:dyDescent="0.2">
      <c r="A142" s="14">
        <v>142</v>
      </c>
      <c r="B142" s="15">
        <v>5.779387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9C11F-2247-A146-A025-25A8C357DDAD}">
  <dimension ref="A1:C142"/>
  <sheetViews>
    <sheetView tabSelected="1" workbookViewId="0">
      <selection activeCell="D12" sqref="D12"/>
    </sheetView>
  </sheetViews>
  <sheetFormatPr baseColWidth="10" defaultRowHeight="16" x14ac:dyDescent="0.2"/>
  <cols>
    <col min="1" max="1" width="10.83203125" style="17"/>
    <col min="2" max="2" width="23.5" style="17" customWidth="1"/>
    <col min="3" max="3" width="15.6640625" style="17" customWidth="1"/>
    <col min="4" max="16384" width="10.83203125" style="17"/>
  </cols>
  <sheetData>
    <row r="1" spans="1:3" s="21" customFormat="1" ht="51" x14ac:dyDescent="0.2">
      <c r="A1" s="12" t="s">
        <v>16</v>
      </c>
      <c r="B1" s="12" t="s">
        <v>65</v>
      </c>
      <c r="C1" s="12" t="s">
        <v>66</v>
      </c>
    </row>
    <row r="2" spans="1:3" x14ac:dyDescent="0.2">
      <c r="A2" s="14">
        <v>2</v>
      </c>
      <c r="B2" s="15">
        <v>7.4999999999999997E-3</v>
      </c>
      <c r="C2" s="14"/>
    </row>
    <row r="3" spans="1:3" x14ac:dyDescent="0.2">
      <c r="A3" s="14">
        <v>3</v>
      </c>
      <c r="B3" s="15">
        <v>1.49E-2</v>
      </c>
      <c r="C3" s="14"/>
    </row>
    <row r="4" spans="1:3" x14ac:dyDescent="0.2">
      <c r="A4" s="14">
        <v>4</v>
      </c>
      <c r="B4" s="15">
        <v>1.4080000000000001E-2</v>
      </c>
      <c r="C4" s="14"/>
    </row>
    <row r="5" spans="1:3" x14ac:dyDescent="0.2">
      <c r="A5" s="14">
        <v>6</v>
      </c>
      <c r="B5" s="15">
        <v>1.66E-2</v>
      </c>
      <c r="C5" s="14"/>
    </row>
    <row r="6" spans="1:3" x14ac:dyDescent="0.2">
      <c r="A6" s="14">
        <v>7</v>
      </c>
      <c r="B6" s="15">
        <v>6.6239999999999993E-2</v>
      </c>
      <c r="C6" s="14"/>
    </row>
    <row r="7" spans="1:3" x14ac:dyDescent="0.2">
      <c r="A7" s="14">
        <v>8</v>
      </c>
      <c r="B7" s="15">
        <v>6.8040000000000003E-2</v>
      </c>
      <c r="C7" s="14"/>
    </row>
    <row r="8" spans="1:3" x14ac:dyDescent="0.2">
      <c r="A8" s="14">
        <v>9</v>
      </c>
      <c r="B8" s="15">
        <v>8.9999999999999993E-3</v>
      </c>
      <c r="C8" s="14"/>
    </row>
    <row r="9" spans="1:3" x14ac:dyDescent="0.2">
      <c r="A9" s="14">
        <v>10</v>
      </c>
      <c r="B9" s="15">
        <v>2.699E-2</v>
      </c>
      <c r="C9" s="14"/>
    </row>
    <row r="10" spans="1:3" x14ac:dyDescent="0.2">
      <c r="A10" s="14">
        <v>11</v>
      </c>
      <c r="B10" s="15">
        <v>2.8119999999999999E-2</v>
      </c>
      <c r="C10" s="14"/>
    </row>
    <row r="11" spans="1:3" x14ac:dyDescent="0.2">
      <c r="A11" s="14">
        <v>12</v>
      </c>
      <c r="B11" s="15">
        <v>1.307E-2</v>
      </c>
      <c r="C11" s="14"/>
    </row>
    <row r="12" spans="1:3" x14ac:dyDescent="0.2">
      <c r="A12" s="14">
        <v>13</v>
      </c>
      <c r="B12" s="15">
        <v>1.023E-2</v>
      </c>
      <c r="C12" s="14"/>
    </row>
    <row r="13" spans="1:3" x14ac:dyDescent="0.2">
      <c r="A13" s="14">
        <v>14</v>
      </c>
      <c r="B13" s="15">
        <v>3.5529999999999999E-2</v>
      </c>
      <c r="C13" s="14"/>
    </row>
    <row r="14" spans="1:3" x14ac:dyDescent="0.2">
      <c r="A14" s="14">
        <v>15</v>
      </c>
      <c r="B14" s="15">
        <v>1.4330000000000001E-2</v>
      </c>
      <c r="C14" s="14"/>
    </row>
    <row r="15" spans="1:3" x14ac:dyDescent="0.2">
      <c r="A15" s="14">
        <v>16</v>
      </c>
      <c r="B15" s="15">
        <v>3.0800000000000001E-2</v>
      </c>
      <c r="C15" s="14"/>
    </row>
    <row r="16" spans="1:3" x14ac:dyDescent="0.2">
      <c r="A16" s="14">
        <v>17</v>
      </c>
      <c r="B16" s="15">
        <v>3.3910000000000003E-2</v>
      </c>
      <c r="C16" s="14"/>
    </row>
    <row r="17" spans="1:3" x14ac:dyDescent="0.2">
      <c r="A17" s="14">
        <v>18</v>
      </c>
      <c r="B17" s="15">
        <v>4.4200000000000003E-2</v>
      </c>
      <c r="C17" s="14"/>
    </row>
    <row r="18" spans="1:3" x14ac:dyDescent="0.2">
      <c r="A18" s="14">
        <v>19</v>
      </c>
      <c r="B18" s="15">
        <v>5.4710000000000002E-2</v>
      </c>
      <c r="C18" s="14"/>
    </row>
    <row r="19" spans="1:3" x14ac:dyDescent="0.2">
      <c r="A19" s="14">
        <v>21</v>
      </c>
      <c r="B19" s="15">
        <v>4.7160000000000001E-2</v>
      </c>
      <c r="C19" s="14"/>
    </row>
    <row r="20" spans="1:3" x14ac:dyDescent="0.2">
      <c r="A20" s="14">
        <v>22</v>
      </c>
      <c r="B20" s="15">
        <v>5.4460000000000001E-2</v>
      </c>
      <c r="C20" s="14"/>
    </row>
    <row r="21" spans="1:3" x14ac:dyDescent="0.2">
      <c r="A21" s="14">
        <v>23</v>
      </c>
      <c r="B21" s="15">
        <v>2.5399999999999999E-2</v>
      </c>
      <c r="C21" s="14"/>
    </row>
    <row r="22" spans="1:3" x14ac:dyDescent="0.2">
      <c r="A22" s="14">
        <v>24</v>
      </c>
      <c r="B22" s="15">
        <v>3.1150000000000001E-2</v>
      </c>
      <c r="C22" s="14"/>
    </row>
    <row r="23" spans="1:3" x14ac:dyDescent="0.2">
      <c r="A23" s="14">
        <v>26</v>
      </c>
      <c r="B23" s="15">
        <v>7.2520000000000001E-2</v>
      </c>
      <c r="C23" s="14"/>
    </row>
    <row r="24" spans="1:3" x14ac:dyDescent="0.2">
      <c r="A24" s="14">
        <v>27</v>
      </c>
      <c r="B24" s="15">
        <v>5.1639999999999998E-2</v>
      </c>
      <c r="C24" s="14"/>
    </row>
    <row r="25" spans="1:3" x14ac:dyDescent="0.2">
      <c r="A25" s="14">
        <v>28</v>
      </c>
      <c r="B25" s="15">
        <v>1.141E-2</v>
      </c>
      <c r="C25" s="14"/>
    </row>
    <row r="26" spans="1:3" x14ac:dyDescent="0.2">
      <c r="A26" s="14">
        <v>29</v>
      </c>
      <c r="B26" s="15">
        <v>4.8149999999999998E-2</v>
      </c>
      <c r="C26" s="14"/>
    </row>
    <row r="27" spans="1:3" x14ac:dyDescent="0.2">
      <c r="A27" s="14">
        <v>30</v>
      </c>
      <c r="B27" s="15">
        <v>2.9250000000000002E-2</v>
      </c>
      <c r="C27" s="14"/>
    </row>
    <row r="28" spans="1:3" x14ac:dyDescent="0.2">
      <c r="A28" s="14">
        <v>31</v>
      </c>
      <c r="B28" s="15">
        <v>2.8819999999999998E-2</v>
      </c>
      <c r="C28" s="14"/>
    </row>
    <row r="29" spans="1:3" x14ac:dyDescent="0.2">
      <c r="A29" s="14">
        <v>32</v>
      </c>
      <c r="B29" s="15">
        <v>2.674E-2</v>
      </c>
      <c r="C29" s="14"/>
    </row>
    <row r="30" spans="1:3" x14ac:dyDescent="0.2">
      <c r="A30" s="14">
        <v>33</v>
      </c>
      <c r="B30" s="15">
        <v>2.46E-2</v>
      </c>
      <c r="C30" s="14"/>
    </row>
    <row r="31" spans="1:3" x14ac:dyDescent="0.2">
      <c r="A31" s="14">
        <v>34</v>
      </c>
      <c r="B31" s="15">
        <v>4.4139999999999999E-2</v>
      </c>
      <c r="C31" s="14"/>
    </row>
    <row r="32" spans="1:3" x14ac:dyDescent="0.2">
      <c r="A32" s="14">
        <v>35</v>
      </c>
      <c r="B32" s="15">
        <v>2.9059999999999999E-2</v>
      </c>
      <c r="C32" s="14"/>
    </row>
    <row r="33" spans="1:3" x14ac:dyDescent="0.2">
      <c r="A33" s="14">
        <v>36</v>
      </c>
      <c r="B33" s="15">
        <v>2.5350000000000001E-2</v>
      </c>
      <c r="C33" s="14"/>
    </row>
    <row r="34" spans="1:3" x14ac:dyDescent="0.2">
      <c r="A34" s="14">
        <v>37</v>
      </c>
      <c r="B34" s="15">
        <v>1.183E-2</v>
      </c>
      <c r="C34" s="14"/>
    </row>
    <row r="35" spans="1:3" x14ac:dyDescent="0.2">
      <c r="A35" s="14">
        <v>38</v>
      </c>
      <c r="B35" s="15">
        <v>0.13392000000000001</v>
      </c>
      <c r="C35" s="14"/>
    </row>
    <row r="36" spans="1:3" x14ac:dyDescent="0.2">
      <c r="A36" s="14">
        <v>39</v>
      </c>
      <c r="B36" s="15">
        <v>2.198E-2</v>
      </c>
      <c r="C36" s="14"/>
    </row>
    <row r="37" spans="1:3" x14ac:dyDescent="0.2">
      <c r="A37" s="14">
        <v>40</v>
      </c>
      <c r="B37" s="15">
        <v>2.0490000000000001E-2</v>
      </c>
      <c r="C37" s="14"/>
    </row>
    <row r="38" spans="1:3" x14ac:dyDescent="0.2">
      <c r="A38" s="14">
        <v>41</v>
      </c>
      <c r="B38" s="15">
        <v>6.4999999999999997E-3</v>
      </c>
      <c r="C38" s="14"/>
    </row>
    <row r="39" spans="1:3" x14ac:dyDescent="0.2">
      <c r="A39" s="14">
        <v>42</v>
      </c>
      <c r="B39" s="15">
        <v>0.113</v>
      </c>
      <c r="C39" s="14"/>
    </row>
    <row r="40" spans="1:3" x14ac:dyDescent="0.2">
      <c r="A40" s="14">
        <v>43</v>
      </c>
      <c r="B40" s="15">
        <v>2.5090000000000001E-2</v>
      </c>
      <c r="C40" s="14"/>
    </row>
    <row r="41" spans="1:3" x14ac:dyDescent="0.2">
      <c r="A41" s="14">
        <v>44</v>
      </c>
      <c r="B41" s="15">
        <v>6.13E-3</v>
      </c>
      <c r="C41" s="14"/>
    </row>
    <row r="42" spans="1:3" x14ac:dyDescent="0.2">
      <c r="A42" s="14">
        <v>46</v>
      </c>
      <c r="B42" s="15">
        <v>2.0580000000000001E-2</v>
      </c>
      <c r="C42" s="14"/>
    </row>
    <row r="43" spans="1:3" x14ac:dyDescent="0.2">
      <c r="A43" s="14">
        <v>47</v>
      </c>
      <c r="B43" s="15">
        <v>2.7650000000000001E-2</v>
      </c>
      <c r="C43" s="14"/>
    </row>
    <row r="44" spans="1:3" x14ac:dyDescent="0.2">
      <c r="A44" s="14">
        <v>48</v>
      </c>
      <c r="B44" s="15">
        <v>4.48E-2</v>
      </c>
      <c r="C44" s="14"/>
    </row>
    <row r="45" spans="1:3" x14ac:dyDescent="0.2">
      <c r="A45" s="14">
        <v>49</v>
      </c>
      <c r="B45" s="15">
        <v>2.8379999999999999E-2</v>
      </c>
      <c r="C45" s="14"/>
    </row>
    <row r="46" spans="1:3" x14ac:dyDescent="0.2">
      <c r="A46" s="14">
        <v>51</v>
      </c>
      <c r="B46" s="15">
        <v>3.6269999999999997E-2</v>
      </c>
      <c r="C46" s="14"/>
    </row>
    <row r="47" spans="1:3" x14ac:dyDescent="0.2">
      <c r="A47" s="14">
        <v>52</v>
      </c>
      <c r="B47" s="15">
        <v>1.9499999999999999E-3</v>
      </c>
      <c r="C47" s="14"/>
    </row>
    <row r="48" spans="1:3" x14ac:dyDescent="0.2">
      <c r="A48" s="14">
        <v>53</v>
      </c>
      <c r="B48" s="15">
        <v>1.409E-2</v>
      </c>
      <c r="C48" s="14"/>
    </row>
    <row r="49" spans="1:3" x14ac:dyDescent="0.2">
      <c r="A49" s="14">
        <v>54</v>
      </c>
      <c r="B49" s="15">
        <v>1.9699999999999999E-2</v>
      </c>
      <c r="C49" s="14"/>
    </row>
    <row r="50" spans="1:3" x14ac:dyDescent="0.2">
      <c r="A50" s="14">
        <v>60</v>
      </c>
      <c r="B50" s="15">
        <v>8.0999999999999996E-3</v>
      </c>
      <c r="C50" s="14"/>
    </row>
    <row r="51" spans="1:3" x14ac:dyDescent="0.2">
      <c r="A51" s="14">
        <v>63</v>
      </c>
      <c r="B51" s="15">
        <v>3.4729999999999997E-2</v>
      </c>
      <c r="C51" s="14"/>
    </row>
    <row r="52" spans="1:3" x14ac:dyDescent="0.2">
      <c r="A52" s="14">
        <v>64</v>
      </c>
      <c r="B52" s="15">
        <v>3.8539999999999998E-2</v>
      </c>
      <c r="C52" s="14"/>
    </row>
    <row r="53" spans="1:3" x14ac:dyDescent="0.2">
      <c r="A53" s="14">
        <v>65</v>
      </c>
      <c r="B53" s="15">
        <v>2.1340000000000001E-2</v>
      </c>
      <c r="C53" s="14"/>
    </row>
    <row r="54" spans="1:3" x14ac:dyDescent="0.2">
      <c r="A54" s="14">
        <v>66</v>
      </c>
      <c r="B54" s="15">
        <v>5.2080000000000001E-2</v>
      </c>
      <c r="C54" s="14"/>
    </row>
    <row r="55" spans="1:3" x14ac:dyDescent="0.2">
      <c r="A55" s="14">
        <v>67</v>
      </c>
      <c r="B55" s="15">
        <v>6.77E-3</v>
      </c>
      <c r="C55" s="14"/>
    </row>
    <row r="56" spans="1:3" x14ac:dyDescent="0.2">
      <c r="A56" s="14">
        <v>68</v>
      </c>
      <c r="B56" s="15">
        <v>5.738E-2</v>
      </c>
      <c r="C56" s="14"/>
    </row>
    <row r="57" spans="1:3" x14ac:dyDescent="0.2">
      <c r="A57" s="14">
        <v>69</v>
      </c>
      <c r="B57" s="15">
        <v>4.3720000000000002E-2</v>
      </c>
      <c r="C57" s="14"/>
    </row>
    <row r="58" spans="1:3" x14ac:dyDescent="0.2">
      <c r="A58" s="14">
        <v>70</v>
      </c>
      <c r="B58" s="15">
        <v>1.9120000000000002E-2</v>
      </c>
      <c r="C58" s="14"/>
    </row>
    <row r="59" spans="1:3" x14ac:dyDescent="0.2">
      <c r="A59" s="14">
        <v>71</v>
      </c>
      <c r="B59" s="15">
        <v>7.0000000000000001E-3</v>
      </c>
      <c r="C59" s="14"/>
    </row>
    <row r="60" spans="1:3" x14ac:dyDescent="0.2">
      <c r="A60" s="14">
        <v>72</v>
      </c>
      <c r="B60" s="15">
        <v>4.62E-3</v>
      </c>
      <c r="C60" s="14"/>
    </row>
    <row r="61" spans="1:3" x14ac:dyDescent="0.2">
      <c r="A61" s="14">
        <v>73</v>
      </c>
      <c r="B61" s="15">
        <v>2.9180000000000001E-2</v>
      </c>
      <c r="C61" s="14"/>
    </row>
    <row r="62" spans="1:3" x14ac:dyDescent="0.2">
      <c r="A62" s="14">
        <v>74</v>
      </c>
      <c r="B62" s="15">
        <v>3.107E-2</v>
      </c>
      <c r="C62" s="14"/>
    </row>
    <row r="63" spans="1:3" x14ac:dyDescent="0.2">
      <c r="A63" s="14">
        <v>75</v>
      </c>
      <c r="B63" s="15">
        <v>1.6590000000000001E-2</v>
      </c>
      <c r="C63" s="14"/>
    </row>
    <row r="64" spans="1:3" x14ac:dyDescent="0.2">
      <c r="A64" s="14">
        <v>76</v>
      </c>
      <c r="B64" s="15">
        <v>2.078E-2</v>
      </c>
      <c r="C64" s="14"/>
    </row>
    <row r="65" spans="1:3" x14ac:dyDescent="0.2">
      <c r="A65" s="14">
        <v>77</v>
      </c>
      <c r="B65" s="15">
        <v>1.9300000000000001E-2</v>
      </c>
      <c r="C65" s="14"/>
    </row>
    <row r="66" spans="1:3" x14ac:dyDescent="0.2">
      <c r="A66" s="14">
        <v>78</v>
      </c>
      <c r="B66" s="15">
        <v>5.4199999999999998E-2</v>
      </c>
      <c r="C66" s="14"/>
    </row>
    <row r="67" spans="1:3" x14ac:dyDescent="0.2">
      <c r="A67" s="14">
        <v>80</v>
      </c>
      <c r="B67" s="15">
        <v>1.0290000000000001E-2</v>
      </c>
      <c r="C67" s="14"/>
    </row>
    <row r="68" spans="1:3" x14ac:dyDescent="0.2">
      <c r="A68" s="14">
        <v>81</v>
      </c>
      <c r="B68" s="15">
        <v>3.3770000000000001E-2</v>
      </c>
      <c r="C68" s="14"/>
    </row>
    <row r="69" spans="1:3" x14ac:dyDescent="0.2">
      <c r="A69" s="14">
        <v>82</v>
      </c>
      <c r="B69" s="15">
        <v>0.02</v>
      </c>
      <c r="C69" s="14"/>
    </row>
    <row r="70" spans="1:3" x14ac:dyDescent="0.2">
      <c r="A70" s="14">
        <v>83</v>
      </c>
      <c r="B70" s="15">
        <v>9.0100000000000006E-3</v>
      </c>
      <c r="C70" s="14"/>
    </row>
    <row r="71" spans="1:3" x14ac:dyDescent="0.2">
      <c r="A71" s="14">
        <v>84</v>
      </c>
      <c r="B71" s="15">
        <v>2.3120000000000002E-2</v>
      </c>
      <c r="C71" s="14"/>
    </row>
    <row r="72" spans="1:3" x14ac:dyDescent="0.2">
      <c r="A72" s="14">
        <v>85</v>
      </c>
      <c r="B72" s="15">
        <v>1.1339999999999999E-2</v>
      </c>
      <c r="C72" s="14"/>
    </row>
    <row r="73" spans="1:3" x14ac:dyDescent="0.2">
      <c r="A73" s="14">
        <v>86</v>
      </c>
      <c r="B73" s="15">
        <v>4.7010000000000003E-2</v>
      </c>
      <c r="C73" s="14"/>
    </row>
    <row r="74" spans="1:3" x14ac:dyDescent="0.2">
      <c r="A74" s="14">
        <v>87</v>
      </c>
      <c r="B74" s="15">
        <v>2.9919999999999999E-2</v>
      </c>
      <c r="C74" s="14"/>
    </row>
    <row r="75" spans="1:3" x14ac:dyDescent="0.2">
      <c r="A75" s="14">
        <v>88</v>
      </c>
      <c r="B75" s="15">
        <v>1.6619999999999999E-2</v>
      </c>
      <c r="C75" s="14"/>
    </row>
    <row r="76" spans="1:3" x14ac:dyDescent="0.2">
      <c r="A76" s="14">
        <v>89</v>
      </c>
      <c r="B76" s="15">
        <v>2.7730000000000001E-2</v>
      </c>
      <c r="C76" s="14"/>
    </row>
    <row r="77" spans="1:3" x14ac:dyDescent="0.2">
      <c r="A77" s="14">
        <v>90</v>
      </c>
      <c r="B77" s="15">
        <v>2.571E-2</v>
      </c>
      <c r="C77" s="14"/>
    </row>
    <row r="78" spans="1:3" x14ac:dyDescent="0.2">
      <c r="A78" s="14">
        <v>91</v>
      </c>
      <c r="B78" s="15">
        <v>1.176E-2</v>
      </c>
      <c r="C78" s="14"/>
    </row>
    <row r="79" spans="1:3" x14ac:dyDescent="0.2">
      <c r="A79" s="14">
        <v>92</v>
      </c>
      <c r="B79" s="15">
        <v>3.2259999999999997E-2</v>
      </c>
      <c r="C79" s="14"/>
    </row>
    <row r="80" spans="1:3" x14ac:dyDescent="0.2">
      <c r="A80" s="14">
        <v>93</v>
      </c>
      <c r="B80" s="15">
        <v>5.9310000000000002E-2</v>
      </c>
      <c r="C80" s="14"/>
    </row>
    <row r="81" spans="1:3" x14ac:dyDescent="0.2">
      <c r="A81" s="14">
        <v>94</v>
      </c>
      <c r="B81" s="15">
        <v>4.3299999999999998E-2</v>
      </c>
      <c r="C81" s="14"/>
    </row>
    <row r="82" spans="1:3" x14ac:dyDescent="0.2">
      <c r="A82" s="14">
        <v>95</v>
      </c>
      <c r="B82" s="15">
        <v>4.7449999999999999E-2</v>
      </c>
      <c r="C82" s="14"/>
    </row>
    <row r="83" spans="1:3" x14ac:dyDescent="0.2">
      <c r="A83" s="14">
        <v>96</v>
      </c>
      <c r="B83" s="15">
        <v>3.6240000000000001E-2</v>
      </c>
      <c r="C83" s="14"/>
    </row>
    <row r="84" spans="1:3" x14ac:dyDescent="0.2">
      <c r="A84" s="14">
        <v>97</v>
      </c>
      <c r="B84" s="15">
        <v>1.231E-2</v>
      </c>
      <c r="C84" s="14"/>
    </row>
    <row r="85" spans="1:3" x14ac:dyDescent="0.2">
      <c r="A85" s="14">
        <v>99</v>
      </c>
      <c r="B85" s="15">
        <v>2.24E-2</v>
      </c>
      <c r="C85" s="14"/>
    </row>
    <row r="86" spans="1:3" x14ac:dyDescent="0.2">
      <c r="A86" s="14">
        <v>100</v>
      </c>
      <c r="B86" s="15">
        <v>1.01E-3</v>
      </c>
      <c r="C86" s="14"/>
    </row>
    <row r="87" spans="1:3" x14ac:dyDescent="0.2">
      <c r="A87" s="14">
        <v>109</v>
      </c>
      <c r="B87" s="15">
        <v>4.3970000000000002E-2</v>
      </c>
      <c r="C87" s="14"/>
    </row>
    <row r="88" spans="1:3" x14ac:dyDescent="0.2">
      <c r="A88" s="14">
        <v>110</v>
      </c>
      <c r="B88" s="15">
        <v>6.3149999999999998E-2</v>
      </c>
      <c r="C88" s="14"/>
    </row>
    <row r="89" spans="1:3" x14ac:dyDescent="0.2">
      <c r="A89" s="14">
        <v>111</v>
      </c>
      <c r="B89" s="15">
        <v>4.5850000000000002E-2</v>
      </c>
      <c r="C89" s="14"/>
    </row>
    <row r="90" spans="1:3" x14ac:dyDescent="0.2">
      <c r="A90" s="14">
        <v>112</v>
      </c>
      <c r="B90" s="15">
        <v>2.9760000000000002E-2</v>
      </c>
      <c r="C90" s="14"/>
    </row>
    <row r="91" spans="1:3" x14ac:dyDescent="0.2">
      <c r="A91" s="14">
        <v>113</v>
      </c>
      <c r="B91" s="15">
        <v>5.457E-2</v>
      </c>
      <c r="C91" s="14"/>
    </row>
    <row r="92" spans="1:3" x14ac:dyDescent="0.2">
      <c r="A92" s="14">
        <v>114</v>
      </c>
      <c r="B92" s="15">
        <v>5.6279999999999997E-2</v>
      </c>
      <c r="C92" s="14"/>
    </row>
    <row r="93" spans="1:3" x14ac:dyDescent="0.2">
      <c r="A93" s="14">
        <v>115</v>
      </c>
      <c r="B93" s="15">
        <v>7.6990000000000003E-2</v>
      </c>
      <c r="C93" s="14"/>
    </row>
    <row r="94" spans="1:3" x14ac:dyDescent="0.2">
      <c r="A94" s="14">
        <v>116</v>
      </c>
      <c r="B94" s="15">
        <v>2.162E-2</v>
      </c>
      <c r="C94" s="14"/>
    </row>
    <row r="95" spans="1:3" x14ac:dyDescent="0.2">
      <c r="A95" s="14">
        <v>118</v>
      </c>
      <c r="B95" s="15">
        <v>0.16811000000000001</v>
      </c>
      <c r="C95" s="14"/>
    </row>
    <row r="96" spans="1:3" x14ac:dyDescent="0.2">
      <c r="A96" s="14">
        <v>122</v>
      </c>
      <c r="B96" s="15">
        <v>0.13052</v>
      </c>
      <c r="C96" s="14"/>
    </row>
    <row r="97" spans="1:3" x14ac:dyDescent="0.2">
      <c r="A97" s="14">
        <v>123</v>
      </c>
      <c r="B97" s="15">
        <v>7.8920000000000004E-2</v>
      </c>
      <c r="C97" s="14"/>
    </row>
    <row r="98" spans="1:3" x14ac:dyDescent="0.2">
      <c r="A98" s="14">
        <v>124</v>
      </c>
      <c r="B98" s="15">
        <v>2.802E-2</v>
      </c>
      <c r="C98" s="14"/>
    </row>
    <row r="99" spans="1:3" x14ac:dyDescent="0.2">
      <c r="A99" s="14">
        <v>125</v>
      </c>
      <c r="B99" s="15">
        <v>1.8749999999999999E-2</v>
      </c>
      <c r="C99" s="14"/>
    </row>
    <row r="100" spans="1:3" x14ac:dyDescent="0.2">
      <c r="A100" s="14">
        <v>126</v>
      </c>
      <c r="B100" s="15">
        <v>0.12185</v>
      </c>
      <c r="C100" s="14"/>
    </row>
    <row r="101" spans="1:3" x14ac:dyDescent="0.2">
      <c r="A101" s="14">
        <v>127</v>
      </c>
      <c r="B101" s="15">
        <v>5.3249999999999999E-2</v>
      </c>
      <c r="C101" s="14"/>
    </row>
    <row r="102" spans="1:3" x14ac:dyDescent="0.2">
      <c r="A102" s="14">
        <v>128</v>
      </c>
      <c r="B102" s="15">
        <v>6.3519999999999993E-2</v>
      </c>
      <c r="C102" s="14"/>
    </row>
    <row r="103" spans="1:3" x14ac:dyDescent="0.2">
      <c r="A103" s="14">
        <v>131</v>
      </c>
      <c r="B103" s="15">
        <v>3.0210000000000001E-2</v>
      </c>
      <c r="C103" s="14"/>
    </row>
    <row r="104" spans="1:3" x14ac:dyDescent="0.2">
      <c r="A104" s="14">
        <v>132</v>
      </c>
      <c r="B104" s="15">
        <v>2.5510000000000001E-2</v>
      </c>
      <c r="C104" s="14"/>
    </row>
    <row r="105" spans="1:3" x14ac:dyDescent="0.2">
      <c r="A105" s="14">
        <v>133</v>
      </c>
      <c r="B105" s="15">
        <v>6.6650000000000001E-2</v>
      </c>
      <c r="C105" s="14"/>
    </row>
    <row r="106" spans="1:3" x14ac:dyDescent="0.2">
      <c r="A106" s="14">
        <v>136</v>
      </c>
      <c r="B106" s="15">
        <v>4.8300000000000003E-2</v>
      </c>
      <c r="C106" s="14"/>
    </row>
    <row r="107" spans="1:3" x14ac:dyDescent="0.2">
      <c r="A107" s="14">
        <v>137</v>
      </c>
      <c r="B107" s="15">
        <v>3.0689999999999999E-2</v>
      </c>
      <c r="C107" s="14"/>
    </row>
    <row r="108" spans="1:3" x14ac:dyDescent="0.2">
      <c r="A108" s="14">
        <v>141</v>
      </c>
      <c r="B108" s="15">
        <v>3.1649999999999998E-2</v>
      </c>
      <c r="C108" s="14"/>
    </row>
    <row r="109" spans="1:3" x14ac:dyDescent="0.2">
      <c r="A109" s="14"/>
      <c r="B109" s="14"/>
      <c r="C109" s="14"/>
    </row>
    <row r="110" spans="1:3" x14ac:dyDescent="0.2">
      <c r="A110" s="14">
        <v>20</v>
      </c>
      <c r="B110" s="14"/>
      <c r="C110" s="14">
        <v>0</v>
      </c>
    </row>
    <row r="111" spans="1:3" x14ac:dyDescent="0.2">
      <c r="A111" s="14">
        <v>25</v>
      </c>
      <c r="B111" s="14"/>
      <c r="C111" s="14">
        <v>0</v>
      </c>
    </row>
    <row r="112" spans="1:3" x14ac:dyDescent="0.2">
      <c r="A112" s="14">
        <v>45</v>
      </c>
      <c r="B112" s="14"/>
      <c r="C112" s="14">
        <v>0</v>
      </c>
    </row>
    <row r="113" spans="1:3" x14ac:dyDescent="0.2">
      <c r="A113" s="14">
        <v>50</v>
      </c>
      <c r="B113" s="14"/>
      <c r="C113" s="14">
        <v>0</v>
      </c>
    </row>
    <row r="114" spans="1:3" x14ac:dyDescent="0.2">
      <c r="A114" s="14">
        <v>55</v>
      </c>
      <c r="B114" s="14"/>
      <c r="C114" s="14">
        <v>0</v>
      </c>
    </row>
    <row r="115" spans="1:3" x14ac:dyDescent="0.2">
      <c r="A115" s="14">
        <v>56</v>
      </c>
      <c r="B115" s="14"/>
      <c r="C115" s="14">
        <v>0</v>
      </c>
    </row>
    <row r="116" spans="1:3" x14ac:dyDescent="0.2">
      <c r="A116" s="14">
        <v>57</v>
      </c>
      <c r="B116" s="14"/>
      <c r="C116" s="14">
        <v>0</v>
      </c>
    </row>
    <row r="117" spans="1:3" x14ac:dyDescent="0.2">
      <c r="A117" s="14">
        <v>58</v>
      </c>
      <c r="B117" s="14"/>
      <c r="C117" s="14">
        <v>0</v>
      </c>
    </row>
    <row r="118" spans="1:3" x14ac:dyDescent="0.2">
      <c r="A118" s="14">
        <v>59</v>
      </c>
      <c r="B118" s="14"/>
      <c r="C118" s="14">
        <v>0</v>
      </c>
    </row>
    <row r="119" spans="1:3" x14ac:dyDescent="0.2">
      <c r="A119" s="14">
        <v>61</v>
      </c>
      <c r="B119" s="14"/>
      <c r="C119" s="14">
        <v>0</v>
      </c>
    </row>
    <row r="120" spans="1:3" x14ac:dyDescent="0.2">
      <c r="A120" s="14">
        <v>62</v>
      </c>
      <c r="B120" s="14"/>
      <c r="C120" s="14">
        <v>0</v>
      </c>
    </row>
    <row r="121" spans="1:3" x14ac:dyDescent="0.2">
      <c r="A121" s="14">
        <v>79</v>
      </c>
      <c r="B121" s="14"/>
      <c r="C121" s="14">
        <v>0</v>
      </c>
    </row>
    <row r="122" spans="1:3" x14ac:dyDescent="0.2">
      <c r="A122" s="14">
        <v>98</v>
      </c>
      <c r="B122" s="14"/>
      <c r="C122" s="14">
        <v>0</v>
      </c>
    </row>
    <row r="123" spans="1:3" x14ac:dyDescent="0.2">
      <c r="A123" s="14">
        <v>101</v>
      </c>
      <c r="B123" s="14"/>
      <c r="C123" s="14">
        <v>0</v>
      </c>
    </row>
    <row r="124" spans="1:3" x14ac:dyDescent="0.2">
      <c r="A124" s="14">
        <v>102</v>
      </c>
      <c r="B124" s="14"/>
      <c r="C124" s="14">
        <v>0</v>
      </c>
    </row>
    <row r="125" spans="1:3" x14ac:dyDescent="0.2">
      <c r="A125" s="14">
        <v>103</v>
      </c>
      <c r="B125" s="14"/>
      <c r="C125" s="14">
        <v>0</v>
      </c>
    </row>
    <row r="126" spans="1:3" x14ac:dyDescent="0.2">
      <c r="A126" s="14">
        <v>104</v>
      </c>
      <c r="B126" s="14"/>
      <c r="C126" s="14">
        <v>0</v>
      </c>
    </row>
    <row r="127" spans="1:3" x14ac:dyDescent="0.2">
      <c r="A127" s="14">
        <v>105</v>
      </c>
      <c r="B127" s="14"/>
      <c r="C127" s="14">
        <v>0</v>
      </c>
    </row>
    <row r="128" spans="1:3" x14ac:dyDescent="0.2">
      <c r="A128" s="14">
        <v>106</v>
      </c>
      <c r="B128" s="14"/>
      <c r="C128" s="14">
        <v>0</v>
      </c>
    </row>
    <row r="129" spans="1:3" x14ac:dyDescent="0.2">
      <c r="A129" s="14">
        <v>107</v>
      </c>
      <c r="B129" s="14"/>
      <c r="C129" s="14">
        <v>0</v>
      </c>
    </row>
    <row r="130" spans="1:3" x14ac:dyDescent="0.2">
      <c r="A130" s="14">
        <v>108</v>
      </c>
      <c r="B130" s="14"/>
      <c r="C130" s="14">
        <v>0</v>
      </c>
    </row>
    <row r="131" spans="1:3" x14ac:dyDescent="0.2">
      <c r="A131" s="14">
        <v>117</v>
      </c>
      <c r="B131" s="14"/>
      <c r="C131" s="14">
        <v>0</v>
      </c>
    </row>
    <row r="132" spans="1:3" x14ac:dyDescent="0.2">
      <c r="A132" s="14">
        <v>119</v>
      </c>
      <c r="B132" s="14"/>
      <c r="C132" s="14">
        <v>0</v>
      </c>
    </row>
    <row r="133" spans="1:3" x14ac:dyDescent="0.2">
      <c r="A133" s="14">
        <v>120</v>
      </c>
      <c r="B133" s="14"/>
      <c r="C133" s="14">
        <v>0</v>
      </c>
    </row>
    <row r="134" spans="1:3" x14ac:dyDescent="0.2">
      <c r="A134" s="14">
        <v>121</v>
      </c>
      <c r="B134" s="14"/>
      <c r="C134" s="14">
        <v>0</v>
      </c>
    </row>
    <row r="135" spans="1:3" x14ac:dyDescent="0.2">
      <c r="A135" s="14">
        <v>129</v>
      </c>
      <c r="B135" s="14"/>
      <c r="C135" s="14">
        <v>0</v>
      </c>
    </row>
    <row r="136" spans="1:3" x14ac:dyDescent="0.2">
      <c r="A136" s="14">
        <v>130</v>
      </c>
      <c r="B136" s="14"/>
      <c r="C136" s="14">
        <v>0</v>
      </c>
    </row>
    <row r="137" spans="1:3" x14ac:dyDescent="0.2">
      <c r="A137" s="14">
        <v>134</v>
      </c>
      <c r="B137" s="14"/>
      <c r="C137" s="14">
        <v>0</v>
      </c>
    </row>
    <row r="138" spans="1:3" x14ac:dyDescent="0.2">
      <c r="A138" s="14">
        <v>135</v>
      </c>
      <c r="B138" s="14"/>
      <c r="C138" s="14">
        <v>0</v>
      </c>
    </row>
    <row r="139" spans="1:3" x14ac:dyDescent="0.2">
      <c r="A139" s="14">
        <v>138</v>
      </c>
      <c r="B139" s="14"/>
      <c r="C139" s="14">
        <v>0</v>
      </c>
    </row>
    <row r="140" spans="1:3" x14ac:dyDescent="0.2">
      <c r="A140" s="14">
        <v>139</v>
      </c>
      <c r="B140" s="14"/>
      <c r="C140" s="14">
        <v>0</v>
      </c>
    </row>
    <row r="141" spans="1:3" x14ac:dyDescent="0.2">
      <c r="A141" s="14">
        <v>140</v>
      </c>
      <c r="B141" s="14"/>
      <c r="C141" s="14">
        <v>0</v>
      </c>
    </row>
    <row r="142" spans="1:3" x14ac:dyDescent="0.2">
      <c r="A142" s="14">
        <v>142</v>
      </c>
      <c r="B142" s="14"/>
      <c r="C142" s="1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DECF4-6CCD-3E4C-86CD-4FF833C58EF8}">
  <dimension ref="B2:Q101"/>
  <sheetViews>
    <sheetView workbookViewId="0">
      <selection activeCell="N17" sqref="N17"/>
    </sheetView>
  </sheetViews>
  <sheetFormatPr baseColWidth="10" defaultRowHeight="16" x14ac:dyDescent="0.2"/>
  <cols>
    <col min="3" max="4" width="10.83203125" style="1"/>
    <col min="6" max="7" width="10.83203125" style="1"/>
    <col min="10" max="11" width="10.83203125" style="1"/>
    <col min="13" max="14" width="10.83203125" style="1"/>
  </cols>
  <sheetData>
    <row r="2" spans="2:7" x14ac:dyDescent="0.2">
      <c r="B2" s="10" t="s">
        <v>2</v>
      </c>
      <c r="C2" s="10"/>
      <c r="D2" s="10"/>
      <c r="E2" s="10" t="s">
        <v>3</v>
      </c>
      <c r="F2" s="10"/>
      <c r="G2" s="10"/>
    </row>
    <row r="3" spans="2:7" ht="20" x14ac:dyDescent="0.25">
      <c r="B3" s="3" t="s">
        <v>1</v>
      </c>
      <c r="C3" s="8" t="s">
        <v>4</v>
      </c>
      <c r="D3" s="4" t="s">
        <v>0</v>
      </c>
      <c r="E3" s="3" t="s">
        <v>1</v>
      </c>
      <c r="F3" s="8" t="s">
        <v>4</v>
      </c>
      <c r="G3" s="4" t="s">
        <v>0</v>
      </c>
    </row>
    <row r="4" spans="2:7" s="1" customFormat="1" x14ac:dyDescent="0.2">
      <c r="B4" s="5">
        <v>2</v>
      </c>
      <c r="C4" s="6">
        <f>1/'Fig. 1f &amp; Suppl. Fig. 3a T1rho'!C5</f>
        <v>12.783630832713142</v>
      </c>
      <c r="D4" s="6">
        <v>-1.2843986515743699</v>
      </c>
      <c r="E4" s="5">
        <v>2</v>
      </c>
      <c r="F4" s="6">
        <f>1/'Fig. 1f &amp; Suppl. Fig. 3a T1rho'!F5</f>
        <v>6.1154820272379311</v>
      </c>
      <c r="G4" s="6">
        <v>-0.65312806218437602</v>
      </c>
    </row>
    <row r="5" spans="2:7" x14ac:dyDescent="0.2">
      <c r="B5" s="2">
        <v>3</v>
      </c>
      <c r="C5" s="6">
        <f>1/'Fig. 1f &amp; Suppl. Fig. 3a T1rho'!C6</f>
        <v>2.1478952148396009</v>
      </c>
      <c r="D5" s="6">
        <v>-0.29920722083090401</v>
      </c>
      <c r="E5" s="2">
        <v>3</v>
      </c>
      <c r="F5" s="6">
        <f>1/'Fig. 1f &amp; Suppl. Fig. 3a T1rho'!F6</f>
        <v>4.3568865901604372</v>
      </c>
      <c r="G5" s="6">
        <v>-0.41600901511897498</v>
      </c>
    </row>
    <row r="6" spans="2:7" x14ac:dyDescent="0.2">
      <c r="B6" s="2">
        <v>4</v>
      </c>
      <c r="C6" s="6">
        <f>1/'Fig. 1f &amp; Suppl. Fig. 3a T1rho'!C7</f>
        <v>2.0825228498063062</v>
      </c>
      <c r="D6" s="6">
        <v>-0.419234825675671</v>
      </c>
      <c r="E6" s="2">
        <v>4</v>
      </c>
      <c r="F6" s="6">
        <f>1/'Fig. 1f &amp; Suppl. Fig. 3a T1rho'!F7</f>
        <v>2.6619141630391447</v>
      </c>
      <c r="G6" s="6">
        <v>-0.30566701393388601</v>
      </c>
    </row>
    <row r="7" spans="2:7" x14ac:dyDescent="0.2">
      <c r="B7" s="2">
        <v>7</v>
      </c>
      <c r="C7" s="6">
        <f>1/'Fig. 1f &amp; Suppl. Fig. 3a T1rho'!C8</f>
        <v>1.0392561420955808</v>
      </c>
      <c r="D7" s="6">
        <v>-0.36389572037144202</v>
      </c>
      <c r="E7" s="2">
        <v>6</v>
      </c>
      <c r="F7" s="6">
        <f>1/'Fig. 1f &amp; Suppl. Fig. 3a T1rho'!F8</f>
        <v>2.4546233610999733</v>
      </c>
      <c r="G7" s="6">
        <v>-0.46939820383622299</v>
      </c>
    </row>
    <row r="8" spans="2:7" x14ac:dyDescent="0.2">
      <c r="B8" s="2">
        <v>8</v>
      </c>
      <c r="C8" s="6">
        <f>1/'Fig. 1f &amp; Suppl. Fig. 3a T1rho'!C9</f>
        <v>0.7326295901536114</v>
      </c>
      <c r="D8" s="6">
        <v>-0.28046783938136299</v>
      </c>
      <c r="E8" s="2">
        <v>7</v>
      </c>
      <c r="F8" s="6">
        <f>1/'Fig. 1f &amp; Suppl. Fig. 3a T1rho'!F9</f>
        <v>2.4954509672748042</v>
      </c>
      <c r="G8" s="6">
        <v>-0.50113864756357696</v>
      </c>
    </row>
    <row r="9" spans="2:7" x14ac:dyDescent="0.2">
      <c r="B9" s="2">
        <v>10</v>
      </c>
      <c r="C9" s="6">
        <f>1/'Fig. 1f &amp; Suppl. Fig. 3a T1rho'!C10</f>
        <v>1.1331153710219357</v>
      </c>
      <c r="D9" s="6">
        <v>-0.19184558019966799</v>
      </c>
      <c r="E9" s="2">
        <v>8</v>
      </c>
      <c r="F9" s="6">
        <f>1/'Fig. 1f &amp; Suppl. Fig. 3a T1rho'!F10</f>
        <v>2.4218936045189587</v>
      </c>
      <c r="G9" s="6">
        <v>-0.59529471518376598</v>
      </c>
    </row>
    <row r="10" spans="2:7" x14ac:dyDescent="0.2">
      <c r="B10" s="2">
        <v>11</v>
      </c>
      <c r="C10" s="6">
        <f>1/'Fig. 1f &amp; Suppl. Fig. 3a T1rho'!C11</f>
        <v>1.4871374525630119</v>
      </c>
      <c r="D10" s="6">
        <v>-0.24891662082925001</v>
      </c>
      <c r="E10" s="2">
        <v>9</v>
      </c>
      <c r="F10" s="6">
        <f>1/'Fig. 1f &amp; Suppl. Fig. 3a T1rho'!F11</f>
        <v>2.7140253967297894</v>
      </c>
      <c r="G10" s="6">
        <v>-1.7233256259786101</v>
      </c>
    </row>
    <row r="11" spans="2:7" x14ac:dyDescent="0.2">
      <c r="B11" s="2">
        <v>12</v>
      </c>
      <c r="C11" s="6">
        <f>1/'Fig. 1f &amp; Suppl. Fig. 3a T1rho'!C12</f>
        <v>1.1401121366026656</v>
      </c>
      <c r="D11" s="6">
        <v>-0.26102633740555897</v>
      </c>
      <c r="E11" s="2">
        <v>10</v>
      </c>
      <c r="F11" s="6">
        <f>1/'Fig. 1f &amp; Suppl. Fig. 3a T1rho'!F12</f>
        <v>1.61054652649814</v>
      </c>
      <c r="G11" s="6">
        <v>-0.23199596652109</v>
      </c>
    </row>
    <row r="12" spans="2:7" x14ac:dyDescent="0.2">
      <c r="B12" s="2">
        <v>13</v>
      </c>
      <c r="C12" s="6">
        <f>1/'Fig. 1f &amp; Suppl. Fig. 3a T1rho'!C13</f>
        <v>0.24165059590978608</v>
      </c>
      <c r="D12" s="6">
        <v>-0.37783275211866402</v>
      </c>
      <c r="E12" s="2">
        <v>11</v>
      </c>
      <c r="F12" s="6">
        <f>1/'Fig. 1f &amp; Suppl. Fig. 3a T1rho'!F13</f>
        <v>3.0609869188319569</v>
      </c>
      <c r="G12" s="6">
        <v>-0.336724312560235</v>
      </c>
    </row>
    <row r="13" spans="2:7" x14ac:dyDescent="0.2">
      <c r="B13" s="2">
        <v>15</v>
      </c>
      <c r="C13" s="6">
        <f>1/'Fig. 1f &amp; Suppl. Fig. 3a T1rho'!C14</f>
        <v>2.0853490973970308</v>
      </c>
      <c r="D13" s="6">
        <v>-0.88360633974806402</v>
      </c>
      <c r="E13" s="2">
        <v>12</v>
      </c>
      <c r="F13" s="6">
        <f>1/'Fig. 1f &amp; Suppl. Fig. 3a T1rho'!F14</f>
        <v>2.4189634418936472</v>
      </c>
      <c r="G13" s="6">
        <v>-0.49360762964629501</v>
      </c>
    </row>
    <row r="14" spans="2:7" x14ac:dyDescent="0.2">
      <c r="B14" s="2">
        <v>21</v>
      </c>
      <c r="C14" s="6">
        <f>1/'Fig. 1f &amp; Suppl. Fig. 3a T1rho'!C15</f>
        <v>2.4294394046831531</v>
      </c>
      <c r="D14" s="6">
        <v>-0.41509700621714002</v>
      </c>
      <c r="E14" s="2">
        <v>13</v>
      </c>
      <c r="F14" s="6">
        <f>1/'Fig. 1f &amp; Suppl. Fig. 3a T1rho'!F15</f>
        <v>1.6641689759867904</v>
      </c>
      <c r="G14" s="6">
        <v>-0.29589744196594397</v>
      </c>
    </row>
    <row r="15" spans="2:7" x14ac:dyDescent="0.2">
      <c r="B15" s="2">
        <v>22</v>
      </c>
      <c r="C15" s="6">
        <f>1/'Fig. 1f &amp; Suppl. Fig. 3a T1rho'!C16</f>
        <v>2.3326493912559934</v>
      </c>
      <c r="D15" s="6">
        <v>-0.52967153189466598</v>
      </c>
      <c r="E15" s="2">
        <v>14</v>
      </c>
      <c r="F15" s="6">
        <f>1/'Fig. 1f &amp; Suppl. Fig. 3a T1rho'!F16</f>
        <v>3.3595886925082885</v>
      </c>
      <c r="G15" s="6">
        <v>-0.30028009552849699</v>
      </c>
    </row>
    <row r="16" spans="2:7" x14ac:dyDescent="0.2">
      <c r="B16" s="2">
        <v>23</v>
      </c>
      <c r="C16" s="6">
        <f>1/'Fig. 1f &amp; Suppl. Fig. 3a T1rho'!C17</f>
        <v>1.7921485969117745</v>
      </c>
      <c r="D16" s="6">
        <v>-0.75099726586112403</v>
      </c>
      <c r="E16" s="2">
        <v>15</v>
      </c>
      <c r="F16" s="6">
        <f>1/'Fig. 1f &amp; Suppl. Fig. 3a T1rho'!F17</f>
        <v>2.6474243287839645</v>
      </c>
      <c r="G16" s="6">
        <v>-0.65512094053088499</v>
      </c>
    </row>
    <row r="17" spans="2:7" x14ac:dyDescent="0.2">
      <c r="B17" s="2">
        <v>26</v>
      </c>
      <c r="C17" s="6">
        <f>1/'Fig. 1f &amp; Suppl. Fig. 3a T1rho'!C18</f>
        <v>2.1462451291243161</v>
      </c>
      <c r="D17" s="6">
        <v>-0.466799214881299</v>
      </c>
      <c r="E17" s="2">
        <v>17</v>
      </c>
      <c r="F17" s="6">
        <f>1/'Fig. 1f &amp; Suppl. Fig. 3a T1rho'!F18</f>
        <v>2.3008637295485741</v>
      </c>
      <c r="G17" s="6">
        <v>-0.47235321156737697</v>
      </c>
    </row>
    <row r="18" spans="2:7" x14ac:dyDescent="0.2">
      <c r="B18" s="2">
        <v>27</v>
      </c>
      <c r="C18" s="6">
        <f>1/'Fig. 1f &amp; Suppl. Fig. 3a T1rho'!C19</f>
        <v>1.7329416004741982</v>
      </c>
      <c r="D18" s="6">
        <v>-0.338311845738484</v>
      </c>
      <c r="E18" s="2">
        <v>18</v>
      </c>
      <c r="F18" s="6">
        <f>1/'Fig. 1f &amp; Suppl. Fig. 3a T1rho'!F19</f>
        <v>2.0779296942701477</v>
      </c>
      <c r="G18" s="6">
        <v>-0.54937228826161899</v>
      </c>
    </row>
    <row r="19" spans="2:7" x14ac:dyDescent="0.2">
      <c r="B19" s="2">
        <v>28</v>
      </c>
      <c r="C19" s="6">
        <f>1/'Fig. 1f &amp; Suppl. Fig. 3a T1rho'!C20</f>
        <v>4.6721100135776013</v>
      </c>
      <c r="D19" s="6">
        <v>-0.38291053596061198</v>
      </c>
      <c r="E19" s="2">
        <v>19</v>
      </c>
      <c r="F19" s="6">
        <f>1/'Fig. 1f &amp; Suppl. Fig. 3a T1rho'!F20</f>
        <v>2.6880462274830688</v>
      </c>
      <c r="G19" s="6">
        <v>-0.70234179377962103</v>
      </c>
    </row>
    <row r="20" spans="2:7" x14ac:dyDescent="0.2">
      <c r="B20" s="2">
        <v>29</v>
      </c>
      <c r="C20" s="6">
        <f>1/'Fig. 1f &amp; Suppl. Fig. 3a T1rho'!C21</f>
        <v>1.4377054265791647</v>
      </c>
      <c r="D20" s="6">
        <v>-0.34900002479778502</v>
      </c>
      <c r="E20" s="2">
        <v>21</v>
      </c>
      <c r="F20" s="6">
        <f>1/'Fig. 1f &amp; Suppl. Fig. 3a T1rho'!F21</f>
        <v>3.1415265515535045</v>
      </c>
      <c r="G20" s="6">
        <v>-0.53926015358481205</v>
      </c>
    </row>
    <row r="21" spans="2:7" x14ac:dyDescent="0.2">
      <c r="B21" s="2">
        <v>32</v>
      </c>
      <c r="C21" s="6">
        <f>1/'Fig. 1f &amp; Suppl. Fig. 3a T1rho'!C22</f>
        <v>1.2576676768905344</v>
      </c>
      <c r="D21" s="6">
        <v>-0.557368426540087</v>
      </c>
      <c r="E21" s="2">
        <v>22</v>
      </c>
      <c r="F21" s="6">
        <f>1/'Fig. 1f &amp; Suppl. Fig. 3a T1rho'!F22</f>
        <v>3.3889973571641674</v>
      </c>
      <c r="G21" s="6">
        <v>-0.336760871197269</v>
      </c>
    </row>
    <row r="22" spans="2:7" x14ac:dyDescent="0.2">
      <c r="B22" s="2">
        <v>33</v>
      </c>
      <c r="C22" s="6">
        <f>1/'Fig. 1f &amp; Suppl. Fig. 3a T1rho'!C23</f>
        <v>1.580273817949438</v>
      </c>
      <c r="D22" s="6">
        <v>-0.39048902060367702</v>
      </c>
      <c r="E22" s="2">
        <v>24</v>
      </c>
      <c r="F22" s="6">
        <f>1/'Fig. 1f &amp; Suppl. Fig. 3a T1rho'!F23</f>
        <v>1.5747354035231036</v>
      </c>
      <c r="G22" s="6">
        <v>-1.02676634837815</v>
      </c>
    </row>
    <row r="23" spans="2:7" x14ac:dyDescent="0.2">
      <c r="B23" s="2">
        <v>35</v>
      </c>
      <c r="C23" s="6">
        <f>1/'Fig. 1f &amp; Suppl. Fig. 3a T1rho'!C24</f>
        <v>1.2521482256491085</v>
      </c>
      <c r="D23" s="6">
        <v>-0.55026402826487397</v>
      </c>
      <c r="E23" s="2">
        <v>26</v>
      </c>
      <c r="F23" s="6">
        <f>1/'Fig. 1f &amp; Suppl. Fig. 3a T1rho'!F24</f>
        <v>2.018702685345803</v>
      </c>
      <c r="G23" s="6">
        <v>-0.474307488637221</v>
      </c>
    </row>
    <row r="24" spans="2:7" x14ac:dyDescent="0.2">
      <c r="B24" s="2">
        <v>36</v>
      </c>
      <c r="C24" s="6">
        <f>1/'Fig. 1f &amp; Suppl. Fig. 3a T1rho'!C25</f>
        <v>1.986210224555893</v>
      </c>
      <c r="D24" s="6">
        <v>-0.97703266836723102</v>
      </c>
      <c r="E24" s="2">
        <v>27</v>
      </c>
      <c r="F24" s="6">
        <f>1/'Fig. 1f &amp; Suppl. Fig. 3a T1rho'!F25</f>
        <v>3.2257401023914487</v>
      </c>
      <c r="G24" s="6">
        <v>-0.30576109220418601</v>
      </c>
    </row>
    <row r="25" spans="2:7" x14ac:dyDescent="0.2">
      <c r="B25" s="2">
        <v>38</v>
      </c>
      <c r="C25" s="6">
        <f>1/'Fig. 1f &amp; Suppl. Fig. 3a T1rho'!C26</f>
        <v>2.424767369514881</v>
      </c>
      <c r="D25" s="6">
        <v>-0.81060660641190796</v>
      </c>
      <c r="E25" s="2">
        <v>28</v>
      </c>
      <c r="F25" s="6">
        <f>1/'Fig. 1f &amp; Suppl. Fig. 3a T1rho'!F26</f>
        <v>2.6801903741352318</v>
      </c>
      <c r="G25" s="6">
        <v>-0.50197686349944304</v>
      </c>
    </row>
    <row r="26" spans="2:7" x14ac:dyDescent="0.2">
      <c r="B26" s="2">
        <v>39</v>
      </c>
      <c r="C26" s="6">
        <f>1/'Fig. 1f &amp; Suppl. Fig. 3a T1rho'!C27</f>
        <v>0.12050020546668232</v>
      </c>
      <c r="D26" s="6">
        <v>-0.21650310525022401</v>
      </c>
      <c r="E26" s="2">
        <v>30</v>
      </c>
      <c r="F26" s="6">
        <f>1/'Fig. 1f &amp; Suppl. Fig. 3a T1rho'!F27</f>
        <v>3.5678832310270829</v>
      </c>
      <c r="G26" s="6">
        <v>-0.30079815471503402</v>
      </c>
    </row>
    <row r="27" spans="2:7" x14ac:dyDescent="0.2">
      <c r="B27" s="2">
        <v>40</v>
      </c>
      <c r="C27" s="6">
        <f>1/'Fig. 1f &amp; Suppl. Fig. 3a T1rho'!C28</f>
        <v>1.6189541966317429</v>
      </c>
      <c r="D27" s="6">
        <v>-0.517009599984805</v>
      </c>
      <c r="E27" s="2">
        <v>32</v>
      </c>
      <c r="F27" s="6">
        <f>1/'Fig. 1f &amp; Suppl. Fig. 3a T1rho'!F28</f>
        <v>1.552379285082784</v>
      </c>
      <c r="G27" s="6">
        <v>-0.26421729664723498</v>
      </c>
    </row>
    <row r="28" spans="2:7" x14ac:dyDescent="0.2">
      <c r="B28" s="2">
        <v>41</v>
      </c>
      <c r="C28" s="6">
        <f>1/'Fig. 1f &amp; Suppl. Fig. 3a T1rho'!C29</f>
        <v>1.1072422866303846</v>
      </c>
      <c r="D28" s="6">
        <v>-6.2633255099009896E-2</v>
      </c>
      <c r="E28" s="2">
        <v>33</v>
      </c>
      <c r="F28" s="6">
        <f>1/'Fig. 1f &amp; Suppl. Fig. 3a T1rho'!F29</f>
        <v>2.2165602530213993</v>
      </c>
      <c r="G28" s="6">
        <v>-0.226116475699527</v>
      </c>
    </row>
    <row r="29" spans="2:7" x14ac:dyDescent="0.2">
      <c r="B29" s="2">
        <v>42</v>
      </c>
      <c r="C29" s="6">
        <f>1/'Fig. 1f &amp; Suppl. Fig. 3a T1rho'!C30</f>
        <v>1.0626449374083342</v>
      </c>
      <c r="D29" s="6">
        <v>-0.33517638530212102</v>
      </c>
      <c r="E29" s="2">
        <v>34</v>
      </c>
      <c r="F29" s="6">
        <f>1/'Fig. 1f &amp; Suppl. Fig. 3a T1rho'!F30</f>
        <v>2.6431828830003914</v>
      </c>
      <c r="G29" s="6">
        <v>-0.77218957888918405</v>
      </c>
    </row>
    <row r="30" spans="2:7" x14ac:dyDescent="0.2">
      <c r="B30" s="2">
        <v>43</v>
      </c>
      <c r="C30" s="6">
        <f>1/'Fig. 1f &amp; Suppl. Fig. 3a T1rho'!C31</f>
        <v>2.4642738911348441</v>
      </c>
      <c r="D30" s="6">
        <v>-0.82283913359733996</v>
      </c>
      <c r="E30" s="2">
        <v>35</v>
      </c>
      <c r="F30" s="6">
        <f>1/'Fig. 1f &amp; Suppl. Fig. 3a T1rho'!F31</f>
        <v>2.0288032009098926</v>
      </c>
      <c r="G30" s="6">
        <v>-0.456219500527209</v>
      </c>
    </row>
    <row r="31" spans="2:7" x14ac:dyDescent="0.2">
      <c r="B31" s="2">
        <v>44</v>
      </c>
      <c r="C31" s="6">
        <f>1/'Fig. 1f &amp; Suppl. Fig. 3a T1rho'!C32</f>
        <v>1.0925526145052775</v>
      </c>
      <c r="D31" s="6">
        <v>-0.17787798846005201</v>
      </c>
      <c r="E31" s="2">
        <v>37</v>
      </c>
      <c r="F31" s="6">
        <f>1/'Fig. 1f &amp; Suppl. Fig. 3a T1rho'!F32</f>
        <v>1.2964376467388485</v>
      </c>
      <c r="G31" s="6">
        <v>-0.55690551555946299</v>
      </c>
    </row>
    <row r="32" spans="2:7" x14ac:dyDescent="0.2">
      <c r="B32" s="2">
        <v>46</v>
      </c>
      <c r="C32" s="6">
        <f>1/'Fig. 1f &amp; Suppl. Fig. 3a T1rho'!C33</f>
        <v>2.0870019646548608</v>
      </c>
      <c r="D32" s="6">
        <v>-0.20724782461611899</v>
      </c>
      <c r="E32" s="2">
        <v>38</v>
      </c>
      <c r="F32" s="6">
        <f>1/'Fig. 1f &amp; Suppl. Fig. 3a T1rho'!F33</f>
        <v>1.4299368710935922</v>
      </c>
      <c r="G32" s="6">
        <v>-0.78459735953336196</v>
      </c>
    </row>
    <row r="33" spans="2:7" x14ac:dyDescent="0.2">
      <c r="B33" s="2">
        <v>48</v>
      </c>
      <c r="C33" s="6">
        <f>1/'Fig. 1f &amp; Suppl. Fig. 3a T1rho'!C34</f>
        <v>2.9064553061652116</v>
      </c>
      <c r="D33" s="6">
        <v>-0.17680572306461201</v>
      </c>
      <c r="E33" s="2">
        <v>39</v>
      </c>
      <c r="F33" s="6">
        <f>1/'Fig. 1f &amp; Suppl. Fig. 3a T1rho'!F34</f>
        <v>1.5284941646410295</v>
      </c>
      <c r="G33" s="6">
        <v>-0.391244959663337</v>
      </c>
    </row>
    <row r="34" spans="2:7" x14ac:dyDescent="0.2">
      <c r="B34" s="2">
        <v>49</v>
      </c>
      <c r="C34" s="6">
        <f>1/'Fig. 1f &amp; Suppl. Fig. 3a T1rho'!C35</f>
        <v>2.8791332662654474</v>
      </c>
      <c r="D34" s="6">
        <v>-0.445778899007508</v>
      </c>
      <c r="E34" s="2">
        <v>40</v>
      </c>
      <c r="F34" s="6">
        <f>1/'Fig. 1f &amp; Suppl. Fig. 3a T1rho'!F35</f>
        <v>1.4845769423754742</v>
      </c>
      <c r="G34" s="6">
        <v>-0.53246138327456904</v>
      </c>
    </row>
    <row r="35" spans="2:7" x14ac:dyDescent="0.2">
      <c r="B35" s="2">
        <v>51</v>
      </c>
      <c r="C35" s="6">
        <f>1/'Fig. 1f &amp; Suppl. Fig. 3a T1rho'!C36</f>
        <v>1.0021604038218734</v>
      </c>
      <c r="D35" s="6">
        <v>-0.23004975573709399</v>
      </c>
      <c r="E35" s="2">
        <v>41</v>
      </c>
      <c r="F35" s="6">
        <f>1/'Fig. 1f &amp; Suppl. Fig. 3a T1rho'!F36</f>
        <v>1.446192774496103</v>
      </c>
      <c r="G35" s="6">
        <v>-0.40982195202001998</v>
      </c>
    </row>
    <row r="36" spans="2:7" x14ac:dyDescent="0.2">
      <c r="B36" s="2">
        <v>52</v>
      </c>
      <c r="C36" s="6">
        <f>1/'Fig. 1f &amp; Suppl. Fig. 3a T1rho'!C37</f>
        <v>0.47302439273448732</v>
      </c>
      <c r="D36" s="6">
        <v>-0.32943927877942902</v>
      </c>
      <c r="E36" s="2">
        <v>42</v>
      </c>
      <c r="F36" s="6">
        <f>1/'Fig. 1f &amp; Suppl. Fig. 3a T1rho'!F37</f>
        <v>1.836806848999923</v>
      </c>
      <c r="G36" s="6">
        <v>-0.67204829838021596</v>
      </c>
    </row>
    <row r="37" spans="2:7" x14ac:dyDescent="0.2">
      <c r="B37" s="2">
        <v>53</v>
      </c>
      <c r="C37" s="6">
        <f>1/'Fig. 1f &amp; Suppl. Fig. 3a T1rho'!C38</f>
        <v>1.4517120870744635</v>
      </c>
      <c r="D37" s="6">
        <v>-0.33270937073755402</v>
      </c>
      <c r="E37" s="2">
        <v>43</v>
      </c>
      <c r="F37" s="6">
        <f>1/'Fig. 1f &amp; Suppl. Fig. 3a T1rho'!F38</f>
        <v>1.8692653126725571</v>
      </c>
      <c r="G37" s="6">
        <v>-0.41145820926534898</v>
      </c>
    </row>
    <row r="38" spans="2:7" x14ac:dyDescent="0.2">
      <c r="B38" s="2">
        <v>55</v>
      </c>
      <c r="C38" s="6">
        <f>1/'Fig. 1f &amp; Suppl. Fig. 3a T1rho'!C39</f>
        <v>-8.1184357839416577E-2</v>
      </c>
      <c r="D38" s="6">
        <v>-1.9468228200173101</v>
      </c>
      <c r="E38" s="2">
        <v>44</v>
      </c>
      <c r="F38" s="6">
        <f>1/'Fig. 1f &amp; Suppl. Fig. 3a T1rho'!F39</f>
        <v>1.8347324893388097</v>
      </c>
      <c r="G38" s="6">
        <v>-0.42136106352706099</v>
      </c>
    </row>
    <row r="39" spans="2:7" x14ac:dyDescent="0.2">
      <c r="B39" s="2">
        <v>56</v>
      </c>
      <c r="C39" s="6">
        <f>1/'Fig. 1f &amp; Suppl. Fig. 3a T1rho'!C40</f>
        <v>1.7274009441592015</v>
      </c>
      <c r="D39" s="6">
        <v>-0.378890324794741</v>
      </c>
      <c r="E39" s="2">
        <v>46</v>
      </c>
      <c r="F39" s="6">
        <f>1/'Fig. 1f &amp; Suppl. Fig. 3a T1rho'!F40</f>
        <v>5.2489278079667399</v>
      </c>
      <c r="G39" s="6">
        <v>-0.66827677019515697</v>
      </c>
    </row>
    <row r="40" spans="2:7" x14ac:dyDescent="0.2">
      <c r="B40" s="2">
        <v>60</v>
      </c>
      <c r="C40" s="6">
        <f>1/'Fig. 1f &amp; Suppl. Fig. 3a T1rho'!C41</f>
        <v>2.0413543598717561</v>
      </c>
      <c r="D40" s="6">
        <v>-0.66359202184507304</v>
      </c>
      <c r="E40" s="2">
        <v>47</v>
      </c>
      <c r="F40" s="6">
        <f>1/'Fig. 1f &amp; Suppl. Fig. 3a T1rho'!F41</f>
        <v>3.8189030919886755</v>
      </c>
      <c r="G40" s="6">
        <v>-0.75191035596317202</v>
      </c>
    </row>
    <row r="41" spans="2:7" x14ac:dyDescent="0.2">
      <c r="B41" s="2">
        <v>63</v>
      </c>
      <c r="C41" s="6">
        <f>1/'Fig. 1f &amp; Suppl. Fig. 3a T1rho'!C42</f>
        <v>1.8832852907908306</v>
      </c>
      <c r="D41" s="6">
        <v>-0.228076861690164</v>
      </c>
      <c r="E41" s="2">
        <v>48</v>
      </c>
      <c r="F41" s="6">
        <f>1/'Fig. 1f &amp; Suppl. Fig. 3a T1rho'!F42</f>
        <v>6.7251486469302248</v>
      </c>
      <c r="G41" s="6">
        <v>-0.54875035663674199</v>
      </c>
    </row>
    <row r="42" spans="2:7" x14ac:dyDescent="0.2">
      <c r="B42" s="2">
        <v>64</v>
      </c>
      <c r="C42" s="6">
        <f>1/'Fig. 1f &amp; Suppl. Fig. 3a T1rho'!C43</f>
        <v>1.4169948804367642</v>
      </c>
      <c r="D42" s="6">
        <v>-0.62077567210164697</v>
      </c>
      <c r="E42" s="2">
        <v>49</v>
      </c>
      <c r="F42" s="6">
        <f>1/'Fig. 1f &amp; Suppl. Fig. 3a T1rho'!F43</f>
        <v>2.2449315156092666</v>
      </c>
      <c r="G42" s="6">
        <v>-1.0136876634988501</v>
      </c>
    </row>
    <row r="43" spans="2:7" x14ac:dyDescent="0.2">
      <c r="B43" s="2">
        <v>66</v>
      </c>
      <c r="C43" s="6">
        <f>1/'Fig. 1f &amp; Suppl. Fig. 3a T1rho'!C44</f>
        <v>1.9197152217695626</v>
      </c>
      <c r="D43" s="6">
        <v>-0.769911712311248</v>
      </c>
      <c r="E43" s="2">
        <v>51</v>
      </c>
      <c r="F43" s="6">
        <f>1/'Fig. 1f &amp; Suppl. Fig. 3a T1rho'!F44</f>
        <v>2.1231390005354225</v>
      </c>
      <c r="G43" s="6">
        <v>-0.31694831183692501</v>
      </c>
    </row>
    <row r="44" spans="2:7" x14ac:dyDescent="0.2">
      <c r="B44" s="2">
        <v>67</v>
      </c>
      <c r="C44" s="6">
        <f>1/'Fig. 1f &amp; Suppl. Fig. 3a T1rho'!C45</f>
        <v>2.6177777006693921</v>
      </c>
      <c r="D44" s="6">
        <v>-0.35343595016560098</v>
      </c>
      <c r="E44" s="2">
        <v>52</v>
      </c>
      <c r="F44" s="6">
        <f>1/'Fig. 1f &amp; Suppl. Fig. 3a T1rho'!F45</f>
        <v>2.7226599098415623</v>
      </c>
      <c r="G44" s="6">
        <v>-0.51883554616240901</v>
      </c>
    </row>
    <row r="45" spans="2:7" x14ac:dyDescent="0.2">
      <c r="B45" s="2">
        <v>68</v>
      </c>
      <c r="C45" s="6">
        <f>1/'Fig. 1f &amp; Suppl. Fig. 3a T1rho'!C46</f>
        <v>4.2851426594975184</v>
      </c>
      <c r="D45" s="6">
        <v>-0.71169840441309995</v>
      </c>
      <c r="E45" s="2">
        <v>53</v>
      </c>
      <c r="F45" s="6">
        <f>1/'Fig. 1f &amp; Suppl. Fig. 3a T1rho'!F46</f>
        <v>3.2658582401083049</v>
      </c>
      <c r="G45" s="6">
        <v>-0.59444758058696801</v>
      </c>
    </row>
    <row r="46" spans="2:7" x14ac:dyDescent="0.2">
      <c r="B46" s="2">
        <v>70</v>
      </c>
      <c r="C46" s="6">
        <f>1/'Fig. 1f &amp; Suppl. Fig. 3a T1rho'!C47</f>
        <v>1.9379054931835673</v>
      </c>
      <c r="D46" s="6">
        <v>-0.38933341926038401</v>
      </c>
      <c r="E46" s="2">
        <v>54</v>
      </c>
      <c r="F46" s="6">
        <f>1/'Fig. 1f &amp; Suppl. Fig. 3a T1rho'!F47</f>
        <v>4.1941709658777082</v>
      </c>
      <c r="G46" s="6">
        <v>-2.1837720542459702</v>
      </c>
    </row>
    <row r="47" spans="2:7" x14ac:dyDescent="0.2">
      <c r="B47" s="2">
        <v>71</v>
      </c>
      <c r="C47" s="6">
        <f>1/'Fig. 1f &amp; Suppl. Fig. 3a T1rho'!C48</f>
        <v>3.0337195190108281</v>
      </c>
      <c r="D47" s="6">
        <v>-0.45159343811484098</v>
      </c>
      <c r="E47" s="2">
        <v>55</v>
      </c>
      <c r="F47" s="6">
        <f>1/'Fig. 1f &amp; Suppl. Fig. 3a T1rho'!F48</f>
        <v>2.4190270859833101</v>
      </c>
      <c r="G47" s="6">
        <v>-1.8004845495222199</v>
      </c>
    </row>
    <row r="48" spans="2:7" x14ac:dyDescent="0.2">
      <c r="B48" s="2">
        <v>72</v>
      </c>
      <c r="C48" s="6">
        <f>1/'Fig. 1f &amp; Suppl. Fig. 3a T1rho'!C49</f>
        <v>8.4345410893866362</v>
      </c>
      <c r="D48" s="6">
        <v>-0.96571194448814901</v>
      </c>
      <c r="E48" s="2">
        <v>59</v>
      </c>
      <c r="F48" s="6">
        <f>1/'Fig. 1f &amp; Suppl. Fig. 3a T1rho'!F49</f>
        <v>5.6265630080092404</v>
      </c>
      <c r="G48" s="6">
        <v>-1.5922217271013499</v>
      </c>
    </row>
    <row r="49" spans="2:7" x14ac:dyDescent="0.2">
      <c r="B49" s="2">
        <v>73</v>
      </c>
      <c r="C49" s="6">
        <f>1/'Fig. 1f &amp; Suppl. Fig. 3a T1rho'!C50</f>
        <v>3.7007445681110558</v>
      </c>
      <c r="D49" s="6">
        <v>-0.25749449145314202</v>
      </c>
      <c r="E49" s="2">
        <v>60</v>
      </c>
      <c r="F49" s="6">
        <f>1/'Fig. 1f &amp; Suppl. Fig. 3a T1rho'!F50</f>
        <v>1.3488630206999632</v>
      </c>
      <c r="G49" s="6">
        <v>-1.2236953971984801</v>
      </c>
    </row>
    <row r="50" spans="2:7" x14ac:dyDescent="0.2">
      <c r="B50" s="2">
        <v>74</v>
      </c>
      <c r="C50" s="6">
        <f>1/'Fig. 1f &amp; Suppl. Fig. 3a T1rho'!C51</f>
        <v>4.3302085155532053</v>
      </c>
      <c r="D50" s="6">
        <v>-0.59308664186071203</v>
      </c>
      <c r="E50" s="2">
        <v>61</v>
      </c>
      <c r="F50" s="6">
        <f>1/'Fig. 1f &amp; Suppl. Fig. 3a T1rho'!F51</f>
        <v>5.8628140225145282</v>
      </c>
      <c r="G50" s="6">
        <v>-2.8908328205516098</v>
      </c>
    </row>
    <row r="51" spans="2:7" x14ac:dyDescent="0.2">
      <c r="B51" s="2">
        <v>75</v>
      </c>
      <c r="C51" s="6">
        <f>1/'Fig. 1f &amp; Suppl. Fig. 3a T1rho'!C52</f>
        <v>2.8314200694245475</v>
      </c>
      <c r="D51" s="6">
        <v>-0.49476779957452199</v>
      </c>
      <c r="E51" s="2">
        <v>62</v>
      </c>
      <c r="F51" s="6">
        <f>1/'Fig. 1f &amp; Suppl. Fig. 3a T1rho'!F52</f>
        <v>3.2917928519457269</v>
      </c>
      <c r="G51" s="6">
        <v>-0.25581433538461301</v>
      </c>
    </row>
    <row r="52" spans="2:7" x14ac:dyDescent="0.2">
      <c r="B52" s="2">
        <v>76</v>
      </c>
      <c r="C52" s="6">
        <f>1/'Fig. 1f &amp; Suppl. Fig. 3a T1rho'!C53</f>
        <v>6.5696876318997139</v>
      </c>
      <c r="D52" s="6">
        <v>-1.1652014446857599</v>
      </c>
      <c r="E52" s="2">
        <v>63</v>
      </c>
      <c r="F52" s="6">
        <f>1/'Fig. 1f &amp; Suppl. Fig. 3a T1rho'!F53</f>
        <v>3.6503573065480484</v>
      </c>
      <c r="G52" s="6">
        <v>-0.504297033226078</v>
      </c>
    </row>
    <row r="53" spans="2:7" x14ac:dyDescent="0.2">
      <c r="B53" s="2">
        <v>77</v>
      </c>
      <c r="C53" s="6">
        <f>1/'Fig. 1f &amp; Suppl. Fig. 3a T1rho'!C54</f>
        <v>11.535847165457202</v>
      </c>
      <c r="D53" s="6">
        <v>-2.20783513913551</v>
      </c>
      <c r="E53" s="2">
        <v>67</v>
      </c>
      <c r="F53" s="6">
        <f>1/'Fig. 1f &amp; Suppl. Fig. 3a T1rho'!F54</f>
        <v>3.9683453545062077</v>
      </c>
      <c r="G53" s="6">
        <v>-0.67075766258543001</v>
      </c>
    </row>
    <row r="54" spans="2:7" x14ac:dyDescent="0.2">
      <c r="B54" s="2">
        <v>78</v>
      </c>
      <c r="C54" s="6">
        <f>1/'Fig. 1f &amp; Suppl. Fig. 3a T1rho'!C55</f>
        <v>9.6005718700783813</v>
      </c>
      <c r="D54" s="6">
        <v>-1.1060061549557101</v>
      </c>
      <c r="E54" s="2">
        <v>68</v>
      </c>
      <c r="F54" s="6">
        <f>1/'Fig. 1f &amp; Suppl. Fig. 3a T1rho'!F55</f>
        <v>2.8829535293108872</v>
      </c>
      <c r="G54" s="6">
        <v>-0.42756613677259298</v>
      </c>
    </row>
    <row r="55" spans="2:7" x14ac:dyDescent="0.2">
      <c r="B55" s="2">
        <v>80</v>
      </c>
      <c r="C55" s="6">
        <f>1/'Fig. 1f &amp; Suppl. Fig. 3a T1rho'!C56</f>
        <v>1.9578214945642316</v>
      </c>
      <c r="D55" s="6">
        <v>-0.26525078431839699</v>
      </c>
      <c r="E55" s="2">
        <v>69</v>
      </c>
      <c r="F55" s="6">
        <f>1/'Fig. 1f &amp; Suppl. Fig. 3a T1rho'!F56</f>
        <v>3.9147185902519284</v>
      </c>
      <c r="G55" s="6">
        <v>-0.940139455244142</v>
      </c>
    </row>
    <row r="56" spans="2:7" x14ac:dyDescent="0.2">
      <c r="B56" s="2">
        <v>81</v>
      </c>
      <c r="C56" s="6">
        <f>1/'Fig. 1f &amp; Suppl. Fig. 3a T1rho'!C57</f>
        <v>4.2879293397231679</v>
      </c>
      <c r="D56" s="6">
        <v>-0.29290187614664798</v>
      </c>
      <c r="E56" s="2">
        <v>70</v>
      </c>
      <c r="F56" s="6">
        <f>1/'Fig. 1f &amp; Suppl. Fig. 3a T1rho'!F57</f>
        <v>3.8167308204490906</v>
      </c>
      <c r="G56" s="6">
        <v>-0.63274906381551499</v>
      </c>
    </row>
    <row r="57" spans="2:7" x14ac:dyDescent="0.2">
      <c r="B57" s="2">
        <v>82</v>
      </c>
      <c r="C57" s="6">
        <f>1/'Fig. 1f &amp; Suppl. Fig. 3a T1rho'!C58</f>
        <v>2.5524502255785761</v>
      </c>
      <c r="D57" s="6">
        <v>-0.67487602686953096</v>
      </c>
      <c r="E57" s="2">
        <v>71</v>
      </c>
      <c r="F57" s="6">
        <f>1/'Fig. 1f &amp; Suppl. Fig. 3a T1rho'!F58</f>
        <v>3.2656128655109158</v>
      </c>
      <c r="G57" s="6">
        <v>-0.76980790337689298</v>
      </c>
    </row>
    <row r="58" spans="2:7" x14ac:dyDescent="0.2">
      <c r="B58" s="2">
        <v>83</v>
      </c>
      <c r="C58" s="6">
        <f>1/'Fig. 1f &amp; Suppl. Fig. 3a T1rho'!C59</f>
        <v>2.6773612330884928</v>
      </c>
      <c r="D58" s="6">
        <v>-0.93279237269651505</v>
      </c>
      <c r="E58" s="2">
        <v>72</v>
      </c>
      <c r="F58" s="6">
        <f>1/'Fig. 1f &amp; Suppl. Fig. 3a T1rho'!F59</f>
        <v>6.9501402185642895</v>
      </c>
      <c r="G58" s="6">
        <v>-1.50478693430143</v>
      </c>
    </row>
    <row r="59" spans="2:7" x14ac:dyDescent="0.2">
      <c r="B59" s="2">
        <v>84</v>
      </c>
      <c r="C59" s="6">
        <f>1/'Fig. 1f &amp; Suppl. Fig. 3a T1rho'!C60</f>
        <v>3.4908774814108643</v>
      </c>
      <c r="D59" s="6">
        <v>-0.64642175402184399</v>
      </c>
      <c r="E59" s="2">
        <v>73</v>
      </c>
      <c r="F59" s="6">
        <f>1/'Fig. 1f &amp; Suppl. Fig. 3a T1rho'!F60</f>
        <v>4.3318194477261507</v>
      </c>
      <c r="G59" s="6">
        <v>-0.38995117030927001</v>
      </c>
    </row>
    <row r="60" spans="2:7" x14ac:dyDescent="0.2">
      <c r="B60" s="2">
        <v>85</v>
      </c>
      <c r="C60" s="6">
        <f>1/'Fig. 1f &amp; Suppl. Fig. 3a T1rho'!C61</f>
        <v>3.1433146023954381</v>
      </c>
      <c r="D60" s="6">
        <v>-0.41844471923290899</v>
      </c>
      <c r="E60" s="2">
        <v>74</v>
      </c>
      <c r="F60" s="6">
        <f>1/'Fig. 1f &amp; Suppl. Fig. 3a T1rho'!F61</f>
        <v>3.1213056803259782</v>
      </c>
      <c r="G60" s="6">
        <v>-1.01425819824569</v>
      </c>
    </row>
    <row r="61" spans="2:7" x14ac:dyDescent="0.2">
      <c r="B61" s="2">
        <v>87</v>
      </c>
      <c r="C61" s="6">
        <f>1/'Fig. 1f &amp; Suppl. Fig. 3a T1rho'!C62</f>
        <v>4.1058983389885402</v>
      </c>
      <c r="D61" s="6">
        <v>-0.57894786900697004</v>
      </c>
      <c r="E61" s="2">
        <v>75</v>
      </c>
      <c r="F61" s="6">
        <f>1/'Fig. 1f &amp; Suppl. Fig. 3a T1rho'!F62</f>
        <v>4.2005099387127558</v>
      </c>
      <c r="G61" s="6">
        <v>-1.66160171165524</v>
      </c>
    </row>
    <row r="62" spans="2:7" x14ac:dyDescent="0.2">
      <c r="B62" s="2">
        <v>88</v>
      </c>
      <c r="C62" s="6">
        <f>1/'Fig. 1f &amp; Suppl. Fig. 3a T1rho'!C63</f>
        <v>2.4508599024155426</v>
      </c>
      <c r="D62" s="6">
        <v>-0.37817327364841202</v>
      </c>
      <c r="E62" s="2">
        <v>76</v>
      </c>
      <c r="F62" s="6">
        <f>1/'Fig. 1f &amp; Suppl. Fig. 3a T1rho'!F63</f>
        <v>6.2549401036025225</v>
      </c>
      <c r="G62" s="6">
        <v>-0.97634465294164796</v>
      </c>
    </row>
    <row r="63" spans="2:7" x14ac:dyDescent="0.2">
      <c r="B63" s="2">
        <v>89</v>
      </c>
      <c r="C63" s="6">
        <f>1/'Fig. 1f &amp; Suppl. Fig. 3a T1rho'!C64</f>
        <v>3.3436056686454649</v>
      </c>
      <c r="D63" s="6">
        <v>-0.46586393718996699</v>
      </c>
      <c r="E63" s="2">
        <v>77</v>
      </c>
      <c r="F63" s="6">
        <f>1/'Fig. 1f &amp; Suppl. Fig. 3a T1rho'!F64</f>
        <v>23.794220779709946</v>
      </c>
      <c r="G63" s="6">
        <v>-7.7616543758138397</v>
      </c>
    </row>
    <row r="64" spans="2:7" x14ac:dyDescent="0.2">
      <c r="B64" s="2">
        <v>90</v>
      </c>
      <c r="C64" s="6">
        <f>1/'Fig. 1f &amp; Suppl. Fig. 3a T1rho'!C65</f>
        <v>3.0536845691383849</v>
      </c>
      <c r="D64" s="6">
        <v>-0.60758411002041601</v>
      </c>
      <c r="E64" s="2">
        <v>78</v>
      </c>
      <c r="F64" s="6">
        <f>1/'Fig. 1f &amp; Suppl. Fig. 3a T1rho'!F65</f>
        <v>12.669609430737498</v>
      </c>
      <c r="G64" s="6">
        <v>-1.87288220548698</v>
      </c>
    </row>
    <row r="65" spans="2:7" x14ac:dyDescent="0.2">
      <c r="B65" s="2">
        <v>91</v>
      </c>
      <c r="C65" s="6">
        <f>1/'Fig. 1f &amp; Suppl. Fig. 3a T1rho'!C66</f>
        <v>2.8691280577580462</v>
      </c>
      <c r="D65" s="6">
        <v>-0.40560319797775102</v>
      </c>
      <c r="E65" s="2">
        <v>80</v>
      </c>
      <c r="F65" s="6">
        <f>1/'Fig. 1f &amp; Suppl. Fig. 3a T1rho'!F66</f>
        <v>4.1209337033423914</v>
      </c>
      <c r="G65" s="6">
        <v>-1.00965945923353</v>
      </c>
    </row>
    <row r="66" spans="2:7" x14ac:dyDescent="0.2">
      <c r="B66" s="2">
        <v>92</v>
      </c>
      <c r="C66" s="6">
        <f>1/'Fig. 1f &amp; Suppl. Fig. 3a T1rho'!C67</f>
        <v>4.4406090646526986</v>
      </c>
      <c r="D66" s="6">
        <v>-0.86133303301528696</v>
      </c>
      <c r="E66" s="2">
        <v>81</v>
      </c>
      <c r="F66" s="6">
        <f>1/'Fig. 1f &amp; Suppl. Fig. 3a T1rho'!F67</f>
        <v>4.7646322880164726</v>
      </c>
      <c r="G66" s="6">
        <v>-0.87374514100529899</v>
      </c>
    </row>
    <row r="67" spans="2:7" x14ac:dyDescent="0.2">
      <c r="B67" s="2">
        <v>93</v>
      </c>
      <c r="C67" s="6">
        <f>1/'Fig. 1f &amp; Suppl. Fig. 3a T1rho'!C68</f>
        <v>2.5130855993899801</v>
      </c>
      <c r="D67" s="6">
        <v>-1.3347265375846999</v>
      </c>
      <c r="E67" s="2">
        <v>82</v>
      </c>
      <c r="F67" s="6">
        <f>1/'Fig. 1f &amp; Suppl. Fig. 3a T1rho'!F68</f>
        <v>2.8618249396127955</v>
      </c>
      <c r="G67" s="6">
        <v>-0.54535824642721897</v>
      </c>
    </row>
    <row r="68" spans="2:7" x14ac:dyDescent="0.2">
      <c r="B68" s="2">
        <v>94</v>
      </c>
      <c r="C68" s="6">
        <f>1/'Fig. 1f &amp; Suppl. Fig. 3a T1rho'!C69</f>
        <v>3.2416078503854111</v>
      </c>
      <c r="D68" s="6">
        <v>-0.23543864754209501</v>
      </c>
      <c r="E68" s="2">
        <v>83</v>
      </c>
      <c r="F68" s="6">
        <f>1/'Fig. 1f &amp; Suppl. Fig. 3a T1rho'!F69</f>
        <v>5.1454690118069575</v>
      </c>
      <c r="G68" s="6">
        <v>-0.85443623825191595</v>
      </c>
    </row>
    <row r="69" spans="2:7" x14ac:dyDescent="0.2">
      <c r="B69" s="2">
        <v>109</v>
      </c>
      <c r="C69" s="6">
        <f>1/'Fig. 1f &amp; Suppl. Fig. 3a T1rho'!C70</f>
        <v>1.4757627406434131</v>
      </c>
      <c r="D69" s="6">
        <v>-0.82220827251017004</v>
      </c>
      <c r="E69" s="2">
        <v>84</v>
      </c>
      <c r="F69" s="6">
        <f>1/'Fig. 1f &amp; Suppl. Fig. 3a T1rho'!F70</f>
        <v>6.3128810375430984</v>
      </c>
      <c r="G69" s="6">
        <v>-1.1521448395052101</v>
      </c>
    </row>
    <row r="70" spans="2:7" x14ac:dyDescent="0.2">
      <c r="B70" s="2">
        <v>111</v>
      </c>
      <c r="C70" s="6">
        <f>1/'Fig. 1f &amp; Suppl. Fig. 3a T1rho'!C71</f>
        <v>2.0234278673402435</v>
      </c>
      <c r="D70" s="6">
        <v>-0.22829972733173501</v>
      </c>
      <c r="E70" s="2">
        <v>85</v>
      </c>
      <c r="F70" s="6">
        <f>1/'Fig. 1f &amp; Suppl. Fig. 3a T1rho'!F71</f>
        <v>4.2862778322095485</v>
      </c>
      <c r="G70" s="6">
        <v>-0.84009160918293102</v>
      </c>
    </row>
    <row r="71" spans="2:7" x14ac:dyDescent="0.2">
      <c r="B71" s="2">
        <v>112</v>
      </c>
      <c r="C71" s="6">
        <f>1/'Fig. 1f &amp; Suppl. Fig. 3a T1rho'!C72</f>
        <v>2.0963110306570116</v>
      </c>
      <c r="D71" s="6">
        <v>-0.10129921953983601</v>
      </c>
      <c r="E71" s="2">
        <v>87</v>
      </c>
      <c r="F71" s="6">
        <f>1/'Fig. 1f &amp; Suppl. Fig. 3a T1rho'!F72</f>
        <v>5.9122102886713543</v>
      </c>
      <c r="G71" s="6">
        <v>-0.684878450256312</v>
      </c>
    </row>
    <row r="72" spans="2:7" x14ac:dyDescent="0.2">
      <c r="B72" s="2">
        <v>113</v>
      </c>
      <c r="C72" s="6">
        <f>1/'Fig. 1f &amp; Suppl. Fig. 3a T1rho'!C73</f>
        <v>1.0442384977172452</v>
      </c>
      <c r="D72" s="6">
        <v>-0.36758568078980203</v>
      </c>
      <c r="E72" s="2">
        <v>88</v>
      </c>
      <c r="F72" s="6">
        <f>1/'Fig. 1f &amp; Suppl. Fig. 3a T1rho'!F73</f>
        <v>4.8999528426578713</v>
      </c>
      <c r="G72" s="6">
        <v>-1.41601923012148</v>
      </c>
    </row>
    <row r="73" spans="2:7" x14ac:dyDescent="0.2">
      <c r="B73" s="2">
        <v>114</v>
      </c>
      <c r="C73" s="6">
        <f>1/'Fig. 1f &amp; Suppl. Fig. 3a T1rho'!C74</f>
        <v>2.1551624475479176</v>
      </c>
      <c r="D73" s="6">
        <v>-0.31242342999734901</v>
      </c>
      <c r="E73" s="2">
        <v>89</v>
      </c>
      <c r="F73" s="6">
        <f>1/'Fig. 1f &amp; Suppl. Fig. 3a T1rho'!F74</f>
        <v>10.347555607140873</v>
      </c>
      <c r="G73" s="6">
        <v>-1.34355145513896</v>
      </c>
    </row>
    <row r="74" spans="2:7" x14ac:dyDescent="0.2">
      <c r="B74" s="2">
        <v>115</v>
      </c>
      <c r="C74" s="6">
        <f>1/'Fig. 1f &amp; Suppl. Fig. 3a T1rho'!C75</f>
        <v>2.0299835426545489</v>
      </c>
      <c r="D74" s="6">
        <v>-0.60593588704075796</v>
      </c>
      <c r="E74" s="2">
        <v>90</v>
      </c>
      <c r="F74" s="6">
        <f>1/'Fig. 1f &amp; Suppl. Fig. 3a T1rho'!F75</f>
        <v>8.2946581860496522</v>
      </c>
      <c r="G74" s="6">
        <v>-1.1993467566464999</v>
      </c>
    </row>
    <row r="75" spans="2:7" x14ac:dyDescent="0.2">
      <c r="B75" s="2">
        <v>116</v>
      </c>
      <c r="C75" s="6">
        <f>1/'Fig. 1f &amp; Suppl. Fig. 3a T1rho'!C76</f>
        <v>2.1406909729048387</v>
      </c>
      <c r="D75" s="6">
        <v>-0.38114546674869598</v>
      </c>
      <c r="E75" s="2">
        <v>91</v>
      </c>
      <c r="F75" s="6">
        <f>1/'Fig. 1f &amp; Suppl. Fig. 3a T1rho'!F76</f>
        <v>4.8914638286664909</v>
      </c>
      <c r="G75" s="6">
        <v>-1.61092002563086</v>
      </c>
    </row>
    <row r="76" spans="2:7" x14ac:dyDescent="0.2">
      <c r="B76" s="2">
        <v>117</v>
      </c>
      <c r="C76" s="6">
        <f>1/'Fig. 1f &amp; Suppl. Fig. 3a T1rho'!C77</f>
        <v>1.6008886961312854</v>
      </c>
      <c r="D76" s="6">
        <v>-0.261230548710147</v>
      </c>
      <c r="E76" s="2">
        <v>92</v>
      </c>
      <c r="F76" s="6">
        <f>1/'Fig. 1f &amp; Suppl. Fig. 3a T1rho'!F77</f>
        <v>3.7134617958071319</v>
      </c>
      <c r="G76" s="6">
        <v>-1.02616162679945</v>
      </c>
    </row>
    <row r="77" spans="2:7" x14ac:dyDescent="0.2">
      <c r="B77" s="2">
        <v>123</v>
      </c>
      <c r="C77" s="6">
        <f>1/'Fig. 1f &amp; Suppl. Fig. 3a T1rho'!C78</f>
        <v>2.7286376522014777</v>
      </c>
      <c r="D77" s="6">
        <v>-0.62644868466118997</v>
      </c>
      <c r="E77" s="2">
        <v>93</v>
      </c>
      <c r="F77" s="6">
        <f>1/'Fig. 1f &amp; Suppl. Fig. 3a T1rho'!F78</f>
        <v>3.4956224299181908</v>
      </c>
      <c r="G77" s="6">
        <v>-0.35771645949383402</v>
      </c>
    </row>
    <row r="78" spans="2:7" x14ac:dyDescent="0.2">
      <c r="B78" s="2">
        <v>128</v>
      </c>
      <c r="C78" s="6">
        <f>1/'Fig. 1f &amp; Suppl. Fig. 3a T1rho'!C79</f>
        <v>1.7582609351495708</v>
      </c>
      <c r="D78" s="6">
        <v>-1.0353934353374199</v>
      </c>
      <c r="E78" s="2">
        <v>94</v>
      </c>
      <c r="F78" s="6">
        <f>1/'Fig. 1f &amp; Suppl. Fig. 3a T1rho'!F79</f>
        <v>2.8886982563297816</v>
      </c>
      <c r="G78" s="6">
        <v>-0.50971473616394702</v>
      </c>
    </row>
    <row r="79" spans="2:7" x14ac:dyDescent="0.2">
      <c r="B79" s="2">
        <v>131</v>
      </c>
      <c r="C79" s="6">
        <f>1/'Fig. 1f &amp; Suppl. Fig. 3a T1rho'!C80</f>
        <v>2.0630858435577779</v>
      </c>
      <c r="D79" s="6">
        <v>-0.63504993342597804</v>
      </c>
      <c r="E79" s="2">
        <v>95</v>
      </c>
      <c r="F79" s="6">
        <f>1/'Fig. 1f &amp; Suppl. Fig. 3a T1rho'!F80</f>
        <v>1.7104770058914793</v>
      </c>
      <c r="G79" s="6">
        <v>-0.47423992142376498</v>
      </c>
    </row>
    <row r="80" spans="2:7" x14ac:dyDescent="0.2">
      <c r="B80" s="2"/>
      <c r="C80" s="6"/>
      <c r="D80" s="6"/>
      <c r="E80" s="2">
        <v>96</v>
      </c>
      <c r="F80" s="6">
        <f>1/'Fig. 1f &amp; Suppl. Fig. 3a T1rho'!F81</f>
        <v>3.6416679793383158</v>
      </c>
      <c r="G80" s="6">
        <v>-1.1023263812353199</v>
      </c>
    </row>
    <row r="81" spans="2:17" x14ac:dyDescent="0.2">
      <c r="B81" s="2"/>
      <c r="C81" s="6"/>
      <c r="D81" s="6"/>
      <c r="E81" s="2">
        <v>108</v>
      </c>
      <c r="F81" s="6">
        <f>1/'Fig. 1f &amp; Suppl. Fig. 3a T1rho'!F82</f>
        <v>2.2652856412550673</v>
      </c>
      <c r="G81" s="6">
        <v>-1.1131769200430399</v>
      </c>
    </row>
    <row r="82" spans="2:17" x14ac:dyDescent="0.2">
      <c r="B82" s="2"/>
      <c r="C82" s="6"/>
      <c r="D82" s="6"/>
      <c r="E82" s="2">
        <v>109</v>
      </c>
      <c r="F82" s="6">
        <f>1/'Fig. 1f &amp; Suppl. Fig. 3a T1rho'!F83</f>
        <v>1.5497431068165362</v>
      </c>
      <c r="G82" s="6">
        <v>-0.41920620087845101</v>
      </c>
    </row>
    <row r="83" spans="2:17" x14ac:dyDescent="0.2">
      <c r="B83" s="2"/>
      <c r="C83" s="6"/>
      <c r="D83" s="6"/>
      <c r="E83" s="2">
        <v>110</v>
      </c>
      <c r="F83" s="6">
        <f>1/'Fig. 1f &amp; Suppl. Fig. 3a T1rho'!F84</f>
        <v>0.93383731764616251</v>
      </c>
      <c r="G83" s="6">
        <v>-0.28526225442380299</v>
      </c>
      <c r="Q83" s="7"/>
    </row>
    <row r="84" spans="2:17" x14ac:dyDescent="0.2">
      <c r="B84" s="2"/>
      <c r="C84" s="6"/>
      <c r="D84" s="6"/>
      <c r="E84" s="2">
        <v>111</v>
      </c>
      <c r="F84" s="6">
        <f>1/'Fig. 1f &amp; Suppl. Fig. 3a T1rho'!F85</f>
        <v>1.6141103674206208</v>
      </c>
      <c r="G84" s="6">
        <v>-0.24794324615275901</v>
      </c>
      <c r="Q84" s="2"/>
    </row>
    <row r="85" spans="2:17" x14ac:dyDescent="0.2">
      <c r="B85" s="2"/>
      <c r="C85" s="6"/>
      <c r="D85" s="6"/>
      <c r="E85" s="2">
        <v>112</v>
      </c>
      <c r="F85" s="6">
        <f>1/'Fig. 1f &amp; Suppl. Fig. 3a T1rho'!F86</f>
        <v>7.5895692577597647</v>
      </c>
      <c r="G85" s="6">
        <v>-1.22363398891754</v>
      </c>
      <c r="Q85" s="2"/>
    </row>
    <row r="86" spans="2:17" x14ac:dyDescent="0.2">
      <c r="B86" s="2"/>
      <c r="C86" s="6"/>
      <c r="D86" s="6"/>
      <c r="E86" s="2">
        <v>113</v>
      </c>
      <c r="F86" s="6">
        <f>1/'Fig. 1f &amp; Suppl. Fig. 3a T1rho'!F87</f>
        <v>2.0120704656990469</v>
      </c>
      <c r="G86" s="6">
        <v>-0.21722108613367899</v>
      </c>
      <c r="Q86" s="2"/>
    </row>
    <row r="87" spans="2:17" x14ac:dyDescent="0.2">
      <c r="B87" s="2"/>
      <c r="C87" s="6"/>
      <c r="D87" s="6"/>
      <c r="E87" s="2">
        <v>114</v>
      </c>
      <c r="F87" s="6">
        <f>1/'Fig. 1f &amp; Suppl. Fig. 3a T1rho'!F88</f>
        <v>2.2739859152361865</v>
      </c>
      <c r="G87" s="6">
        <v>-0.50089767092512105</v>
      </c>
      <c r="Q87" s="2"/>
    </row>
    <row r="88" spans="2:17" x14ac:dyDescent="0.2">
      <c r="B88" s="2"/>
      <c r="C88" s="6"/>
      <c r="D88" s="6"/>
      <c r="E88" s="2">
        <v>115</v>
      </c>
      <c r="F88" s="6">
        <f>1/'Fig. 1f &amp; Suppl. Fig. 3a T1rho'!F89</f>
        <v>2.1107992660616612</v>
      </c>
      <c r="G88" s="6">
        <v>-0.71294788358254502</v>
      </c>
      <c r="Q88" s="2"/>
    </row>
    <row r="89" spans="2:17" x14ac:dyDescent="0.2">
      <c r="B89" s="2"/>
      <c r="C89" s="6"/>
      <c r="D89" s="6"/>
      <c r="E89" s="2">
        <v>116</v>
      </c>
      <c r="F89" s="6">
        <f>1/'Fig. 1f &amp; Suppl. Fig. 3a T1rho'!F90</f>
        <v>5.0455015996262969</v>
      </c>
      <c r="G89" s="6">
        <v>-0.748098804616673</v>
      </c>
      <c r="Q89" s="2"/>
    </row>
    <row r="90" spans="2:17" x14ac:dyDescent="0.2">
      <c r="B90" s="2"/>
      <c r="C90" s="6"/>
      <c r="D90" s="6"/>
      <c r="E90" s="2">
        <v>117</v>
      </c>
      <c r="F90" s="6">
        <f>1/'Fig. 1f &amp; Suppl. Fig. 3a T1rho'!F91</f>
        <v>3.9225012724880965</v>
      </c>
      <c r="G90" s="6">
        <v>-0.90706440256222898</v>
      </c>
      <c r="Q90" s="2"/>
    </row>
    <row r="91" spans="2:17" x14ac:dyDescent="0.2">
      <c r="B91" s="2"/>
      <c r="C91" s="6"/>
      <c r="D91" s="6"/>
      <c r="E91" s="2">
        <v>122</v>
      </c>
      <c r="F91" s="6">
        <f>1/'Fig. 1f &amp; Suppl. Fig. 3a T1rho'!F92</f>
        <v>6.1888013567649498</v>
      </c>
      <c r="G91" s="6">
        <v>-2.3285936068731501</v>
      </c>
      <c r="Q91" s="2"/>
    </row>
    <row r="92" spans="2:17" x14ac:dyDescent="0.2">
      <c r="B92" s="2"/>
      <c r="C92" s="6"/>
      <c r="D92" s="6"/>
      <c r="E92" s="2">
        <v>123</v>
      </c>
      <c r="F92" s="6">
        <f>1/'Fig. 1f &amp; Suppl. Fig. 3a T1rho'!F93</f>
        <v>2.8032863300426976</v>
      </c>
      <c r="G92" s="6">
        <v>-0.58038392644894798</v>
      </c>
      <c r="Q92" s="2"/>
    </row>
    <row r="93" spans="2:17" x14ac:dyDescent="0.2">
      <c r="B93" s="2"/>
      <c r="C93" s="6"/>
      <c r="D93" s="6"/>
      <c r="E93" s="2">
        <v>125</v>
      </c>
      <c r="F93" s="6">
        <f>1/'Fig. 1f &amp; Suppl. Fig. 3a T1rho'!F94</f>
        <v>1.6037163259825331</v>
      </c>
      <c r="G93" s="6">
        <v>-2.8200346748501999</v>
      </c>
      <c r="Q93" s="2"/>
    </row>
    <row r="94" spans="2:17" x14ac:dyDescent="0.2">
      <c r="B94" s="2"/>
      <c r="C94" s="6"/>
      <c r="D94" s="6"/>
      <c r="E94" s="2">
        <v>128</v>
      </c>
      <c r="F94" s="6">
        <f>1/'Fig. 1f &amp; Suppl. Fig. 3a T1rho'!F95</f>
        <v>0.86005435282239651</v>
      </c>
      <c r="G94" s="6">
        <v>-0.70369370675973197</v>
      </c>
      <c r="Q94" s="2"/>
    </row>
    <row r="95" spans="2:17" x14ac:dyDescent="0.2">
      <c r="B95" s="2"/>
      <c r="C95" s="6"/>
      <c r="D95" s="6"/>
      <c r="E95" s="2">
        <v>133</v>
      </c>
      <c r="F95" s="6">
        <f>1/'Fig. 1f &amp; Suppl. Fig. 3a T1rho'!F96</f>
        <v>11.173836921057264</v>
      </c>
      <c r="G95" s="6">
        <v>-1.8532992853332699</v>
      </c>
      <c r="Q95" s="2"/>
    </row>
    <row r="96" spans="2:17" x14ac:dyDescent="0.2">
      <c r="B96" s="2"/>
      <c r="C96" s="6"/>
      <c r="D96" s="6"/>
      <c r="E96" s="2">
        <v>136</v>
      </c>
      <c r="F96" s="6">
        <f>1/'Fig. 1f &amp; Suppl. Fig. 3a T1rho'!F97</f>
        <v>8.0300879795987523</v>
      </c>
      <c r="G96" s="6">
        <v>-0.407980493069729</v>
      </c>
      <c r="Q96" s="2"/>
    </row>
    <row r="97" spans="2:17" x14ac:dyDescent="0.2">
      <c r="B97" s="2"/>
      <c r="C97" s="6"/>
      <c r="D97" s="6"/>
      <c r="E97" s="2">
        <v>137</v>
      </c>
      <c r="F97" s="6">
        <f>1/'Fig. 1f &amp; Suppl. Fig. 3a T1rho'!F98</f>
        <v>3.0207328653721772</v>
      </c>
      <c r="G97" s="6">
        <v>-0.45069336788297598</v>
      </c>
      <c r="Q97" s="2"/>
    </row>
    <row r="98" spans="2:17" x14ac:dyDescent="0.2">
      <c r="B98" s="2"/>
      <c r="C98" s="6"/>
      <c r="D98" s="6"/>
      <c r="E98" s="2">
        <v>139</v>
      </c>
      <c r="F98" s="6">
        <f>1/'Fig. 1f &amp; Suppl. Fig. 3a T1rho'!F99</f>
        <v>2.2433838635953847</v>
      </c>
      <c r="G98" s="6">
        <v>-0.449615666901379</v>
      </c>
      <c r="Q98" s="2"/>
    </row>
    <row r="99" spans="2:17" x14ac:dyDescent="0.2">
      <c r="B99" s="2"/>
      <c r="C99" s="6"/>
      <c r="D99" s="6"/>
      <c r="E99" s="2">
        <v>140</v>
      </c>
      <c r="F99" s="6">
        <f>1/'Fig. 1f &amp; Suppl. Fig. 3a T1rho'!F100</f>
        <v>1.8086214427051706</v>
      </c>
      <c r="G99" s="6">
        <v>-0.192417553326728</v>
      </c>
      <c r="Q99" s="2"/>
    </row>
    <row r="100" spans="2:17" x14ac:dyDescent="0.2">
      <c r="B100" s="2"/>
      <c r="C100" s="6"/>
      <c r="D100" s="6"/>
      <c r="E100" s="2">
        <v>141</v>
      </c>
      <c r="F100" s="6">
        <f>1/'Fig. 1f &amp; Suppl. Fig. 3a T1rho'!F101</f>
        <v>3.7589963157418742</v>
      </c>
      <c r="G100" s="6">
        <v>-0.80506847263326398</v>
      </c>
      <c r="Q100" s="2"/>
    </row>
    <row r="101" spans="2:17" x14ac:dyDescent="0.2">
      <c r="B101" s="2"/>
      <c r="C101" s="6"/>
      <c r="D101" s="6"/>
      <c r="E101" s="2">
        <v>142</v>
      </c>
      <c r="F101" s="6">
        <f>1/'Fig. 1f &amp; Suppl. Fig. 3a T1rho'!F102</f>
        <v>5.6116054309988508</v>
      </c>
      <c r="G101" s="6">
        <v>-1.26626054044481</v>
      </c>
      <c r="Q101" s="2"/>
    </row>
  </sheetData>
  <mergeCells count="2">
    <mergeCell ref="B2:D2"/>
    <mergeCell ref="E2:G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DBDAF-2C90-9341-8EBB-BA19EE217724}">
  <dimension ref="B3:G102"/>
  <sheetViews>
    <sheetView workbookViewId="0">
      <selection activeCell="J19" sqref="J19"/>
    </sheetView>
  </sheetViews>
  <sheetFormatPr baseColWidth="10" defaultRowHeight="16" x14ac:dyDescent="0.2"/>
  <sheetData>
    <row r="3" spans="2:7" x14ac:dyDescent="0.2">
      <c r="B3" s="10" t="s">
        <v>2</v>
      </c>
      <c r="C3" s="10"/>
      <c r="D3" s="10"/>
      <c r="E3" s="10" t="s">
        <v>3</v>
      </c>
      <c r="F3" s="10"/>
      <c r="G3" s="10"/>
    </row>
    <row r="4" spans="2:7" ht="20" x14ac:dyDescent="0.25">
      <c r="B4" s="3" t="s">
        <v>1</v>
      </c>
      <c r="C4" s="8" t="s">
        <v>5</v>
      </c>
      <c r="D4" s="4" t="s">
        <v>0</v>
      </c>
      <c r="E4" s="3" t="s">
        <v>1</v>
      </c>
      <c r="F4" s="8" t="s">
        <v>5</v>
      </c>
      <c r="G4" s="4" t="s">
        <v>0</v>
      </c>
    </row>
    <row r="5" spans="2:7" x14ac:dyDescent="0.2">
      <c r="B5" s="5">
        <v>2</v>
      </c>
      <c r="C5" s="6">
        <v>7.8225037400251995E-2</v>
      </c>
      <c r="D5" s="6">
        <v>-1.2843986515743699</v>
      </c>
      <c r="E5" s="5">
        <v>2</v>
      </c>
      <c r="F5" s="6">
        <v>0.163519407880862</v>
      </c>
      <c r="G5" s="6">
        <v>-0.65312806218437602</v>
      </c>
    </row>
    <row r="6" spans="2:7" x14ac:dyDescent="0.2">
      <c r="B6" s="2">
        <v>3</v>
      </c>
      <c r="C6" s="6">
        <v>0.46557206007588098</v>
      </c>
      <c r="D6" s="6">
        <v>-0.29920722083090401</v>
      </c>
      <c r="E6" s="2">
        <v>3</v>
      </c>
      <c r="F6" s="6">
        <v>0.22952169612548401</v>
      </c>
      <c r="G6" s="6">
        <v>-0.41600901511897498</v>
      </c>
    </row>
    <row r="7" spans="2:7" x14ac:dyDescent="0.2">
      <c r="B7" s="2">
        <v>4</v>
      </c>
      <c r="C7" s="6">
        <v>0.48018680807896502</v>
      </c>
      <c r="D7" s="6">
        <v>-0.419234825675671</v>
      </c>
      <c r="E7" s="2">
        <v>4</v>
      </c>
      <c r="F7" s="6">
        <v>0.37566951402305399</v>
      </c>
      <c r="G7" s="6">
        <v>-0.30566701393388601</v>
      </c>
    </row>
    <row r="8" spans="2:7" x14ac:dyDescent="0.2">
      <c r="B8" s="2">
        <v>7</v>
      </c>
      <c r="C8" s="6">
        <v>0.96222669224121804</v>
      </c>
      <c r="D8" s="6">
        <v>-0.36389572037144202</v>
      </c>
      <c r="E8" s="2">
        <v>6</v>
      </c>
      <c r="F8" s="6">
        <v>0.40739447682591801</v>
      </c>
      <c r="G8" s="6">
        <v>-0.46939820383622299</v>
      </c>
    </row>
    <row r="9" spans="2:7" x14ac:dyDescent="0.2">
      <c r="B9" s="2">
        <v>8</v>
      </c>
      <c r="C9" s="6">
        <v>1.36494623400391</v>
      </c>
      <c r="D9" s="6">
        <v>-0.28046783938136299</v>
      </c>
      <c r="E9" s="2">
        <v>7</v>
      </c>
      <c r="F9" s="6">
        <v>0.40072917204703301</v>
      </c>
      <c r="G9" s="6">
        <v>-0.50113864756357696</v>
      </c>
    </row>
    <row r="10" spans="2:7" x14ac:dyDescent="0.2">
      <c r="B10" s="2">
        <v>10</v>
      </c>
      <c r="C10" s="6">
        <v>0.88252266765926801</v>
      </c>
      <c r="D10" s="6">
        <v>-0.19184558019966799</v>
      </c>
      <c r="E10" s="2">
        <v>8</v>
      </c>
      <c r="F10" s="6">
        <v>0.41290005396361001</v>
      </c>
      <c r="G10" s="6">
        <v>-0.59529471518376598</v>
      </c>
    </row>
    <row r="11" spans="2:7" x14ac:dyDescent="0.2">
      <c r="B11" s="2">
        <v>11</v>
      </c>
      <c r="C11" s="6">
        <v>0.67243279918513699</v>
      </c>
      <c r="D11" s="6">
        <v>-0.24891662082925001</v>
      </c>
      <c r="E11" s="2">
        <v>9</v>
      </c>
      <c r="F11" s="6">
        <v>0.36845638998254399</v>
      </c>
      <c r="G11" s="6">
        <v>-1.7233256259786101</v>
      </c>
    </row>
    <row r="12" spans="2:7" x14ac:dyDescent="0.2">
      <c r="B12" s="2">
        <v>12</v>
      </c>
      <c r="C12" s="6">
        <v>0.87710670546831004</v>
      </c>
      <c r="D12" s="6">
        <v>-0.26102633740555897</v>
      </c>
      <c r="E12" s="2">
        <v>10</v>
      </c>
      <c r="F12" s="6">
        <v>0.62090724083229698</v>
      </c>
      <c r="G12" s="6">
        <v>-0.23199596652109</v>
      </c>
    </row>
    <row r="13" spans="2:7" x14ac:dyDescent="0.2">
      <c r="B13" s="2">
        <v>13</v>
      </c>
      <c r="C13" s="6">
        <v>4.1382062238874999</v>
      </c>
      <c r="D13" s="6">
        <v>-0.37783275211866402</v>
      </c>
      <c r="E13" s="2">
        <v>11</v>
      </c>
      <c r="F13" s="6">
        <v>0.32669202009579001</v>
      </c>
      <c r="G13" s="6">
        <v>-0.336724312560235</v>
      </c>
    </row>
    <row r="14" spans="2:7" x14ac:dyDescent="0.2">
      <c r="B14" s="2">
        <v>15</v>
      </c>
      <c r="C14" s="6">
        <v>0.47953601689434999</v>
      </c>
      <c r="D14" s="6">
        <v>-0.88360633974806402</v>
      </c>
      <c r="E14" s="2">
        <v>12</v>
      </c>
      <c r="F14" s="6">
        <v>0.41340021212439898</v>
      </c>
      <c r="G14" s="6">
        <v>-0.49360762964629501</v>
      </c>
    </row>
    <row r="15" spans="2:7" x14ac:dyDescent="0.2">
      <c r="B15" s="2">
        <v>21</v>
      </c>
      <c r="C15" s="6">
        <v>0.41161759296088302</v>
      </c>
      <c r="D15" s="6">
        <v>-0.41509700621714002</v>
      </c>
      <c r="E15" s="2">
        <v>13</v>
      </c>
      <c r="F15" s="6">
        <v>0.60090051817426604</v>
      </c>
      <c r="G15" s="6">
        <v>-0.29589744196594397</v>
      </c>
    </row>
    <row r="16" spans="2:7" x14ac:dyDescent="0.2">
      <c r="B16" s="2">
        <v>22</v>
      </c>
      <c r="C16" s="6">
        <v>0.42869708741850798</v>
      </c>
      <c r="D16" s="6">
        <v>-0.52967153189466598</v>
      </c>
      <c r="E16" s="2">
        <v>14</v>
      </c>
      <c r="F16" s="6">
        <v>0.29765548450319201</v>
      </c>
      <c r="G16" s="6">
        <v>-0.30028009552849699</v>
      </c>
    </row>
    <row r="17" spans="2:7" x14ac:dyDescent="0.2">
      <c r="B17" s="2">
        <v>23</v>
      </c>
      <c r="C17" s="6">
        <v>0.55798944447084198</v>
      </c>
      <c r="D17" s="6">
        <v>-0.75099726586112403</v>
      </c>
      <c r="E17" s="2">
        <v>15</v>
      </c>
      <c r="F17" s="6">
        <v>0.377725621513544</v>
      </c>
      <c r="G17" s="6">
        <v>-0.65512094053088499</v>
      </c>
    </row>
    <row r="18" spans="2:7" x14ac:dyDescent="0.2">
      <c r="B18" s="2">
        <v>26</v>
      </c>
      <c r="C18" s="6">
        <v>0.46593000325550299</v>
      </c>
      <c r="D18" s="6">
        <v>-0.466799214881299</v>
      </c>
      <c r="E18" s="2">
        <v>17</v>
      </c>
      <c r="F18" s="6">
        <v>0.43461939408128197</v>
      </c>
      <c r="G18" s="6">
        <v>-0.47235321156737697</v>
      </c>
    </row>
    <row r="19" spans="2:7" x14ac:dyDescent="0.2">
      <c r="B19" s="2">
        <v>27</v>
      </c>
      <c r="C19" s="6">
        <v>0.57705349085414204</v>
      </c>
      <c r="D19" s="6">
        <v>-0.338311845738484</v>
      </c>
      <c r="E19" s="2">
        <v>18</v>
      </c>
      <c r="F19" s="6">
        <v>0.48124823604835198</v>
      </c>
      <c r="G19" s="6">
        <v>-0.54937228826161899</v>
      </c>
    </row>
    <row r="20" spans="2:7" x14ac:dyDescent="0.2">
      <c r="B20" s="2">
        <v>28</v>
      </c>
      <c r="C20" s="6">
        <v>0.214036055892071</v>
      </c>
      <c r="D20" s="6">
        <v>-0.38291053596061198</v>
      </c>
      <c r="E20" s="2">
        <v>19</v>
      </c>
      <c r="F20" s="6">
        <v>0.37201741167090802</v>
      </c>
      <c r="G20" s="6">
        <v>-0.70234179377962103</v>
      </c>
    </row>
    <row r="21" spans="2:7" x14ac:dyDescent="0.2">
      <c r="B21" s="2">
        <v>29</v>
      </c>
      <c r="C21" s="6">
        <v>0.69555277563316398</v>
      </c>
      <c r="D21" s="6">
        <v>-0.34900002479778502</v>
      </c>
      <c r="E21" s="2">
        <v>21</v>
      </c>
      <c r="F21" s="6">
        <v>0.31831658386127398</v>
      </c>
      <c r="G21" s="6">
        <v>-0.53926015358481205</v>
      </c>
    </row>
    <row r="22" spans="2:7" x14ac:dyDescent="0.2">
      <c r="B22" s="2">
        <v>32</v>
      </c>
      <c r="C22" s="6">
        <v>0.795122605418632</v>
      </c>
      <c r="D22" s="6">
        <v>-0.557368426540087</v>
      </c>
      <c r="E22" s="2">
        <v>22</v>
      </c>
      <c r="F22" s="6">
        <v>0.29507252281742002</v>
      </c>
      <c r="G22" s="6">
        <v>-0.336760871197269</v>
      </c>
    </row>
    <row r="23" spans="2:7" x14ac:dyDescent="0.2">
      <c r="B23" s="2">
        <v>33</v>
      </c>
      <c r="C23" s="6">
        <v>0.63280172628411901</v>
      </c>
      <c r="D23" s="6">
        <v>-0.39048902060367702</v>
      </c>
      <c r="E23" s="2">
        <v>24</v>
      </c>
      <c r="F23" s="6">
        <v>0.63502731808958701</v>
      </c>
      <c r="G23" s="6">
        <v>-1.02676634837815</v>
      </c>
    </row>
    <row r="24" spans="2:7" x14ac:dyDescent="0.2">
      <c r="B24" s="2">
        <v>35</v>
      </c>
      <c r="C24" s="6">
        <v>0.79862749434604996</v>
      </c>
      <c r="D24" s="6">
        <v>-0.55026402826487397</v>
      </c>
      <c r="E24" s="2">
        <v>26</v>
      </c>
      <c r="F24" s="6">
        <v>0.495367647380278</v>
      </c>
      <c r="G24" s="6">
        <v>-0.474307488637221</v>
      </c>
    </row>
    <row r="25" spans="2:7" x14ac:dyDescent="0.2">
      <c r="B25" s="2">
        <v>36</v>
      </c>
      <c r="C25" s="6">
        <v>0.50347137862689995</v>
      </c>
      <c r="D25" s="6">
        <v>-0.97703266836723102</v>
      </c>
      <c r="E25" s="2">
        <v>27</v>
      </c>
      <c r="F25" s="6">
        <v>0.31000637629133099</v>
      </c>
      <c r="G25" s="6">
        <v>-0.30576109220418601</v>
      </c>
    </row>
    <row r="26" spans="2:7" x14ac:dyDescent="0.2">
      <c r="B26" s="2">
        <v>38</v>
      </c>
      <c r="C26" s="6">
        <v>0.41241069661873098</v>
      </c>
      <c r="D26" s="6">
        <v>-0.81060660641190796</v>
      </c>
      <c r="E26" s="2">
        <v>28</v>
      </c>
      <c r="F26" s="6">
        <v>0.37310782459721797</v>
      </c>
      <c r="G26" s="6">
        <v>-0.50197686349944304</v>
      </c>
    </row>
    <row r="27" spans="2:7" x14ac:dyDescent="0.2">
      <c r="B27" s="2">
        <v>39</v>
      </c>
      <c r="C27" s="6">
        <v>8.2987410363917995</v>
      </c>
      <c r="D27" s="6">
        <v>-0.21650310525022401</v>
      </c>
      <c r="E27" s="2">
        <v>30</v>
      </c>
      <c r="F27" s="6">
        <v>0.28027823088597298</v>
      </c>
      <c r="G27" s="6">
        <v>-0.30079815471503402</v>
      </c>
    </row>
    <row r="28" spans="2:7" x14ac:dyDescent="0.2">
      <c r="B28" s="2">
        <v>40</v>
      </c>
      <c r="C28" s="6">
        <v>0.61768270040036599</v>
      </c>
      <c r="D28" s="6">
        <v>-0.517009599984805</v>
      </c>
      <c r="E28" s="2">
        <v>32</v>
      </c>
      <c r="F28" s="6">
        <v>0.64417247099936203</v>
      </c>
      <c r="G28" s="6">
        <v>-0.26421729664723498</v>
      </c>
    </row>
    <row r="29" spans="2:7" x14ac:dyDescent="0.2">
      <c r="B29" s="2">
        <v>41</v>
      </c>
      <c r="C29" s="6">
        <v>0.90314469748373705</v>
      </c>
      <c r="D29" s="6">
        <v>-6.2633255099009896E-2</v>
      </c>
      <c r="E29" s="2">
        <v>33</v>
      </c>
      <c r="F29" s="6">
        <v>0.45114947750096002</v>
      </c>
      <c r="G29" s="6">
        <v>-0.226116475699527</v>
      </c>
    </row>
    <row r="30" spans="2:7" x14ac:dyDescent="0.2">
      <c r="B30" s="2">
        <v>42</v>
      </c>
      <c r="C30" s="6">
        <v>0.94104810063734201</v>
      </c>
      <c r="D30" s="6">
        <v>-0.33517638530212102</v>
      </c>
      <c r="E30" s="2">
        <v>34</v>
      </c>
      <c r="F30" s="6">
        <v>0.37833174784517998</v>
      </c>
      <c r="G30" s="6">
        <v>-0.77218957888918405</v>
      </c>
    </row>
    <row r="31" spans="2:7" x14ac:dyDescent="0.2">
      <c r="B31" s="2">
        <v>43</v>
      </c>
      <c r="C31" s="6">
        <v>0.40579904839209302</v>
      </c>
      <c r="D31" s="6">
        <v>-0.82283913359733996</v>
      </c>
      <c r="E31" s="2">
        <v>35</v>
      </c>
      <c r="F31" s="6">
        <v>0.49290143053378099</v>
      </c>
      <c r="G31" s="6">
        <v>-0.456219500527209</v>
      </c>
    </row>
    <row r="32" spans="2:7" x14ac:dyDescent="0.2">
      <c r="B32" s="2">
        <v>44</v>
      </c>
      <c r="C32" s="6">
        <v>0.91528772777026701</v>
      </c>
      <c r="D32" s="6">
        <v>-0.17787798846005201</v>
      </c>
      <c r="E32" s="2">
        <v>37</v>
      </c>
      <c r="F32" s="6">
        <v>0.77134446266310697</v>
      </c>
      <c r="G32" s="6">
        <v>-0.55690551555946299</v>
      </c>
    </row>
    <row r="33" spans="2:7" x14ac:dyDescent="0.2">
      <c r="B33" s="2">
        <v>46</v>
      </c>
      <c r="C33" s="6">
        <v>0.47915623316884398</v>
      </c>
      <c r="D33" s="6">
        <v>-0.20724782461611899</v>
      </c>
      <c r="E33" s="2">
        <v>38</v>
      </c>
      <c r="F33" s="6">
        <v>0.69933157205409802</v>
      </c>
      <c r="G33" s="6">
        <v>-0.78459735953336196</v>
      </c>
    </row>
    <row r="34" spans="2:7" x14ac:dyDescent="0.2">
      <c r="B34" s="2">
        <v>48</v>
      </c>
      <c r="C34" s="6">
        <v>0.34406171595991403</v>
      </c>
      <c r="D34" s="6">
        <v>-0.17680572306461201</v>
      </c>
      <c r="E34" s="2">
        <v>39</v>
      </c>
      <c r="F34" s="6">
        <v>0.65423867694964499</v>
      </c>
      <c r="G34" s="6">
        <v>-0.391244959663337</v>
      </c>
    </row>
    <row r="35" spans="2:7" x14ac:dyDescent="0.2">
      <c r="B35" s="2">
        <v>49</v>
      </c>
      <c r="C35" s="6">
        <v>0.34732674993440299</v>
      </c>
      <c r="D35" s="6">
        <v>-0.445778899007508</v>
      </c>
      <c r="E35" s="2">
        <v>40</v>
      </c>
      <c r="F35" s="6">
        <v>0.67359257136238304</v>
      </c>
      <c r="G35" s="6">
        <v>-0.53246138327456904</v>
      </c>
    </row>
    <row r="36" spans="2:7" x14ac:dyDescent="0.2">
      <c r="B36" s="2">
        <v>51</v>
      </c>
      <c r="C36" s="6">
        <v>0.99784425346118799</v>
      </c>
      <c r="D36" s="6">
        <v>-0.23004975573709399</v>
      </c>
      <c r="E36" s="2">
        <v>41</v>
      </c>
      <c r="F36" s="6">
        <v>0.691470748322906</v>
      </c>
      <c r="G36" s="6">
        <v>-0.40982195202001998</v>
      </c>
    </row>
    <row r="37" spans="2:7" x14ac:dyDescent="0.2">
      <c r="B37" s="2">
        <v>52</v>
      </c>
      <c r="C37" s="6">
        <v>2.1140558824443301</v>
      </c>
      <c r="D37" s="6">
        <v>-0.32943927877942902</v>
      </c>
      <c r="E37" s="2">
        <v>42</v>
      </c>
      <c r="F37" s="6">
        <v>0.54442305708107797</v>
      </c>
      <c r="G37" s="6">
        <v>-0.67204829838021596</v>
      </c>
    </row>
    <row r="38" spans="2:7" x14ac:dyDescent="0.2">
      <c r="B38" s="2">
        <v>53</v>
      </c>
      <c r="C38" s="6">
        <v>0.68884182263387495</v>
      </c>
      <c r="D38" s="6">
        <v>-0.33270937073755402</v>
      </c>
      <c r="E38" s="2">
        <v>43</v>
      </c>
      <c r="F38" s="6">
        <v>0.53496953761489496</v>
      </c>
      <c r="G38" s="6">
        <v>-0.41145820926534898</v>
      </c>
    </row>
    <row r="39" spans="2:7" x14ac:dyDescent="0.2">
      <c r="B39" s="2">
        <v>55</v>
      </c>
      <c r="C39" s="6">
        <v>-12.3176437753934</v>
      </c>
      <c r="D39" s="6">
        <v>-1.9468228200173101</v>
      </c>
      <c r="E39" s="2">
        <v>44</v>
      </c>
      <c r="F39" s="6">
        <v>0.54503858508570602</v>
      </c>
      <c r="G39" s="6">
        <v>-0.42136106352706099</v>
      </c>
    </row>
    <row r="40" spans="2:7" x14ac:dyDescent="0.2">
      <c r="B40" s="2">
        <v>56</v>
      </c>
      <c r="C40" s="6">
        <v>0.57890439586782905</v>
      </c>
      <c r="D40" s="6">
        <v>-0.378890324794741</v>
      </c>
      <c r="E40" s="2">
        <v>46</v>
      </c>
      <c r="F40" s="6">
        <v>0.19051509881355499</v>
      </c>
      <c r="G40" s="6">
        <v>-0.66827677019515697</v>
      </c>
    </row>
    <row r="41" spans="2:7" x14ac:dyDescent="0.2">
      <c r="B41" s="2">
        <v>60</v>
      </c>
      <c r="C41" s="6">
        <v>0.489870852242833</v>
      </c>
      <c r="D41" s="6">
        <v>-0.66359202184507304</v>
      </c>
      <c r="E41" s="2">
        <v>47</v>
      </c>
      <c r="F41" s="6">
        <v>0.26185529611835601</v>
      </c>
      <c r="G41" s="6">
        <v>-0.75191035596317202</v>
      </c>
    </row>
    <row r="42" spans="2:7" x14ac:dyDescent="0.2">
      <c r="B42" s="2">
        <v>63</v>
      </c>
      <c r="C42" s="6">
        <v>0.53098699644177605</v>
      </c>
      <c r="D42" s="6">
        <v>-0.228076861690164</v>
      </c>
      <c r="E42" s="2">
        <v>48</v>
      </c>
      <c r="F42" s="6">
        <v>0.148695598045474</v>
      </c>
      <c r="G42" s="6">
        <v>-0.54875035663674199</v>
      </c>
    </row>
    <row r="43" spans="2:7" x14ac:dyDescent="0.2">
      <c r="B43" s="2">
        <v>64</v>
      </c>
      <c r="C43" s="6">
        <v>0.70571885178002003</v>
      </c>
      <c r="D43" s="6">
        <v>-0.62077567210164697</v>
      </c>
      <c r="E43" s="2">
        <v>49</v>
      </c>
      <c r="F43" s="6">
        <v>0.44544788696086501</v>
      </c>
      <c r="G43" s="6">
        <v>-1.0136876634988501</v>
      </c>
    </row>
    <row r="44" spans="2:7" x14ac:dyDescent="0.2">
      <c r="B44" s="2">
        <v>66</v>
      </c>
      <c r="C44" s="6">
        <v>0.52091059583213395</v>
      </c>
      <c r="D44" s="6">
        <v>-0.769911712311248</v>
      </c>
      <c r="E44" s="2">
        <v>51</v>
      </c>
      <c r="F44" s="6">
        <v>0.47100072098332502</v>
      </c>
      <c r="G44" s="6">
        <v>-0.31694831183692501</v>
      </c>
    </row>
    <row r="45" spans="2:7" x14ac:dyDescent="0.2">
      <c r="B45" s="2">
        <v>67</v>
      </c>
      <c r="C45" s="6">
        <v>0.38200340683790301</v>
      </c>
      <c r="D45" s="6">
        <v>-0.35343595016560098</v>
      </c>
      <c r="E45" s="2">
        <v>52</v>
      </c>
      <c r="F45" s="6">
        <v>0.36728788505142101</v>
      </c>
      <c r="G45" s="6">
        <v>-0.51883554616240901</v>
      </c>
    </row>
    <row r="46" spans="2:7" x14ac:dyDescent="0.2">
      <c r="B46" s="2">
        <v>68</v>
      </c>
      <c r="C46" s="6">
        <v>0.23336445935670699</v>
      </c>
      <c r="D46" s="6">
        <v>-0.71169840441309995</v>
      </c>
      <c r="E46" s="2">
        <v>53</v>
      </c>
      <c r="F46" s="6">
        <v>0.30619822615657599</v>
      </c>
      <c r="G46" s="6">
        <v>-0.59444758058696801</v>
      </c>
    </row>
    <row r="47" spans="2:7" x14ac:dyDescent="0.2">
      <c r="B47" s="2">
        <v>70</v>
      </c>
      <c r="C47" s="6">
        <v>0.51602103586445403</v>
      </c>
      <c r="D47" s="6">
        <v>-0.38933341926038401</v>
      </c>
      <c r="E47" s="2">
        <v>54</v>
      </c>
      <c r="F47" s="6">
        <v>0.23842614145575999</v>
      </c>
      <c r="G47" s="6">
        <v>-2.1837720542459702</v>
      </c>
    </row>
    <row r="48" spans="2:7" x14ac:dyDescent="0.2">
      <c r="B48" s="2">
        <v>71</v>
      </c>
      <c r="C48" s="6">
        <v>0.32962836337818702</v>
      </c>
      <c r="D48" s="6">
        <v>-0.45159343811484098</v>
      </c>
      <c r="E48" s="2">
        <v>55</v>
      </c>
      <c r="F48" s="6">
        <v>0.41338933565248198</v>
      </c>
      <c r="G48" s="6">
        <v>-1.8004845495222199</v>
      </c>
    </row>
    <row r="49" spans="2:7" x14ac:dyDescent="0.2">
      <c r="B49" s="2">
        <v>72</v>
      </c>
      <c r="C49" s="6">
        <v>0.118560095848999</v>
      </c>
      <c r="D49" s="6">
        <v>-0.96571194448814901</v>
      </c>
      <c r="E49" s="2">
        <v>59</v>
      </c>
      <c r="F49" s="6">
        <v>0.17772839272865701</v>
      </c>
      <c r="G49" s="6">
        <v>-1.5922217271013499</v>
      </c>
    </row>
    <row r="50" spans="2:7" x14ac:dyDescent="0.2">
      <c r="B50" s="2">
        <v>73</v>
      </c>
      <c r="C50" s="6">
        <v>0.27021589347638297</v>
      </c>
      <c r="D50" s="6">
        <v>-0.25749449145314202</v>
      </c>
      <c r="E50" s="2">
        <v>60</v>
      </c>
      <c r="F50" s="6">
        <v>0.74136512355500095</v>
      </c>
      <c r="G50" s="6">
        <v>-1.2236953971984801</v>
      </c>
    </row>
    <row r="51" spans="2:7" x14ac:dyDescent="0.2">
      <c r="B51" s="2">
        <v>74</v>
      </c>
      <c r="C51" s="6">
        <v>0.23093576127066601</v>
      </c>
      <c r="D51" s="6">
        <v>-0.59308664186071203</v>
      </c>
      <c r="E51" s="2">
        <v>61</v>
      </c>
      <c r="F51" s="6">
        <v>0.17056655663300499</v>
      </c>
      <c r="G51" s="6">
        <v>-2.8908328205516098</v>
      </c>
    </row>
    <row r="52" spans="2:7" x14ac:dyDescent="0.2">
      <c r="B52" s="2">
        <v>75</v>
      </c>
      <c r="C52" s="6">
        <v>0.353179667968956</v>
      </c>
      <c r="D52" s="6">
        <v>-0.49476779957452199</v>
      </c>
      <c r="E52" s="2">
        <v>62</v>
      </c>
      <c r="F52" s="6">
        <v>0.30378582279529398</v>
      </c>
      <c r="G52" s="6">
        <v>-0.25581433538461301</v>
      </c>
    </row>
    <row r="53" spans="2:7" x14ac:dyDescent="0.2">
      <c r="B53" s="2">
        <v>76</v>
      </c>
      <c r="C53" s="6">
        <v>0.15221423848896701</v>
      </c>
      <c r="D53" s="6">
        <v>-1.1652014446857599</v>
      </c>
      <c r="E53" s="2">
        <v>63</v>
      </c>
      <c r="F53" s="6">
        <v>0.27394578558274002</v>
      </c>
      <c r="G53" s="6">
        <v>-0.504297033226078</v>
      </c>
    </row>
    <row r="54" spans="2:7" x14ac:dyDescent="0.2">
      <c r="B54" s="2">
        <v>77</v>
      </c>
      <c r="C54" s="6">
        <v>8.6686307963093304E-2</v>
      </c>
      <c r="D54" s="6">
        <v>-2.20783513913551</v>
      </c>
      <c r="E54" s="2">
        <v>67</v>
      </c>
      <c r="F54" s="6">
        <v>0.25199419674108298</v>
      </c>
      <c r="G54" s="6">
        <v>-0.67075766258543001</v>
      </c>
    </row>
    <row r="55" spans="2:7" x14ac:dyDescent="0.2">
      <c r="B55" s="2">
        <v>78</v>
      </c>
      <c r="C55" s="6">
        <v>0.104160461848804</v>
      </c>
      <c r="D55" s="6">
        <v>-1.1060061549557101</v>
      </c>
      <c r="E55" s="2">
        <v>68</v>
      </c>
      <c r="F55" s="6">
        <v>0.34686649987002399</v>
      </c>
      <c r="G55" s="6">
        <v>-0.42756613677259298</v>
      </c>
    </row>
    <row r="56" spans="2:7" x14ac:dyDescent="0.2">
      <c r="B56" s="2">
        <v>80</v>
      </c>
      <c r="C56" s="6">
        <v>0.51077179547595997</v>
      </c>
      <c r="D56" s="6">
        <v>-0.26525078431839699</v>
      </c>
      <c r="E56" s="2">
        <v>69</v>
      </c>
      <c r="F56" s="6">
        <v>0.25544620307832799</v>
      </c>
      <c r="G56" s="6">
        <v>-0.940139455244142</v>
      </c>
    </row>
    <row r="57" spans="2:7" x14ac:dyDescent="0.2">
      <c r="B57" s="2">
        <v>81</v>
      </c>
      <c r="C57" s="6">
        <v>0.23321279824647501</v>
      </c>
      <c r="D57" s="6">
        <v>-0.29290187614664798</v>
      </c>
      <c r="E57" s="2">
        <v>70</v>
      </c>
      <c r="F57" s="6">
        <v>0.26200432963263998</v>
      </c>
      <c r="G57" s="6">
        <v>-0.63274906381551499</v>
      </c>
    </row>
    <row r="58" spans="2:7" x14ac:dyDescent="0.2">
      <c r="B58" s="2">
        <v>82</v>
      </c>
      <c r="C58" s="6">
        <v>0.39178041161344301</v>
      </c>
      <c r="D58" s="6">
        <v>-0.67487602686953096</v>
      </c>
      <c r="E58" s="2">
        <v>71</v>
      </c>
      <c r="F58" s="6">
        <v>0.30622123355811398</v>
      </c>
      <c r="G58" s="6">
        <v>-0.76980790337689298</v>
      </c>
    </row>
    <row r="59" spans="2:7" x14ac:dyDescent="0.2">
      <c r="B59" s="2">
        <v>83</v>
      </c>
      <c r="C59" s="6">
        <v>0.37350208393300799</v>
      </c>
      <c r="D59" s="6">
        <v>-0.93279237269651505</v>
      </c>
      <c r="E59" s="2">
        <v>72</v>
      </c>
      <c r="F59" s="6">
        <v>0.14388198921928699</v>
      </c>
      <c r="G59" s="6">
        <v>-1.50478693430143</v>
      </c>
    </row>
    <row r="60" spans="2:7" x14ac:dyDescent="0.2">
      <c r="B60" s="2">
        <v>84</v>
      </c>
      <c r="C60" s="6">
        <v>0.28646092718093402</v>
      </c>
      <c r="D60" s="6">
        <v>-0.64642175402184399</v>
      </c>
      <c r="E60" s="2">
        <v>73</v>
      </c>
      <c r="F60" s="6">
        <v>0.23084988007173701</v>
      </c>
      <c r="G60" s="6">
        <v>-0.38995117030927001</v>
      </c>
    </row>
    <row r="61" spans="2:7" x14ac:dyDescent="0.2">
      <c r="B61" s="2">
        <v>85</v>
      </c>
      <c r="C61" s="6">
        <v>0.318135511869517</v>
      </c>
      <c r="D61" s="6">
        <v>-0.41844471923290899</v>
      </c>
      <c r="E61" s="2">
        <v>74</v>
      </c>
      <c r="F61" s="6">
        <v>0.320378746081532</v>
      </c>
      <c r="G61" s="6">
        <v>-1.01425819824569</v>
      </c>
    </row>
    <row r="62" spans="2:7" x14ac:dyDescent="0.2">
      <c r="B62" s="2">
        <v>87</v>
      </c>
      <c r="C62" s="6">
        <v>0.24355206033823601</v>
      </c>
      <c r="D62" s="6">
        <v>-0.57894786900697004</v>
      </c>
      <c r="E62" s="2">
        <v>75</v>
      </c>
      <c r="F62" s="6">
        <v>0.23806633351436601</v>
      </c>
      <c r="G62" s="6">
        <v>-1.66160171165524</v>
      </c>
    </row>
    <row r="63" spans="2:7" x14ac:dyDescent="0.2">
      <c r="B63" s="2">
        <v>88</v>
      </c>
      <c r="C63" s="6">
        <v>0.40802005819035603</v>
      </c>
      <c r="D63" s="6">
        <v>-0.37817327364841202</v>
      </c>
      <c r="E63" s="2">
        <v>76</v>
      </c>
      <c r="F63" s="6">
        <v>0.15987363323016501</v>
      </c>
      <c r="G63" s="6">
        <v>-0.97634465294164796</v>
      </c>
    </row>
    <row r="64" spans="2:7" x14ac:dyDescent="0.2">
      <c r="B64" s="2">
        <v>89</v>
      </c>
      <c r="C64" s="6">
        <v>0.29907833013248603</v>
      </c>
      <c r="D64" s="6">
        <v>-0.46586393718996699</v>
      </c>
      <c r="E64" s="2">
        <v>77</v>
      </c>
      <c r="F64" s="6">
        <v>4.2027011905879701E-2</v>
      </c>
      <c r="G64" s="6">
        <v>-7.7616543758138397</v>
      </c>
    </row>
    <row r="65" spans="2:7" x14ac:dyDescent="0.2">
      <c r="B65" s="2">
        <v>90</v>
      </c>
      <c r="C65" s="6">
        <v>0.327473246617006</v>
      </c>
      <c r="D65" s="6">
        <v>-0.60758411002041601</v>
      </c>
      <c r="E65" s="2">
        <v>78</v>
      </c>
      <c r="F65" s="6">
        <v>7.8929031353872595E-2</v>
      </c>
      <c r="G65" s="6">
        <v>-1.87288220548698</v>
      </c>
    </row>
    <row r="66" spans="2:7" x14ac:dyDescent="0.2">
      <c r="B66" s="2">
        <v>91</v>
      </c>
      <c r="C66" s="6">
        <v>0.34853794597840498</v>
      </c>
      <c r="D66" s="6">
        <v>-0.40560319797775102</v>
      </c>
      <c r="E66" s="2">
        <v>80</v>
      </c>
      <c r="F66" s="6">
        <v>0.24266345250565999</v>
      </c>
      <c r="G66" s="6">
        <v>-1.00965945923353</v>
      </c>
    </row>
    <row r="67" spans="2:7" x14ac:dyDescent="0.2">
      <c r="B67" s="2">
        <v>92</v>
      </c>
      <c r="C67" s="6">
        <v>0.225194333804345</v>
      </c>
      <c r="D67" s="6">
        <v>-0.86133303301528696</v>
      </c>
      <c r="E67" s="2">
        <v>81</v>
      </c>
      <c r="F67" s="6">
        <v>0.20987978495530499</v>
      </c>
      <c r="G67" s="6">
        <v>-0.87374514100529899</v>
      </c>
    </row>
    <row r="68" spans="2:7" x14ac:dyDescent="0.2">
      <c r="B68" s="2">
        <v>93</v>
      </c>
      <c r="C68" s="6">
        <v>0.39791720594107</v>
      </c>
      <c r="D68" s="6">
        <v>-1.3347265375846999</v>
      </c>
      <c r="E68" s="2">
        <v>82</v>
      </c>
      <c r="F68" s="6">
        <v>0.34942738326101103</v>
      </c>
      <c r="G68" s="6">
        <v>-0.54535824642721897</v>
      </c>
    </row>
    <row r="69" spans="2:7" x14ac:dyDescent="0.2">
      <c r="B69" s="2">
        <v>94</v>
      </c>
      <c r="C69" s="6">
        <v>0.308488887661444</v>
      </c>
      <c r="D69" s="6">
        <v>-0.23543864754209501</v>
      </c>
      <c r="E69" s="2">
        <v>83</v>
      </c>
      <c r="F69" s="6">
        <v>0.194345743353107</v>
      </c>
      <c r="G69" s="6">
        <v>-0.85443623825191595</v>
      </c>
    </row>
    <row r="70" spans="2:7" x14ac:dyDescent="0.2">
      <c r="B70" s="2">
        <v>109</v>
      </c>
      <c r="C70" s="6">
        <v>0.677615698282241</v>
      </c>
      <c r="D70" s="6">
        <v>-0.82220827251017004</v>
      </c>
      <c r="E70" s="2">
        <v>84</v>
      </c>
      <c r="F70" s="6">
        <v>0.15840627980361699</v>
      </c>
      <c r="G70" s="6">
        <v>-1.1521448395052101</v>
      </c>
    </row>
    <row r="71" spans="2:7" x14ac:dyDescent="0.2">
      <c r="B71" s="2">
        <v>111</v>
      </c>
      <c r="C71" s="6">
        <v>0.49421084692012301</v>
      </c>
      <c r="D71" s="6">
        <v>-0.22829972733173501</v>
      </c>
      <c r="E71" s="2">
        <v>85</v>
      </c>
      <c r="F71" s="6">
        <v>0.23330265539145101</v>
      </c>
      <c r="G71" s="6">
        <v>-0.84009160918293102</v>
      </c>
    </row>
    <row r="72" spans="2:7" x14ac:dyDescent="0.2">
      <c r="B72" s="2">
        <v>112</v>
      </c>
      <c r="C72" s="6">
        <v>0.47702844920230503</v>
      </c>
      <c r="D72" s="6">
        <v>-0.10129921953983601</v>
      </c>
      <c r="E72" s="2">
        <v>87</v>
      </c>
      <c r="F72" s="6">
        <v>0.169141480288031</v>
      </c>
      <c r="G72" s="6">
        <v>-0.684878450256312</v>
      </c>
    </row>
    <row r="73" spans="2:7" x14ac:dyDescent="0.2">
      <c r="B73" s="2">
        <v>113</v>
      </c>
      <c r="C73" s="6">
        <v>0.95763563801377505</v>
      </c>
      <c r="D73" s="6">
        <v>-0.36758568078980203</v>
      </c>
      <c r="E73" s="2">
        <v>88</v>
      </c>
      <c r="F73" s="6">
        <v>0.204083596742856</v>
      </c>
      <c r="G73" s="6">
        <v>-1.41601923012148</v>
      </c>
    </row>
    <row r="74" spans="2:7" x14ac:dyDescent="0.2">
      <c r="B74" s="2">
        <v>114</v>
      </c>
      <c r="C74" s="6">
        <v>0.46400214570264597</v>
      </c>
      <c r="D74" s="6">
        <v>-0.31242342999734901</v>
      </c>
      <c r="E74" s="2">
        <v>89</v>
      </c>
      <c r="F74" s="6">
        <v>9.6641181547253305E-2</v>
      </c>
      <c r="G74" s="6">
        <v>-1.34355145513896</v>
      </c>
    </row>
    <row r="75" spans="2:7" x14ac:dyDescent="0.2">
      <c r="B75" s="2">
        <v>115</v>
      </c>
      <c r="C75" s="6">
        <v>0.49261483109972898</v>
      </c>
      <c r="D75" s="6">
        <v>-0.60593588704075796</v>
      </c>
      <c r="E75" s="2">
        <v>90</v>
      </c>
      <c r="F75" s="6">
        <v>0.12055951885779299</v>
      </c>
      <c r="G75" s="6">
        <v>-1.1993467566464999</v>
      </c>
    </row>
    <row r="76" spans="2:7" x14ac:dyDescent="0.2">
      <c r="B76" s="2">
        <v>116</v>
      </c>
      <c r="C76" s="6">
        <v>0.46713888770364498</v>
      </c>
      <c r="D76" s="6">
        <v>-0.38114546674869598</v>
      </c>
      <c r="E76" s="2">
        <v>91</v>
      </c>
      <c r="F76" s="6">
        <v>0.20443777875642999</v>
      </c>
      <c r="G76" s="6">
        <v>-1.61092002563086</v>
      </c>
    </row>
    <row r="77" spans="2:7" x14ac:dyDescent="0.2">
      <c r="B77" s="2">
        <v>117</v>
      </c>
      <c r="C77" s="6">
        <v>0.62465304578425995</v>
      </c>
      <c r="D77" s="6">
        <v>-0.261230548710147</v>
      </c>
      <c r="E77" s="2">
        <v>92</v>
      </c>
      <c r="F77" s="6">
        <v>0.26929050438302599</v>
      </c>
      <c r="G77" s="6">
        <v>-1.02616162679945</v>
      </c>
    </row>
    <row r="78" spans="2:7" x14ac:dyDescent="0.2">
      <c r="B78" s="2">
        <v>123</v>
      </c>
      <c r="C78" s="6">
        <v>0.36648325188696101</v>
      </c>
      <c r="D78" s="6">
        <v>-0.62644868466118997</v>
      </c>
      <c r="E78" s="2">
        <v>93</v>
      </c>
      <c r="F78" s="6">
        <v>0.28607208588697702</v>
      </c>
      <c r="G78" s="6">
        <v>-0.35771645949383402</v>
      </c>
    </row>
    <row r="79" spans="2:7" x14ac:dyDescent="0.2">
      <c r="B79" s="2">
        <v>128</v>
      </c>
      <c r="C79" s="6">
        <v>0.56874379678743903</v>
      </c>
      <c r="D79" s="6">
        <v>-1.0353934353374199</v>
      </c>
      <c r="E79" s="2">
        <v>94</v>
      </c>
      <c r="F79" s="6">
        <v>0.346176689728246</v>
      </c>
      <c r="G79" s="6">
        <v>-0.50971473616394702</v>
      </c>
    </row>
    <row r="80" spans="2:7" x14ac:dyDescent="0.2">
      <c r="B80" s="2">
        <v>131</v>
      </c>
      <c r="C80" s="6">
        <v>0.484710804992732</v>
      </c>
      <c r="D80" s="6">
        <v>-0.63504993342597804</v>
      </c>
      <c r="E80" s="2">
        <v>95</v>
      </c>
      <c r="F80" s="6">
        <v>0.58463223799890396</v>
      </c>
      <c r="G80" s="6">
        <v>-0.47423992142376498</v>
      </c>
    </row>
    <row r="81" spans="2:7" x14ac:dyDescent="0.2">
      <c r="B81" s="2"/>
      <c r="C81" s="6"/>
      <c r="D81" s="6"/>
      <c r="E81" s="2">
        <v>96</v>
      </c>
      <c r="F81" s="6">
        <v>0.27459944335224601</v>
      </c>
      <c r="G81" s="6">
        <v>-1.1023263812353199</v>
      </c>
    </row>
    <row r="82" spans="2:7" x14ac:dyDescent="0.2">
      <c r="B82" s="2"/>
      <c r="C82" s="6"/>
      <c r="D82" s="6"/>
      <c r="E82" s="2">
        <v>108</v>
      </c>
      <c r="F82" s="6">
        <v>0.44144543265897201</v>
      </c>
      <c r="G82" s="6">
        <v>-1.1131769200430399</v>
      </c>
    </row>
    <row r="83" spans="2:7" x14ac:dyDescent="0.2">
      <c r="B83" s="2"/>
      <c r="C83" s="6"/>
      <c r="D83" s="6"/>
      <c r="E83" s="2">
        <v>109</v>
      </c>
      <c r="F83" s="6">
        <v>0.64526823549109902</v>
      </c>
      <c r="G83" s="6">
        <v>-0.41920620087845101</v>
      </c>
    </row>
    <row r="84" spans="2:7" x14ac:dyDescent="0.2">
      <c r="B84" s="2"/>
      <c r="C84" s="6"/>
      <c r="D84" s="6"/>
      <c r="E84" s="2">
        <v>110</v>
      </c>
      <c r="F84" s="6">
        <v>1.07085033024875</v>
      </c>
      <c r="G84" s="6">
        <v>-0.28526225442380299</v>
      </c>
    </row>
    <row r="85" spans="2:7" x14ac:dyDescent="0.2">
      <c r="B85" s="2"/>
      <c r="C85" s="6"/>
      <c r="D85" s="6"/>
      <c r="E85" s="2">
        <v>111</v>
      </c>
      <c r="F85" s="6">
        <v>0.61953632179317397</v>
      </c>
      <c r="G85" s="6">
        <v>-0.24794324615275901</v>
      </c>
    </row>
    <row r="86" spans="2:7" x14ac:dyDescent="0.2">
      <c r="B86" s="2"/>
      <c r="C86" s="6"/>
      <c r="D86" s="6"/>
      <c r="E86" s="2">
        <v>112</v>
      </c>
      <c r="F86" s="6">
        <v>0.131759783202133</v>
      </c>
      <c r="G86" s="6">
        <v>-1.22363398891754</v>
      </c>
    </row>
    <row r="87" spans="2:7" x14ac:dyDescent="0.2">
      <c r="B87" s="2"/>
      <c r="C87" s="6"/>
      <c r="D87" s="6"/>
      <c r="E87" s="2">
        <v>113</v>
      </c>
      <c r="F87" s="6">
        <v>0.49700048633861998</v>
      </c>
      <c r="G87" s="6">
        <v>-0.21722108613367899</v>
      </c>
    </row>
    <row r="88" spans="2:7" x14ac:dyDescent="0.2">
      <c r="B88" s="2"/>
      <c r="C88" s="6"/>
      <c r="D88" s="6"/>
      <c r="E88" s="2">
        <v>114</v>
      </c>
      <c r="F88" s="6">
        <v>0.43975646168245303</v>
      </c>
      <c r="G88" s="6">
        <v>-0.50089767092512105</v>
      </c>
    </row>
    <row r="89" spans="2:7" x14ac:dyDescent="0.2">
      <c r="B89" s="2"/>
      <c r="C89" s="6"/>
      <c r="D89" s="6"/>
      <c r="E89" s="2">
        <v>115</v>
      </c>
      <c r="F89" s="6">
        <v>0.473754191636519</v>
      </c>
      <c r="G89" s="6">
        <v>-0.71294788358254502</v>
      </c>
    </row>
    <row r="90" spans="2:7" x14ac:dyDescent="0.2">
      <c r="B90" s="2"/>
      <c r="C90" s="6"/>
      <c r="D90" s="6"/>
      <c r="E90" s="2">
        <v>116</v>
      </c>
      <c r="F90" s="6">
        <v>0.198196349808722</v>
      </c>
      <c r="G90" s="6">
        <v>-0.748098804616673</v>
      </c>
    </row>
    <row r="91" spans="2:7" x14ac:dyDescent="0.2">
      <c r="B91" s="2"/>
      <c r="C91" s="6"/>
      <c r="D91" s="6"/>
      <c r="E91" s="2">
        <v>117</v>
      </c>
      <c r="F91" s="6">
        <v>0.254939369175956</v>
      </c>
      <c r="G91" s="6">
        <v>-0.90706440256222898</v>
      </c>
    </row>
    <row r="92" spans="2:7" x14ac:dyDescent="0.2">
      <c r="B92" s="2"/>
      <c r="C92" s="6"/>
      <c r="D92" s="6"/>
      <c r="E92" s="2">
        <v>122</v>
      </c>
      <c r="F92" s="6">
        <v>0.161582177606477</v>
      </c>
      <c r="G92" s="6">
        <v>-2.3285936068731501</v>
      </c>
    </row>
    <row r="93" spans="2:7" x14ac:dyDescent="0.2">
      <c r="B93" s="2"/>
      <c r="C93" s="6"/>
      <c r="D93" s="6"/>
      <c r="E93" s="2">
        <v>123</v>
      </c>
      <c r="F93" s="6">
        <v>0.35672417379667698</v>
      </c>
      <c r="G93" s="6">
        <v>-0.58038392644894798</v>
      </c>
    </row>
    <row r="94" spans="2:7" x14ac:dyDescent="0.2">
      <c r="B94" s="2"/>
      <c r="C94" s="6"/>
      <c r="D94" s="6"/>
      <c r="E94" s="2">
        <v>125</v>
      </c>
      <c r="F94" s="6">
        <v>0.62355167419483604</v>
      </c>
      <c r="G94" s="6">
        <v>-2.8200346748501999</v>
      </c>
    </row>
    <row r="95" spans="2:7" x14ac:dyDescent="0.2">
      <c r="B95" s="2"/>
      <c r="C95" s="6"/>
      <c r="D95" s="6"/>
      <c r="E95" s="2">
        <v>128</v>
      </c>
      <c r="F95" s="6">
        <v>1.1627172128346901</v>
      </c>
      <c r="G95" s="6">
        <v>-0.70369370675973197</v>
      </c>
    </row>
    <row r="96" spans="2:7" x14ac:dyDescent="0.2">
      <c r="B96" s="2"/>
      <c r="C96" s="6"/>
      <c r="D96" s="6"/>
      <c r="E96" s="2">
        <v>133</v>
      </c>
      <c r="F96" s="6">
        <v>8.9494773108374698E-2</v>
      </c>
      <c r="G96" s="6">
        <v>-1.8532992853332699</v>
      </c>
    </row>
    <row r="97" spans="2:7" x14ac:dyDescent="0.2">
      <c r="B97" s="2"/>
      <c r="C97" s="6"/>
      <c r="D97" s="6"/>
      <c r="E97" s="2">
        <v>136</v>
      </c>
      <c r="F97" s="6">
        <v>0.12453163683145201</v>
      </c>
      <c r="G97" s="6">
        <v>-0.407980493069729</v>
      </c>
    </row>
    <row r="98" spans="2:7" x14ac:dyDescent="0.2">
      <c r="B98" s="2"/>
      <c r="C98" s="6"/>
      <c r="D98" s="6"/>
      <c r="E98" s="2">
        <v>137</v>
      </c>
      <c r="F98" s="6">
        <v>0.33104549278864898</v>
      </c>
      <c r="G98" s="6">
        <v>-0.45069336788297598</v>
      </c>
    </row>
    <row r="99" spans="2:7" x14ac:dyDescent="0.2">
      <c r="B99" s="2"/>
      <c r="C99" s="6"/>
      <c r="D99" s="6"/>
      <c r="E99" s="2">
        <v>139</v>
      </c>
      <c r="F99" s="6">
        <v>0.44575518983957502</v>
      </c>
      <c r="G99" s="6">
        <v>-0.449615666901379</v>
      </c>
    </row>
    <row r="100" spans="2:7" x14ac:dyDescent="0.2">
      <c r="B100" s="2"/>
      <c r="C100" s="6"/>
      <c r="D100" s="6"/>
      <c r="E100" s="2">
        <v>140</v>
      </c>
      <c r="F100" s="6">
        <v>0.55290730076952499</v>
      </c>
      <c r="G100" s="6">
        <v>-0.192417553326728</v>
      </c>
    </row>
    <row r="101" spans="2:7" x14ac:dyDescent="0.2">
      <c r="B101" s="2"/>
      <c r="C101" s="6"/>
      <c r="D101" s="6"/>
      <c r="E101" s="2">
        <v>141</v>
      </c>
      <c r="F101" s="6">
        <v>0.26602845972799</v>
      </c>
      <c r="G101" s="6">
        <v>-0.80506847263326398</v>
      </c>
    </row>
    <row r="102" spans="2:7" x14ac:dyDescent="0.2">
      <c r="B102" s="2"/>
      <c r="C102" s="6"/>
      <c r="D102" s="6"/>
      <c r="E102" s="2">
        <v>142</v>
      </c>
      <c r="F102" s="6">
        <v>0.178202122778615</v>
      </c>
      <c r="G102" s="6">
        <v>-1.26626054044481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9BA66-C86C-074A-A24F-12755B0C9574}">
  <dimension ref="B3:J81"/>
  <sheetViews>
    <sheetView workbookViewId="0">
      <selection activeCell="B3" sqref="B3:J81"/>
    </sheetView>
  </sheetViews>
  <sheetFormatPr baseColWidth="10" defaultRowHeight="16" x14ac:dyDescent="0.2"/>
  <sheetData>
    <row r="3" spans="2:10" x14ac:dyDescent="0.2">
      <c r="B3" s="10" t="s">
        <v>2</v>
      </c>
      <c r="C3" s="10"/>
      <c r="D3" s="10"/>
      <c r="E3" s="10"/>
      <c r="F3" s="10"/>
      <c r="G3" s="10"/>
      <c r="H3" s="10"/>
      <c r="I3" s="10"/>
      <c r="J3" s="10"/>
    </row>
    <row r="4" spans="2:10" x14ac:dyDescent="0.2">
      <c r="B4" s="2"/>
      <c r="C4" s="11" t="s">
        <v>9</v>
      </c>
      <c r="D4" s="11"/>
      <c r="E4" s="11"/>
      <c r="F4" s="11"/>
      <c r="G4" s="11"/>
      <c r="H4" s="11"/>
      <c r="I4" s="11"/>
      <c r="J4" s="11"/>
    </row>
    <row r="5" spans="2:10" x14ac:dyDescent="0.2">
      <c r="B5" s="3" t="s">
        <v>1</v>
      </c>
      <c r="C5" s="2" t="s">
        <v>6</v>
      </c>
      <c r="D5" s="2" t="s">
        <v>7</v>
      </c>
      <c r="E5" s="2" t="s">
        <v>8</v>
      </c>
      <c r="F5" s="2" t="s">
        <v>10</v>
      </c>
      <c r="G5" s="2" t="s">
        <v>15</v>
      </c>
      <c r="H5" s="2" t="s">
        <v>12</v>
      </c>
      <c r="I5" s="2" t="s">
        <v>13</v>
      </c>
      <c r="J5" s="2" t="s">
        <v>14</v>
      </c>
    </row>
    <row r="6" spans="2:10" x14ac:dyDescent="0.2">
      <c r="B6" s="5">
        <v>2</v>
      </c>
      <c r="C6" s="6">
        <v>6802.5459000000001</v>
      </c>
      <c r="D6" s="6">
        <v>6199.9980500000001</v>
      </c>
      <c r="E6" s="6">
        <v>3560.18433</v>
      </c>
      <c r="F6" s="6">
        <v>1955.5355199999999</v>
      </c>
      <c r="G6" s="6">
        <v>1746.0083</v>
      </c>
      <c r="H6" s="6">
        <v>815.65728999999999</v>
      </c>
      <c r="I6" s="6">
        <v>9.1392199999999999</v>
      </c>
      <c r="J6" s="6">
        <v>-4.4710400000000003</v>
      </c>
    </row>
    <row r="7" spans="2:10" x14ac:dyDescent="0.2">
      <c r="B7" s="2">
        <v>3</v>
      </c>
      <c r="C7" s="2">
        <v>9060.7265599999992</v>
      </c>
      <c r="D7" s="2">
        <v>7961.2080100000003</v>
      </c>
      <c r="E7" s="2">
        <v>7159.8037100000001</v>
      </c>
      <c r="F7" s="2">
        <v>7227.0058600000002</v>
      </c>
      <c r="G7" s="2">
        <v>6091.1767600000003</v>
      </c>
      <c r="H7" s="2">
        <v>5727.9433600000002</v>
      </c>
      <c r="I7" s="2">
        <v>5416.1459999999997</v>
      </c>
      <c r="J7" s="2">
        <v>5625.6328100000001</v>
      </c>
    </row>
    <row r="8" spans="2:10" x14ac:dyDescent="0.2">
      <c r="B8" s="2">
        <v>4</v>
      </c>
      <c r="C8" s="2">
        <v>8623.9482399999997</v>
      </c>
      <c r="D8" s="2">
        <v>9011.3896499999992</v>
      </c>
      <c r="E8" s="2">
        <v>8011.1049800000001</v>
      </c>
      <c r="F8" s="2">
        <v>7158.3950199999999</v>
      </c>
      <c r="G8" s="2">
        <v>5555.7128899999998</v>
      </c>
      <c r="H8" s="2">
        <v>6251.2421899999999</v>
      </c>
      <c r="I8" s="2">
        <v>5438.8911099999996</v>
      </c>
      <c r="J8" s="2">
        <v>6219.1879900000004</v>
      </c>
    </row>
    <row r="9" spans="2:10" x14ac:dyDescent="0.2">
      <c r="B9" s="2">
        <v>7</v>
      </c>
      <c r="C9" s="2">
        <v>3379.7341299999998</v>
      </c>
      <c r="D9" s="2">
        <v>4080.1386699999998</v>
      </c>
      <c r="E9" s="2">
        <v>3735.2180199999998</v>
      </c>
      <c r="F9" s="2">
        <v>3142.8195799999999</v>
      </c>
      <c r="G9" s="2">
        <v>3139.9680199999998</v>
      </c>
      <c r="H9" s="2">
        <v>2872.1669900000002</v>
      </c>
      <c r="I9" s="2">
        <v>3356.6430700000001</v>
      </c>
      <c r="J9" s="2">
        <v>2843.5275900000001</v>
      </c>
    </row>
    <row r="10" spans="2:10" x14ac:dyDescent="0.2">
      <c r="B10" s="2">
        <v>8</v>
      </c>
      <c r="C10" s="2">
        <v>4306.3212899999999</v>
      </c>
      <c r="D10" s="2">
        <v>4088.0170899999998</v>
      </c>
      <c r="E10" s="2">
        <v>3777.5070799999999</v>
      </c>
      <c r="F10" s="2">
        <v>3508.7062999999998</v>
      </c>
      <c r="G10" s="2">
        <v>4241.7480500000001</v>
      </c>
      <c r="H10" s="2">
        <v>3480.9502000000002</v>
      </c>
      <c r="I10" s="2">
        <v>3461.3261699999998</v>
      </c>
      <c r="J10" s="2">
        <v>3584.3862300000001</v>
      </c>
    </row>
    <row r="11" spans="2:10" x14ac:dyDescent="0.2">
      <c r="B11" s="2">
        <v>10</v>
      </c>
      <c r="C11" s="9">
        <v>11517.9</v>
      </c>
      <c r="D11" s="9">
        <v>10850.7</v>
      </c>
      <c r="E11" s="9">
        <v>11766.6</v>
      </c>
      <c r="F11" s="9">
        <v>10621.6</v>
      </c>
      <c r="G11" s="9">
        <v>10305.299999999999</v>
      </c>
      <c r="H11" s="9">
        <v>10507.2</v>
      </c>
      <c r="I11" s="2">
        <v>8796.1611300000004</v>
      </c>
      <c r="J11" s="2">
        <v>8702.1865199999993</v>
      </c>
    </row>
    <row r="12" spans="2:10" x14ac:dyDescent="0.2">
      <c r="B12" s="2">
        <v>11</v>
      </c>
      <c r="C12" s="2">
        <v>9325.46875</v>
      </c>
      <c r="D12" s="2">
        <v>8211.5390599999992</v>
      </c>
      <c r="E12" s="2">
        <v>8878.2480500000001</v>
      </c>
      <c r="F12" s="2">
        <v>7517.3344699999998</v>
      </c>
      <c r="G12" s="2">
        <v>7928.4897499999997</v>
      </c>
      <c r="H12" s="2">
        <v>7361.7929700000004</v>
      </c>
      <c r="I12" s="2">
        <v>7379.4370099999996</v>
      </c>
      <c r="J12" s="2">
        <v>5718.8066399999998</v>
      </c>
    </row>
    <row r="13" spans="2:10" x14ac:dyDescent="0.2">
      <c r="B13" s="2">
        <v>12</v>
      </c>
      <c r="C13" s="2">
        <v>9713.6455100000003</v>
      </c>
      <c r="D13" s="2">
        <v>9534.2607399999997</v>
      </c>
      <c r="E13" s="2">
        <v>8723.1699200000003</v>
      </c>
      <c r="F13" s="2">
        <v>8968.7656200000001</v>
      </c>
      <c r="G13" s="2">
        <v>7967.9282199999998</v>
      </c>
      <c r="H13" s="2">
        <v>6989.0678699999999</v>
      </c>
      <c r="I13" s="2">
        <v>7576.1616199999999</v>
      </c>
      <c r="J13" s="2">
        <v>7835.6245099999996</v>
      </c>
    </row>
    <row r="14" spans="2:10" x14ac:dyDescent="0.2">
      <c r="B14" s="2">
        <v>13</v>
      </c>
      <c r="C14" s="2">
        <v>4075.4511699999998</v>
      </c>
      <c r="D14" s="2">
        <v>3289.0339399999998</v>
      </c>
      <c r="E14" s="2">
        <v>3439.0004899999999</v>
      </c>
      <c r="F14" s="2">
        <v>3370.99487</v>
      </c>
      <c r="G14" s="2">
        <v>3697.9064899999998</v>
      </c>
      <c r="H14" s="2">
        <v>4194.1206099999999</v>
      </c>
      <c r="I14" s="2">
        <v>3536.3132300000002</v>
      </c>
      <c r="J14" s="2">
        <v>3231.9035600000002</v>
      </c>
    </row>
    <row r="15" spans="2:10" x14ac:dyDescent="0.2">
      <c r="B15" s="2">
        <v>15</v>
      </c>
      <c r="C15" s="2">
        <v>3451.5634799999998</v>
      </c>
      <c r="D15" s="2">
        <v>4070.71704</v>
      </c>
      <c r="E15" s="2">
        <v>3272.1171899999999</v>
      </c>
      <c r="F15" s="2">
        <v>4078.7893100000001</v>
      </c>
      <c r="G15" s="2">
        <v>2108.5266099999999</v>
      </c>
      <c r="H15" s="2">
        <v>2261.8100599999998</v>
      </c>
      <c r="I15" s="2">
        <v>2148.2438999999999</v>
      </c>
      <c r="J15" s="2">
        <v>2821.85547</v>
      </c>
    </row>
    <row r="16" spans="2:10" x14ac:dyDescent="0.2">
      <c r="B16" s="2">
        <v>21</v>
      </c>
      <c r="C16" s="2">
        <v>8592.0576199999996</v>
      </c>
      <c r="D16" s="2">
        <v>6832.0878899999998</v>
      </c>
      <c r="E16" s="2">
        <v>7904.0136700000003</v>
      </c>
      <c r="F16" s="2">
        <v>5569.6469699999998</v>
      </c>
      <c r="G16" s="2">
        <v>6366.4487300000001</v>
      </c>
      <c r="H16" s="2">
        <v>5997.1132799999996</v>
      </c>
      <c r="I16" s="2">
        <v>4701.9936500000003</v>
      </c>
      <c r="J16" s="2">
        <v>4624.1752900000001</v>
      </c>
    </row>
    <row r="17" spans="2:10" x14ac:dyDescent="0.2">
      <c r="B17" s="2">
        <v>22</v>
      </c>
      <c r="C17" s="2">
        <v>4683.5849600000001</v>
      </c>
      <c r="D17" s="2">
        <v>5284.4628899999998</v>
      </c>
      <c r="E17" s="2">
        <v>4043.4599600000001</v>
      </c>
      <c r="F17" s="2">
        <v>3623.6113300000002</v>
      </c>
      <c r="G17" s="2">
        <v>3074.2751499999999</v>
      </c>
      <c r="H17" s="2">
        <v>3198.1147500000002</v>
      </c>
      <c r="I17" s="2">
        <v>3715.7473100000002</v>
      </c>
      <c r="J17" s="2">
        <v>2673.3078599999999</v>
      </c>
    </row>
    <row r="18" spans="2:10" x14ac:dyDescent="0.2">
      <c r="B18" s="2">
        <v>23</v>
      </c>
      <c r="C18" s="2">
        <v>5233.5083000000004</v>
      </c>
      <c r="D18" s="2">
        <v>4149.5605500000001</v>
      </c>
      <c r="E18" s="2">
        <v>4493.5883800000001</v>
      </c>
      <c r="F18" s="2">
        <v>2401.6498999999999</v>
      </c>
      <c r="G18" s="2">
        <v>4132.84033</v>
      </c>
      <c r="H18" s="2">
        <v>3697.9897500000002</v>
      </c>
      <c r="I18" s="2">
        <v>3096.3005400000002</v>
      </c>
      <c r="J18" s="2">
        <v>3448.0949700000001</v>
      </c>
    </row>
    <row r="19" spans="2:10" x14ac:dyDescent="0.2">
      <c r="B19" s="2">
        <v>26</v>
      </c>
      <c r="C19" s="2">
        <v>6225.1415999999999</v>
      </c>
      <c r="D19" s="2">
        <v>4746.6386700000003</v>
      </c>
      <c r="E19" s="2">
        <v>4857.4765600000001</v>
      </c>
      <c r="F19" s="2">
        <v>4408.9433600000002</v>
      </c>
      <c r="G19" s="2">
        <v>5043.3886700000003</v>
      </c>
      <c r="H19" s="2">
        <v>3410.3874500000002</v>
      </c>
      <c r="I19" s="2">
        <v>3871.62671</v>
      </c>
      <c r="J19" s="2">
        <v>3350.1333</v>
      </c>
    </row>
    <row r="20" spans="2:10" x14ac:dyDescent="0.2">
      <c r="B20" s="2">
        <v>27</v>
      </c>
      <c r="C20" s="2">
        <v>8218.7519499999999</v>
      </c>
      <c r="D20" s="2">
        <v>8692.8291000000008</v>
      </c>
      <c r="E20" s="2">
        <v>7314.6894499999999</v>
      </c>
      <c r="F20" s="2">
        <v>7325.2363299999997</v>
      </c>
      <c r="G20" s="2">
        <v>6361.0566399999998</v>
      </c>
      <c r="H20" s="2">
        <v>5782.7002000000002</v>
      </c>
      <c r="I20" s="2">
        <v>5582.3686500000003</v>
      </c>
      <c r="J20" s="2">
        <v>6190.6904299999997</v>
      </c>
    </row>
    <row r="21" spans="2:10" x14ac:dyDescent="0.2">
      <c r="B21" s="2">
        <v>28</v>
      </c>
      <c r="C21" s="9">
        <v>13672.6</v>
      </c>
      <c r="D21" s="9">
        <v>11464.1</v>
      </c>
      <c r="E21" s="9">
        <v>10076.9</v>
      </c>
      <c r="F21" s="2">
        <v>8722.9003900000007</v>
      </c>
      <c r="G21" s="2">
        <v>8775.2353500000008</v>
      </c>
      <c r="H21" s="2">
        <v>6298.3886700000003</v>
      </c>
      <c r="I21" s="2">
        <v>4743.5419899999997</v>
      </c>
      <c r="J21" s="2">
        <v>3882.2114299999998</v>
      </c>
    </row>
    <row r="22" spans="2:10" x14ac:dyDescent="0.2">
      <c r="B22" s="2">
        <v>29</v>
      </c>
      <c r="C22" s="2">
        <v>6319.1865200000002</v>
      </c>
      <c r="D22" s="2">
        <v>7665.7446300000001</v>
      </c>
      <c r="E22" s="2">
        <v>6544.5190400000001</v>
      </c>
      <c r="F22" s="2">
        <v>6356.9199200000003</v>
      </c>
      <c r="G22" s="2">
        <v>5458.2031200000001</v>
      </c>
      <c r="H22" s="2">
        <v>5932.2363299999997</v>
      </c>
      <c r="I22" s="2">
        <v>5264.75342</v>
      </c>
      <c r="J22" s="2">
        <v>4800.88184</v>
      </c>
    </row>
    <row r="23" spans="2:10" x14ac:dyDescent="0.2">
      <c r="B23" s="2">
        <v>32</v>
      </c>
      <c r="C23" s="2">
        <v>4051.4411599999999</v>
      </c>
      <c r="D23" s="2">
        <v>4249.3037100000001</v>
      </c>
      <c r="E23" s="2">
        <v>5049.2055700000001</v>
      </c>
      <c r="F23" s="2">
        <v>4246.71191</v>
      </c>
      <c r="G23" s="2">
        <v>4735.9980500000001</v>
      </c>
      <c r="H23" s="2">
        <v>3635.3347199999998</v>
      </c>
      <c r="I23" s="2">
        <v>3514.4514199999999</v>
      </c>
      <c r="J23" s="2">
        <v>2964.5090300000002</v>
      </c>
    </row>
    <row r="24" spans="2:10" x14ac:dyDescent="0.2">
      <c r="B24" s="2">
        <v>33</v>
      </c>
      <c r="C24" s="2">
        <v>6193.9877900000001</v>
      </c>
      <c r="D24" s="2">
        <v>5686.4174800000001</v>
      </c>
      <c r="E24" s="2">
        <v>6179.7460899999996</v>
      </c>
      <c r="F24" s="2">
        <v>6187.0468799999999</v>
      </c>
      <c r="G24" s="2">
        <v>4371.6147499999997</v>
      </c>
      <c r="H24" s="2">
        <v>4915.03467</v>
      </c>
      <c r="I24" s="2">
        <v>4919.8037100000001</v>
      </c>
      <c r="J24" s="2">
        <v>3982.5979000000002</v>
      </c>
    </row>
    <row r="25" spans="2:10" x14ac:dyDescent="0.2">
      <c r="B25" s="2">
        <v>35</v>
      </c>
      <c r="C25" s="2">
        <v>3531.3625499999998</v>
      </c>
      <c r="D25" s="2">
        <v>3002.83545</v>
      </c>
      <c r="E25" s="2">
        <v>2465.4008800000001</v>
      </c>
      <c r="F25" s="2">
        <v>2753.90283</v>
      </c>
      <c r="G25" s="2">
        <v>2512.2409699999998</v>
      </c>
      <c r="H25" s="2">
        <v>2083.5563999999999</v>
      </c>
      <c r="I25" s="2">
        <v>2857.6257300000002</v>
      </c>
      <c r="J25" s="2">
        <v>2366.3564500000002</v>
      </c>
    </row>
    <row r="26" spans="2:10" x14ac:dyDescent="0.2">
      <c r="B26" s="2">
        <v>36</v>
      </c>
      <c r="C26" s="9">
        <v>12643.9</v>
      </c>
      <c r="D26" s="9">
        <v>10418.4</v>
      </c>
      <c r="E26" s="2">
        <v>6731.7802700000002</v>
      </c>
      <c r="F26" s="9">
        <v>10155.9</v>
      </c>
      <c r="G26" s="9">
        <v>10883.9</v>
      </c>
      <c r="H26" s="2">
        <v>5442.6547899999996</v>
      </c>
      <c r="I26" s="2">
        <v>8792.05566</v>
      </c>
      <c r="J26" s="2">
        <v>6421.2949200000003</v>
      </c>
    </row>
    <row r="27" spans="2:10" x14ac:dyDescent="0.2">
      <c r="B27" s="2">
        <v>38</v>
      </c>
      <c r="C27" s="2">
        <v>5008.5434599999999</v>
      </c>
      <c r="D27" s="2">
        <v>3204.3874500000002</v>
      </c>
      <c r="E27" s="2">
        <v>3312.7363300000002</v>
      </c>
      <c r="F27" s="2">
        <v>3677.1223100000002</v>
      </c>
      <c r="G27" s="2">
        <v>3208.63184</v>
      </c>
      <c r="H27" s="2">
        <v>2012.1900599999999</v>
      </c>
      <c r="I27" s="2">
        <v>3106.58716</v>
      </c>
      <c r="J27" s="2">
        <v>2409.7807600000001</v>
      </c>
    </row>
    <row r="28" spans="2:10" x14ac:dyDescent="0.2">
      <c r="B28" s="2">
        <v>39</v>
      </c>
      <c r="C28" s="2">
        <v>3515.8998999999999</v>
      </c>
      <c r="D28" s="2">
        <v>3814.1931199999999</v>
      </c>
      <c r="E28" s="2">
        <v>3443.1113300000002</v>
      </c>
      <c r="F28" s="2">
        <v>3365.7177700000002</v>
      </c>
      <c r="G28" s="2">
        <v>3336.0600599999998</v>
      </c>
      <c r="H28" s="2">
        <v>3623.4091800000001</v>
      </c>
      <c r="I28" s="2">
        <v>3224.1391600000002</v>
      </c>
      <c r="J28" s="2">
        <v>3673.8579100000002</v>
      </c>
    </row>
    <row r="29" spans="2:10" x14ac:dyDescent="0.2">
      <c r="B29" s="2">
        <v>40</v>
      </c>
      <c r="C29" s="2">
        <v>6986.3579099999997</v>
      </c>
      <c r="D29" s="2">
        <v>6626.6162100000001</v>
      </c>
      <c r="E29" s="2">
        <v>6479.7026400000004</v>
      </c>
      <c r="F29" s="2">
        <v>5155.4824200000003</v>
      </c>
      <c r="G29" s="2">
        <v>4807.7475599999998</v>
      </c>
      <c r="H29" s="2">
        <v>4618.8173800000004</v>
      </c>
      <c r="I29" s="2">
        <v>6192.7758800000001</v>
      </c>
      <c r="J29" s="2">
        <v>4423.3530300000002</v>
      </c>
    </row>
    <row r="30" spans="2:10" x14ac:dyDescent="0.2">
      <c r="B30" s="2">
        <v>41</v>
      </c>
      <c r="C30" s="9">
        <v>13189.7</v>
      </c>
      <c r="D30" s="9">
        <v>12939.4</v>
      </c>
      <c r="E30" s="9">
        <v>12036.9</v>
      </c>
      <c r="F30" s="9">
        <v>11764.1</v>
      </c>
      <c r="G30" s="9">
        <v>11483</v>
      </c>
      <c r="H30" s="9">
        <v>11220.4</v>
      </c>
      <c r="I30" s="9">
        <v>10420.799999999999</v>
      </c>
      <c r="J30" s="2">
        <v>9968.3857399999997</v>
      </c>
    </row>
    <row r="31" spans="2:10" x14ac:dyDescent="0.2">
      <c r="B31" s="2">
        <v>42</v>
      </c>
      <c r="C31" s="2">
        <v>5410.8364300000003</v>
      </c>
      <c r="D31" s="2">
        <v>5065.6894499999999</v>
      </c>
      <c r="E31" s="2">
        <v>5864.4702100000004</v>
      </c>
      <c r="F31" s="2">
        <v>4556.3979499999996</v>
      </c>
      <c r="G31" s="2">
        <v>4724.2709999999997</v>
      </c>
      <c r="H31" s="2">
        <v>4988.53809</v>
      </c>
      <c r="I31" s="2">
        <v>4865.3828100000001</v>
      </c>
      <c r="J31" s="2">
        <v>3827.9682600000001</v>
      </c>
    </row>
    <row r="32" spans="2:10" x14ac:dyDescent="0.2">
      <c r="B32" s="2">
        <v>43</v>
      </c>
      <c r="C32" s="2">
        <v>3938.2748999999999</v>
      </c>
      <c r="D32" s="2">
        <v>4597.9418900000001</v>
      </c>
      <c r="E32" s="2">
        <v>3382.81763</v>
      </c>
      <c r="F32" s="2">
        <v>2514.2319299999999</v>
      </c>
      <c r="G32" s="2">
        <v>4203.7631799999999</v>
      </c>
      <c r="H32" s="2">
        <v>2934.40308</v>
      </c>
      <c r="I32" s="2">
        <v>2234.0180700000001</v>
      </c>
      <c r="J32" s="2">
        <v>2276.0815400000001</v>
      </c>
    </row>
    <row r="33" spans="2:10" x14ac:dyDescent="0.2">
      <c r="B33" s="2">
        <v>44</v>
      </c>
      <c r="C33" s="9">
        <v>11099</v>
      </c>
      <c r="D33" s="9">
        <v>10946.1</v>
      </c>
      <c r="E33" s="9">
        <v>10668</v>
      </c>
      <c r="F33" s="2">
        <v>9921.8300799999997</v>
      </c>
      <c r="G33" s="2">
        <v>9293.9794899999997</v>
      </c>
      <c r="H33" s="9">
        <v>10195.700000000001</v>
      </c>
      <c r="I33" s="2">
        <v>9473.9521499999992</v>
      </c>
      <c r="J33" s="2">
        <v>7981.6977500000003</v>
      </c>
    </row>
    <row r="34" spans="2:10" x14ac:dyDescent="0.2">
      <c r="B34" s="2">
        <v>46</v>
      </c>
      <c r="C34" s="2">
        <v>9751.6083999999992</v>
      </c>
      <c r="D34" s="9">
        <v>10493.3</v>
      </c>
      <c r="E34" s="2">
        <v>9091.3710900000005</v>
      </c>
      <c r="F34" s="2">
        <v>8184.9223599999996</v>
      </c>
      <c r="G34" s="2">
        <v>7607.6464800000003</v>
      </c>
      <c r="H34" s="2">
        <v>7536.1733400000003</v>
      </c>
      <c r="I34" s="2">
        <v>6401.83691</v>
      </c>
      <c r="J34" s="2">
        <v>6378.78467</v>
      </c>
    </row>
    <row r="35" spans="2:10" x14ac:dyDescent="0.2">
      <c r="B35" s="2">
        <v>48</v>
      </c>
      <c r="C35" s="9">
        <v>18212.8</v>
      </c>
      <c r="D35" s="9">
        <v>16079.7</v>
      </c>
      <c r="E35" s="9">
        <v>14779.1</v>
      </c>
      <c r="F35" s="9">
        <v>13521.1</v>
      </c>
      <c r="G35" s="9">
        <v>13358</v>
      </c>
      <c r="H35" s="9">
        <v>11792.5</v>
      </c>
      <c r="I35" s="2">
        <v>9662.5703099999992</v>
      </c>
      <c r="J35" s="2">
        <v>8145.6191399999998</v>
      </c>
    </row>
    <row r="36" spans="2:10" x14ac:dyDescent="0.2">
      <c r="B36" s="2">
        <v>49</v>
      </c>
      <c r="C36" s="2">
        <v>8752.0009800000007</v>
      </c>
      <c r="D36" s="2">
        <v>7636.6606400000001</v>
      </c>
      <c r="E36" s="2">
        <v>7824.3232399999997</v>
      </c>
      <c r="F36" s="2">
        <v>5537.4960899999996</v>
      </c>
      <c r="G36" s="2">
        <v>6354.7836900000002</v>
      </c>
      <c r="H36" s="2">
        <v>4610.7080100000003</v>
      </c>
      <c r="I36" s="2">
        <v>4675.7929700000004</v>
      </c>
      <c r="J36" s="2">
        <v>4918.2148399999996</v>
      </c>
    </row>
    <row r="37" spans="2:10" x14ac:dyDescent="0.2">
      <c r="B37" s="2">
        <v>51</v>
      </c>
      <c r="C37" s="2">
        <v>7952.2939500000002</v>
      </c>
      <c r="D37" s="2">
        <v>7752.5029299999997</v>
      </c>
      <c r="E37" s="2">
        <v>8147.2646500000001</v>
      </c>
      <c r="F37" s="2">
        <v>7485.5107399999997</v>
      </c>
      <c r="G37" s="2">
        <v>7485.65967</v>
      </c>
      <c r="H37" s="2">
        <v>7514.6113299999997</v>
      </c>
      <c r="I37" s="2">
        <v>7067.8891599999997</v>
      </c>
      <c r="J37" s="2">
        <v>5681.4775399999999</v>
      </c>
    </row>
    <row r="38" spans="2:10" x14ac:dyDescent="0.2">
      <c r="B38" s="2">
        <v>52</v>
      </c>
      <c r="C38" s="2">
        <v>7567.7719699999998</v>
      </c>
      <c r="D38" s="2">
        <v>6451.9980500000001</v>
      </c>
      <c r="E38" s="2">
        <v>7218.2856400000001</v>
      </c>
      <c r="F38" s="2">
        <v>7654.8061500000003</v>
      </c>
      <c r="G38" s="2">
        <v>6350.6220700000003</v>
      </c>
      <c r="H38" s="2">
        <v>6514.6425799999997</v>
      </c>
      <c r="I38" s="2">
        <v>5851.1347699999997</v>
      </c>
      <c r="J38" s="2">
        <v>6991.4706999999999</v>
      </c>
    </row>
    <row r="39" spans="2:10" x14ac:dyDescent="0.2">
      <c r="B39" s="2">
        <v>53</v>
      </c>
      <c r="C39" s="2">
        <v>7711.9960899999996</v>
      </c>
      <c r="D39" s="2">
        <v>7472.0913099999998</v>
      </c>
      <c r="E39" s="2">
        <v>6684.4350599999998</v>
      </c>
      <c r="F39" s="2">
        <v>7237.0541999999996</v>
      </c>
      <c r="G39" s="2">
        <v>6053.7553699999999</v>
      </c>
      <c r="H39" s="2">
        <v>5301.4067400000004</v>
      </c>
      <c r="I39" s="2">
        <v>5456.8027300000003</v>
      </c>
      <c r="J39" s="2">
        <v>5858.1342800000002</v>
      </c>
    </row>
    <row r="40" spans="2:10" x14ac:dyDescent="0.2">
      <c r="B40" s="2">
        <v>55</v>
      </c>
      <c r="C40" s="2">
        <v>8715.1347700000006</v>
      </c>
      <c r="D40" s="2">
        <v>1780.00037</v>
      </c>
      <c r="E40" s="2">
        <v>1707.6292699999999</v>
      </c>
      <c r="F40" s="2">
        <v>6383.6113299999997</v>
      </c>
      <c r="G40" s="2">
        <v>5952.4785199999997</v>
      </c>
      <c r="H40" s="2">
        <v>6104.7177700000002</v>
      </c>
      <c r="I40" s="2">
        <v>4915.1191399999998</v>
      </c>
      <c r="J40" s="2">
        <v>4468.3105500000001</v>
      </c>
    </row>
    <row r="41" spans="2:10" x14ac:dyDescent="0.2">
      <c r="B41" s="2">
        <v>56</v>
      </c>
      <c r="C41" s="2">
        <v>5657.94434</v>
      </c>
      <c r="D41" s="2">
        <v>4242.1718799999999</v>
      </c>
      <c r="E41" s="2">
        <v>4336.9716799999997</v>
      </c>
      <c r="F41" s="2">
        <v>4427.2265600000001</v>
      </c>
      <c r="G41" s="2">
        <v>4107.7280300000002</v>
      </c>
      <c r="H41" s="2">
        <v>4194.7939500000002</v>
      </c>
      <c r="I41" s="2">
        <v>3350.0534699999998</v>
      </c>
      <c r="J41" s="2">
        <v>3355.6933600000002</v>
      </c>
    </row>
    <row r="42" spans="2:10" x14ac:dyDescent="0.2">
      <c r="B42" s="2">
        <v>60</v>
      </c>
      <c r="C42" s="2">
        <v>5336.3735399999996</v>
      </c>
      <c r="D42" s="2">
        <v>4818.1694299999999</v>
      </c>
      <c r="E42" s="2">
        <v>4720.1044899999997</v>
      </c>
      <c r="F42" s="2">
        <v>6069.4536099999996</v>
      </c>
      <c r="G42" s="2">
        <v>4316.3867200000004</v>
      </c>
      <c r="H42" s="2">
        <v>3628.2558600000002</v>
      </c>
      <c r="I42" s="2">
        <v>3800.0605500000001</v>
      </c>
      <c r="J42" s="2">
        <v>2715.2133800000001</v>
      </c>
    </row>
    <row r="43" spans="2:10" x14ac:dyDescent="0.2">
      <c r="B43" s="2">
        <v>63</v>
      </c>
      <c r="C43" s="2">
        <v>7253.6962899999999</v>
      </c>
      <c r="D43" s="2">
        <v>7555.2045900000003</v>
      </c>
      <c r="E43" s="2">
        <v>7013.8637699999999</v>
      </c>
      <c r="F43" s="2">
        <v>6427.5336900000002</v>
      </c>
      <c r="G43" s="2">
        <v>5706.0512699999999</v>
      </c>
      <c r="H43" s="2">
        <v>5682.9580100000003</v>
      </c>
      <c r="I43" s="2">
        <v>5751.85059</v>
      </c>
      <c r="J43" s="2">
        <v>4329.3940400000001</v>
      </c>
    </row>
    <row r="44" spans="2:10" x14ac:dyDescent="0.2">
      <c r="B44" s="2">
        <v>64</v>
      </c>
      <c r="C44" s="2">
        <v>5107.4570299999996</v>
      </c>
      <c r="D44" s="2">
        <v>4760.1074200000003</v>
      </c>
      <c r="E44" s="2">
        <v>4773.4799800000001</v>
      </c>
      <c r="F44" s="2">
        <v>5781.2080100000003</v>
      </c>
      <c r="G44" s="2">
        <v>4510.7275399999999</v>
      </c>
      <c r="H44" s="2">
        <v>4063.0192900000002</v>
      </c>
      <c r="I44" s="2">
        <v>2740.5258800000001</v>
      </c>
      <c r="J44" s="2">
        <v>4197.8881799999999</v>
      </c>
    </row>
    <row r="45" spans="2:10" x14ac:dyDescent="0.2">
      <c r="B45" s="2">
        <v>66</v>
      </c>
      <c r="C45" s="2">
        <v>5555.4379900000004</v>
      </c>
      <c r="D45" s="2">
        <v>4856.2158200000003</v>
      </c>
      <c r="E45" s="2">
        <v>3721.21387</v>
      </c>
      <c r="F45" s="2">
        <v>2769.0839799999999</v>
      </c>
      <c r="G45" s="2">
        <v>4203.7631799999999</v>
      </c>
      <c r="H45" s="2">
        <v>4064.3527800000002</v>
      </c>
      <c r="I45" s="2">
        <v>4135.0859399999999</v>
      </c>
      <c r="J45" s="2">
        <v>2703.5383299999999</v>
      </c>
    </row>
    <row r="46" spans="2:10" x14ac:dyDescent="0.2">
      <c r="B46" s="2">
        <v>67</v>
      </c>
      <c r="C46" s="2">
        <v>6298.2519499999999</v>
      </c>
      <c r="D46" s="2">
        <v>6201.4540999999999</v>
      </c>
      <c r="E46" s="2">
        <v>5346.6069299999999</v>
      </c>
      <c r="F46" s="2">
        <v>5388.62158</v>
      </c>
      <c r="G46" s="2">
        <v>4400.1791999999996</v>
      </c>
      <c r="H46" s="2">
        <v>4726.0014600000004</v>
      </c>
      <c r="I46" s="2">
        <v>4236.6860399999996</v>
      </c>
      <c r="J46" s="2">
        <v>2682.7473100000002</v>
      </c>
    </row>
    <row r="47" spans="2:10" x14ac:dyDescent="0.2">
      <c r="B47" s="2">
        <v>68</v>
      </c>
      <c r="C47" s="2">
        <v>5934.3486300000004</v>
      </c>
      <c r="D47" s="2">
        <v>4388.1455100000003</v>
      </c>
      <c r="E47" s="2">
        <v>4179.5800799999997</v>
      </c>
      <c r="F47" s="2">
        <v>2704.8427700000002</v>
      </c>
      <c r="G47" s="2">
        <v>2868.20435</v>
      </c>
      <c r="H47" s="2">
        <v>2698.4462899999999</v>
      </c>
      <c r="I47" s="2">
        <v>2967.49316</v>
      </c>
      <c r="J47" s="2">
        <v>2038.02954</v>
      </c>
    </row>
    <row r="48" spans="2:10" x14ac:dyDescent="0.2">
      <c r="B48" s="2">
        <v>70</v>
      </c>
      <c r="C48" s="2">
        <v>6085.2299800000001</v>
      </c>
      <c r="D48" s="2">
        <v>5854.00342</v>
      </c>
      <c r="E48" s="2">
        <v>5864.2456099999999</v>
      </c>
      <c r="F48" s="2">
        <v>4573.5048800000004</v>
      </c>
      <c r="G48" s="2">
        <v>5946.3486300000004</v>
      </c>
      <c r="H48" s="2">
        <v>4389.2470700000003</v>
      </c>
      <c r="I48" s="2">
        <v>4130.7700199999999</v>
      </c>
      <c r="J48" s="2">
        <v>3668.3322800000001</v>
      </c>
    </row>
    <row r="49" spans="2:10" x14ac:dyDescent="0.2">
      <c r="B49" s="2">
        <v>71</v>
      </c>
      <c r="C49" s="2">
        <v>8660.9384800000007</v>
      </c>
      <c r="D49" s="2">
        <v>9037.5849600000001</v>
      </c>
      <c r="E49" s="2">
        <v>7153.2915000000003</v>
      </c>
      <c r="F49" s="2">
        <v>6223.3007799999996</v>
      </c>
      <c r="G49" s="2">
        <v>6768.6543000000001</v>
      </c>
      <c r="H49" s="2">
        <v>5016.1264600000004</v>
      </c>
      <c r="I49" s="2">
        <v>4313.0673800000004</v>
      </c>
      <c r="J49" s="2">
        <v>4844.3740200000002</v>
      </c>
    </row>
    <row r="50" spans="2:10" x14ac:dyDescent="0.2">
      <c r="B50" s="2">
        <v>72</v>
      </c>
      <c r="C50" s="2">
        <v>5609.8691399999998</v>
      </c>
      <c r="D50" s="2">
        <v>3944.58862</v>
      </c>
      <c r="E50" s="2">
        <v>3499.1699199999998</v>
      </c>
      <c r="F50" s="2">
        <v>2513.1271999999999</v>
      </c>
      <c r="G50" s="2">
        <v>1964.7518299999999</v>
      </c>
      <c r="H50" s="2">
        <v>2031.8652300000001</v>
      </c>
      <c r="I50" s="2">
        <v>196.51382000000001</v>
      </c>
      <c r="J50" s="2">
        <v>765.59833000000003</v>
      </c>
    </row>
    <row r="51" spans="2:10" x14ac:dyDescent="0.2">
      <c r="B51" s="2">
        <v>73</v>
      </c>
      <c r="C51" s="9">
        <v>12278.6</v>
      </c>
      <c r="D51" s="9">
        <v>10548.1</v>
      </c>
      <c r="E51" s="9">
        <v>10311.700000000001</v>
      </c>
      <c r="F51" s="2">
        <v>8436.1396499999992</v>
      </c>
      <c r="G51" s="2">
        <v>7966.4008800000001</v>
      </c>
      <c r="H51" s="2">
        <v>6917.8852500000003</v>
      </c>
      <c r="I51" s="2">
        <v>6420.09375</v>
      </c>
      <c r="J51" s="2">
        <v>3974.7783199999999</v>
      </c>
    </row>
    <row r="52" spans="2:10" x14ac:dyDescent="0.2">
      <c r="B52" s="2">
        <v>74</v>
      </c>
      <c r="C52" s="2">
        <v>6803.4101600000004</v>
      </c>
      <c r="D52" s="2">
        <v>6330.2607399999997</v>
      </c>
      <c r="E52" s="2">
        <v>4704.5742200000004</v>
      </c>
      <c r="F52" s="2">
        <v>3319.6352499999998</v>
      </c>
      <c r="G52" s="2">
        <v>3710.53613</v>
      </c>
      <c r="H52" s="2">
        <v>3219.52979</v>
      </c>
      <c r="I52" s="2">
        <v>3109.82422</v>
      </c>
      <c r="J52" s="2">
        <v>2825.1787100000001</v>
      </c>
    </row>
    <row r="53" spans="2:10" x14ac:dyDescent="0.2">
      <c r="B53" s="2">
        <v>75</v>
      </c>
      <c r="C53" s="2">
        <v>5013.8828100000001</v>
      </c>
      <c r="D53" s="2">
        <v>4625.8823199999997</v>
      </c>
      <c r="E53" s="2">
        <v>4936.0087899999999</v>
      </c>
      <c r="F53" s="2">
        <v>3826.5444299999999</v>
      </c>
      <c r="G53" s="2">
        <v>2927.8940400000001</v>
      </c>
      <c r="H53" s="2">
        <v>3008.0715300000002</v>
      </c>
      <c r="I53" s="2">
        <v>2649.3383800000001</v>
      </c>
      <c r="J53" s="2">
        <v>3130.2392599999998</v>
      </c>
    </row>
    <row r="54" spans="2:10" x14ac:dyDescent="0.2">
      <c r="B54" s="2">
        <v>76</v>
      </c>
      <c r="C54" s="2">
        <v>4968.2768599999999</v>
      </c>
      <c r="D54" s="2">
        <v>3543.1127900000001</v>
      </c>
      <c r="E54" s="2">
        <v>4682.7304700000004</v>
      </c>
      <c r="F54" s="2">
        <v>2255.6608900000001</v>
      </c>
      <c r="G54" s="2">
        <v>2399.07593</v>
      </c>
      <c r="H54" s="2">
        <v>1485.16833</v>
      </c>
      <c r="I54" s="2">
        <v>1869.2858900000001</v>
      </c>
      <c r="J54" s="2">
        <v>380.45916999999997</v>
      </c>
    </row>
    <row r="55" spans="2:10" x14ac:dyDescent="0.2">
      <c r="B55" s="2">
        <v>77</v>
      </c>
      <c r="C55" s="2">
        <v>3923.89185</v>
      </c>
      <c r="D55" s="2">
        <v>3766.30933</v>
      </c>
      <c r="E55" s="2">
        <v>1966.39868</v>
      </c>
      <c r="F55" s="2">
        <v>941.44579999999996</v>
      </c>
      <c r="G55" s="2">
        <v>978.98657000000003</v>
      </c>
      <c r="H55" s="2">
        <v>502.55667</v>
      </c>
      <c r="I55" s="2">
        <v>1314.0769</v>
      </c>
      <c r="J55" s="2">
        <v>-77.359440000000006</v>
      </c>
    </row>
    <row r="56" spans="2:10" x14ac:dyDescent="0.2">
      <c r="B56" s="2">
        <v>78</v>
      </c>
      <c r="C56" s="2">
        <v>6005.8095700000003</v>
      </c>
      <c r="D56" s="2">
        <v>3624.1650399999999</v>
      </c>
      <c r="E56" s="2">
        <v>3452.34546</v>
      </c>
      <c r="F56" s="2">
        <v>1911.0158699999999</v>
      </c>
      <c r="G56" s="2">
        <v>2250.56934</v>
      </c>
      <c r="H56" s="2">
        <v>1046.8309300000001</v>
      </c>
      <c r="I56" s="2">
        <v>921.50438999999994</v>
      </c>
      <c r="J56" s="2">
        <v>671.92547999999999</v>
      </c>
    </row>
    <row r="57" spans="2:10" x14ac:dyDescent="0.2">
      <c r="B57" s="2">
        <v>80</v>
      </c>
      <c r="C57" s="2">
        <v>9746.0253900000007</v>
      </c>
      <c r="D57" s="2">
        <v>8966.2822300000007</v>
      </c>
      <c r="E57" s="2">
        <v>8228.2666000000008</v>
      </c>
      <c r="F57" s="2">
        <v>7001.1513699999996</v>
      </c>
      <c r="G57" s="2">
        <v>7146.1811500000003</v>
      </c>
      <c r="H57" s="2">
        <v>6474.7421899999999</v>
      </c>
      <c r="I57" s="2">
        <v>6091.1875</v>
      </c>
      <c r="J57" s="2">
        <v>6546.8017600000003</v>
      </c>
    </row>
    <row r="58" spans="2:10" x14ac:dyDescent="0.2">
      <c r="B58" s="2">
        <v>81</v>
      </c>
      <c r="C58" s="9">
        <v>11552.4</v>
      </c>
      <c r="D58" s="9">
        <v>10031.1</v>
      </c>
      <c r="E58" s="2">
        <v>8273.5371099999993</v>
      </c>
      <c r="F58" s="2">
        <v>7009.6152300000003</v>
      </c>
      <c r="G58" s="2">
        <v>7206.8911099999996</v>
      </c>
      <c r="H58" s="2">
        <v>5521.7226600000004</v>
      </c>
      <c r="I58" s="2">
        <v>5056.8735399999996</v>
      </c>
      <c r="J58" s="2">
        <v>3713.9091800000001</v>
      </c>
    </row>
    <row r="59" spans="2:10" x14ac:dyDescent="0.2">
      <c r="B59" s="2">
        <v>82</v>
      </c>
      <c r="C59" s="2">
        <v>7779.0097699999997</v>
      </c>
      <c r="D59" s="2">
        <v>5110.3168900000001</v>
      </c>
      <c r="E59" s="2">
        <v>5801.0424800000001</v>
      </c>
      <c r="F59" s="2">
        <v>4584.2944299999999</v>
      </c>
      <c r="G59" s="2">
        <v>4366.0561500000003</v>
      </c>
      <c r="H59" s="2">
        <v>3881.8847700000001</v>
      </c>
      <c r="I59" s="2">
        <v>4077.9387200000001</v>
      </c>
      <c r="J59" s="2">
        <v>4391.0532199999998</v>
      </c>
    </row>
    <row r="60" spans="2:10" x14ac:dyDescent="0.2">
      <c r="B60" s="2">
        <v>83</v>
      </c>
      <c r="C60" s="2">
        <v>5377.2919899999997</v>
      </c>
      <c r="D60" s="2">
        <v>3803.35547</v>
      </c>
      <c r="E60" s="2">
        <v>3700.0146500000001</v>
      </c>
      <c r="F60" s="2">
        <v>3364.5966800000001</v>
      </c>
      <c r="G60" s="2">
        <v>2570.67065</v>
      </c>
      <c r="H60" s="2">
        <v>1943.6966600000001</v>
      </c>
      <c r="I60" s="2">
        <v>3040.64014</v>
      </c>
      <c r="J60" s="2">
        <v>3301.9294399999999</v>
      </c>
    </row>
    <row r="61" spans="2:10" x14ac:dyDescent="0.2">
      <c r="B61" s="2">
        <v>84</v>
      </c>
      <c r="C61" s="2">
        <v>4219.5942400000004</v>
      </c>
      <c r="D61" s="2">
        <v>5252.3105500000001</v>
      </c>
      <c r="E61" s="2">
        <v>3351.5771500000001</v>
      </c>
      <c r="F61" s="2">
        <v>3363.7424299999998</v>
      </c>
      <c r="G61" s="2">
        <v>2997.3183600000002</v>
      </c>
      <c r="H61" s="2">
        <v>2637.7914999999998</v>
      </c>
      <c r="I61" s="2">
        <v>2386.42407</v>
      </c>
      <c r="J61" s="2">
        <v>1930.64453</v>
      </c>
    </row>
    <row r="62" spans="2:10" x14ac:dyDescent="0.2">
      <c r="B62" s="2">
        <v>85</v>
      </c>
      <c r="C62" s="2">
        <v>7534.5073199999997</v>
      </c>
      <c r="D62" s="2">
        <v>6064.3261700000003</v>
      </c>
      <c r="E62" s="2">
        <v>5453.8212899999999</v>
      </c>
      <c r="F62" s="2">
        <v>4624.8461900000002</v>
      </c>
      <c r="G62" s="2">
        <v>5383.9677700000002</v>
      </c>
      <c r="H62" s="2">
        <v>4111.9941399999998</v>
      </c>
      <c r="I62" s="2">
        <v>3834.7072800000001</v>
      </c>
      <c r="J62" s="2">
        <v>3201.6406200000001</v>
      </c>
    </row>
    <row r="63" spans="2:10" x14ac:dyDescent="0.2">
      <c r="B63" s="2">
        <v>87</v>
      </c>
      <c r="C63" s="2">
        <v>8681.05566</v>
      </c>
      <c r="D63" s="2">
        <v>7600.8696300000001</v>
      </c>
      <c r="E63" s="2">
        <v>6182.7670900000003</v>
      </c>
      <c r="F63" s="2">
        <v>5559.5805700000001</v>
      </c>
      <c r="G63" s="2">
        <v>4036.7983399999998</v>
      </c>
      <c r="H63" s="2">
        <v>4430.1342800000002</v>
      </c>
      <c r="I63" s="2">
        <v>3082.1606400000001</v>
      </c>
      <c r="J63" s="2">
        <v>4303.3588900000004</v>
      </c>
    </row>
    <row r="64" spans="2:10" x14ac:dyDescent="0.2">
      <c r="B64" s="2">
        <v>88</v>
      </c>
      <c r="C64" s="2">
        <v>7003.41309</v>
      </c>
      <c r="D64" s="2">
        <v>7034.60059</v>
      </c>
      <c r="E64" s="2">
        <v>6483.5092800000002</v>
      </c>
      <c r="F64" s="2">
        <v>6495.3769499999999</v>
      </c>
      <c r="G64" s="2">
        <v>4488.1552700000002</v>
      </c>
      <c r="H64" s="2">
        <v>4997.3540000000003</v>
      </c>
      <c r="I64" s="2">
        <v>4168.4365200000002</v>
      </c>
      <c r="J64" s="2">
        <v>4231.3730500000001</v>
      </c>
    </row>
    <row r="65" spans="2:10" x14ac:dyDescent="0.2">
      <c r="B65" s="2">
        <v>89</v>
      </c>
      <c r="C65" s="2">
        <v>7529.0336900000002</v>
      </c>
      <c r="D65" s="2">
        <v>7063.8374000000003</v>
      </c>
      <c r="E65" s="2">
        <v>6405.0654299999997</v>
      </c>
      <c r="F65" s="2">
        <v>4337.3769499999999</v>
      </c>
      <c r="G65" s="2">
        <v>5300.74658</v>
      </c>
      <c r="H65" s="2">
        <v>3738.6169399999999</v>
      </c>
      <c r="I65" s="2">
        <v>4212.0732399999997</v>
      </c>
      <c r="J65" s="2">
        <v>3638.48657</v>
      </c>
    </row>
    <row r="66" spans="2:10" x14ac:dyDescent="0.2">
      <c r="B66" s="2">
        <v>90</v>
      </c>
      <c r="C66" s="2">
        <v>2878.5812999999998</v>
      </c>
      <c r="D66" s="2">
        <v>3117.0830099999998</v>
      </c>
      <c r="E66" s="2">
        <v>3354.4880400000002</v>
      </c>
      <c r="F66" s="2">
        <v>2129.78784</v>
      </c>
      <c r="G66" s="2">
        <v>2523.6982400000002</v>
      </c>
      <c r="H66" s="2">
        <v>2128.1694299999999</v>
      </c>
      <c r="I66" s="2">
        <v>1567.13318</v>
      </c>
      <c r="J66" s="2">
        <v>1422.5873999999999</v>
      </c>
    </row>
    <row r="67" spans="2:10" x14ac:dyDescent="0.2">
      <c r="B67" s="2">
        <v>91</v>
      </c>
      <c r="C67" s="2">
        <v>5988.6425799999997</v>
      </c>
      <c r="D67" s="2">
        <v>4855.7299800000001</v>
      </c>
      <c r="E67" s="2">
        <v>5317.4916999999996</v>
      </c>
      <c r="F67" s="2">
        <v>3863.6564899999998</v>
      </c>
      <c r="G67" s="2">
        <v>4395.9057599999996</v>
      </c>
      <c r="H67" s="2">
        <v>3349.35034</v>
      </c>
      <c r="I67" s="2">
        <v>3666.8532700000001</v>
      </c>
      <c r="J67" s="2">
        <v>2629.9184599999999</v>
      </c>
    </row>
    <row r="68" spans="2:10" x14ac:dyDescent="0.2">
      <c r="B68" s="2">
        <v>92</v>
      </c>
      <c r="C68" s="2">
        <v>4951.7871100000002</v>
      </c>
      <c r="D68" s="2">
        <v>4877.7026400000004</v>
      </c>
      <c r="E68" s="2">
        <v>4640.8657199999998</v>
      </c>
      <c r="F68" s="2">
        <v>2954.1794399999999</v>
      </c>
      <c r="G68" s="2">
        <v>2268.5974099999999</v>
      </c>
      <c r="H68" s="2">
        <v>3781.0407700000001</v>
      </c>
      <c r="I68" s="2">
        <v>2321.65967</v>
      </c>
      <c r="J68" s="2">
        <v>1222.7608600000001</v>
      </c>
    </row>
    <row r="69" spans="2:10" x14ac:dyDescent="0.2">
      <c r="B69" s="2">
        <v>93</v>
      </c>
      <c r="C69" s="2">
        <v>3629.4038099999998</v>
      </c>
      <c r="D69" s="2">
        <v>2464.2854000000002</v>
      </c>
      <c r="E69" s="2">
        <v>2496.1555199999998</v>
      </c>
      <c r="F69" s="2">
        <v>2925.31421</v>
      </c>
      <c r="G69" s="2">
        <v>1812.8089600000001</v>
      </c>
      <c r="H69" s="2">
        <v>867.01837</v>
      </c>
      <c r="I69" s="2">
        <v>1779.86853</v>
      </c>
      <c r="J69" s="2">
        <v>2607.4304200000001</v>
      </c>
    </row>
    <row r="70" spans="2:10" x14ac:dyDescent="0.2">
      <c r="B70" s="2">
        <v>94</v>
      </c>
      <c r="C70" s="2">
        <v>7847.6503899999998</v>
      </c>
      <c r="D70" s="2">
        <v>6779.3598599999996</v>
      </c>
      <c r="E70" s="2">
        <v>6492.2368200000001</v>
      </c>
      <c r="F70" s="2">
        <v>5712.0092800000002</v>
      </c>
      <c r="G70" s="2">
        <v>5005.9067400000004</v>
      </c>
      <c r="H70" s="2">
        <v>4676.8544899999997</v>
      </c>
      <c r="I70" s="2">
        <v>4569.4287100000001</v>
      </c>
      <c r="J70" s="2">
        <v>2941.1437999999998</v>
      </c>
    </row>
    <row r="71" spans="2:10" x14ac:dyDescent="0.2">
      <c r="B71" s="2">
        <v>109</v>
      </c>
      <c r="C71" s="2">
        <v>4351.5195299999996</v>
      </c>
      <c r="D71" s="2">
        <v>3423.4033199999999</v>
      </c>
      <c r="E71" s="2">
        <v>5725.8872099999999</v>
      </c>
      <c r="F71" s="2">
        <v>3916.0390600000001</v>
      </c>
      <c r="G71" s="2">
        <v>3709.1792</v>
      </c>
      <c r="H71" s="2">
        <v>2890.1887200000001</v>
      </c>
      <c r="I71" s="2">
        <v>3125.5495599999999</v>
      </c>
      <c r="J71" s="2">
        <v>3465.94409</v>
      </c>
    </row>
    <row r="72" spans="2:10" x14ac:dyDescent="0.2">
      <c r="B72" s="2">
        <v>111</v>
      </c>
      <c r="C72" s="2">
        <v>9913.39941</v>
      </c>
      <c r="D72" s="2">
        <v>9268.4257799999996</v>
      </c>
      <c r="E72" s="2">
        <v>8062.2607399999997</v>
      </c>
      <c r="F72" s="2">
        <v>7359.2285199999997</v>
      </c>
      <c r="G72" s="2">
        <v>7118.8222699999997</v>
      </c>
      <c r="H72" s="2">
        <v>6687.6704099999997</v>
      </c>
      <c r="I72" s="2">
        <v>6902.1669899999997</v>
      </c>
      <c r="J72" s="2">
        <v>5887.9834000000001</v>
      </c>
    </row>
    <row r="73" spans="2:10" x14ac:dyDescent="0.2">
      <c r="B73" s="2">
        <v>112</v>
      </c>
      <c r="C73" s="9">
        <v>14031.5</v>
      </c>
      <c r="D73" s="9">
        <v>12959</v>
      </c>
      <c r="E73" s="9">
        <v>11936.7</v>
      </c>
      <c r="F73" s="9">
        <v>11075.8</v>
      </c>
      <c r="G73" s="9">
        <v>10616.3</v>
      </c>
      <c r="H73" s="2">
        <v>9860.2871099999993</v>
      </c>
      <c r="I73" s="2">
        <v>8760.1025399999999</v>
      </c>
      <c r="J73" s="2">
        <v>8466.3164099999995</v>
      </c>
    </row>
    <row r="74" spans="2:10" x14ac:dyDescent="0.2">
      <c r="B74" s="2">
        <v>113</v>
      </c>
      <c r="C74" s="9">
        <v>11584.4</v>
      </c>
      <c r="D74" s="2">
        <v>9695.58691</v>
      </c>
      <c r="E74" s="9">
        <v>10165</v>
      </c>
      <c r="F74" s="2">
        <v>9730.8906200000001</v>
      </c>
      <c r="G74" s="2">
        <v>7650.77441</v>
      </c>
      <c r="H74" s="2">
        <v>9317.7373000000007</v>
      </c>
      <c r="I74" s="2">
        <v>8916.19434</v>
      </c>
      <c r="J74" s="2">
        <v>8658.5351599999995</v>
      </c>
    </row>
    <row r="75" spans="2:10" x14ac:dyDescent="0.2">
      <c r="B75" s="2">
        <v>114</v>
      </c>
      <c r="C75" s="2">
        <v>6727.6581999999999</v>
      </c>
      <c r="D75" s="2">
        <v>6784.3442400000004</v>
      </c>
      <c r="E75" s="2">
        <v>5569.7963900000004</v>
      </c>
      <c r="F75" s="2">
        <v>6295.7163099999998</v>
      </c>
      <c r="G75" s="2">
        <v>5001.0195299999996</v>
      </c>
      <c r="H75" s="2">
        <v>4831.0815400000001</v>
      </c>
      <c r="I75" s="2">
        <v>4176.2504900000004</v>
      </c>
      <c r="J75" s="2">
        <v>4108.6791999999996</v>
      </c>
    </row>
    <row r="76" spans="2:10" x14ac:dyDescent="0.2">
      <c r="B76" s="2">
        <v>115</v>
      </c>
      <c r="C76" s="2">
        <v>5210.0927700000002</v>
      </c>
      <c r="D76" s="2">
        <v>5329.9272499999997</v>
      </c>
      <c r="E76" s="2">
        <v>5695.55566</v>
      </c>
      <c r="F76" s="2">
        <v>3858.8610800000001</v>
      </c>
      <c r="G76" s="2">
        <v>5039.4135699999997</v>
      </c>
      <c r="H76" s="2">
        <v>5099.8959999999997</v>
      </c>
      <c r="I76" s="2">
        <v>3008.1342800000002</v>
      </c>
      <c r="J76" s="2">
        <v>3195.8103000000001</v>
      </c>
    </row>
    <row r="77" spans="2:10" x14ac:dyDescent="0.2">
      <c r="B77" s="2">
        <v>116</v>
      </c>
      <c r="C77" s="2">
        <v>7375.3173800000004</v>
      </c>
      <c r="D77" s="2">
        <v>5935.1865200000002</v>
      </c>
      <c r="E77" s="2">
        <v>6614.5756799999999</v>
      </c>
      <c r="F77" s="2">
        <v>6484.1391599999997</v>
      </c>
      <c r="G77" s="2">
        <v>5248.0156200000001</v>
      </c>
      <c r="H77" s="2">
        <v>4617.2949200000003</v>
      </c>
      <c r="I77" s="2">
        <v>4828.2070299999996</v>
      </c>
      <c r="J77" s="2">
        <v>4065.5717800000002</v>
      </c>
    </row>
    <row r="78" spans="2:10" x14ac:dyDescent="0.2">
      <c r="B78" s="2">
        <v>117</v>
      </c>
      <c r="C78" s="2">
        <v>3786.86328</v>
      </c>
      <c r="D78" s="2">
        <v>3352.8322800000001</v>
      </c>
      <c r="E78" s="2">
        <v>3368.3305700000001</v>
      </c>
      <c r="F78" s="2">
        <v>3535.05078</v>
      </c>
      <c r="G78" s="2">
        <v>3011.32861</v>
      </c>
      <c r="H78" s="2">
        <v>2684.4992699999998</v>
      </c>
      <c r="I78" s="2">
        <v>2566.9572800000001</v>
      </c>
      <c r="J78" s="2">
        <v>2576.19434</v>
      </c>
    </row>
    <row r="79" spans="2:10" x14ac:dyDescent="0.2">
      <c r="B79" s="2">
        <v>123</v>
      </c>
      <c r="C79" s="2">
        <v>6233.8764600000004</v>
      </c>
      <c r="D79" s="2">
        <v>6364.4540999999999</v>
      </c>
      <c r="E79" s="2">
        <v>5830.0527300000003</v>
      </c>
      <c r="F79" s="2">
        <v>5189.3662100000001</v>
      </c>
      <c r="G79" s="2">
        <v>3378.7409699999998</v>
      </c>
      <c r="H79" s="2">
        <v>3800.1245100000001</v>
      </c>
      <c r="I79" s="2">
        <v>4767.8979499999996</v>
      </c>
      <c r="J79" s="2">
        <v>3133.5468799999999</v>
      </c>
    </row>
    <row r="80" spans="2:10" x14ac:dyDescent="0.2">
      <c r="B80" s="2">
        <v>128</v>
      </c>
      <c r="C80" s="2">
        <v>2549.625</v>
      </c>
      <c r="D80" s="2">
        <v>2757.3762200000001</v>
      </c>
      <c r="E80" s="2">
        <v>2634.0073200000002</v>
      </c>
      <c r="F80" s="2">
        <v>2433.9272500000002</v>
      </c>
      <c r="G80" s="2">
        <v>1152.99524</v>
      </c>
      <c r="H80" s="2">
        <v>2791.9362799999999</v>
      </c>
      <c r="I80" s="2">
        <v>2414.8483900000001</v>
      </c>
      <c r="J80" s="2">
        <v>1319.6357399999999</v>
      </c>
    </row>
    <row r="81" spans="2:10" x14ac:dyDescent="0.2">
      <c r="B81" s="2">
        <v>131</v>
      </c>
      <c r="C81" s="2">
        <v>3754.22388</v>
      </c>
      <c r="D81" s="2">
        <v>3711.9458</v>
      </c>
      <c r="E81" s="2">
        <v>3324.1477100000002</v>
      </c>
      <c r="F81" s="2">
        <v>2676.43262</v>
      </c>
      <c r="G81" s="2">
        <v>3155.2417</v>
      </c>
      <c r="H81" s="2">
        <v>1733.8252</v>
      </c>
      <c r="I81" s="2">
        <v>2873.81079</v>
      </c>
      <c r="J81" s="2">
        <v>2453.5080600000001</v>
      </c>
    </row>
  </sheetData>
  <mergeCells count="2">
    <mergeCell ref="B3:J3"/>
    <mergeCell ref="C4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65EF-734B-3345-955C-D39A18C7E799}">
  <dimension ref="B4:J104"/>
  <sheetViews>
    <sheetView workbookViewId="0">
      <selection activeCell="N6" sqref="N6"/>
    </sheetView>
  </sheetViews>
  <sheetFormatPr baseColWidth="10" defaultRowHeight="16" x14ac:dyDescent="0.2"/>
  <sheetData>
    <row r="4" spans="2:10" x14ac:dyDescent="0.2">
      <c r="B4" s="10" t="s">
        <v>3</v>
      </c>
      <c r="C4" s="10"/>
      <c r="D4" s="10"/>
      <c r="E4" s="10"/>
      <c r="F4" s="10"/>
      <c r="G4" s="10"/>
      <c r="H4" s="10"/>
      <c r="I4" s="10"/>
      <c r="J4" s="10"/>
    </row>
    <row r="5" spans="2:10" x14ac:dyDescent="0.2">
      <c r="B5" s="2"/>
      <c r="C5" s="11" t="s">
        <v>9</v>
      </c>
      <c r="D5" s="11"/>
      <c r="E5" s="11"/>
      <c r="F5" s="11"/>
      <c r="G5" s="11"/>
      <c r="H5" s="11"/>
      <c r="I5" s="11"/>
      <c r="J5" s="11"/>
    </row>
    <row r="6" spans="2:10" x14ac:dyDescent="0.2">
      <c r="B6" s="3" t="s">
        <v>1</v>
      </c>
      <c r="C6" s="3" t="s">
        <v>6</v>
      </c>
      <c r="D6" s="3" t="s">
        <v>7</v>
      </c>
      <c r="E6" s="3" t="s">
        <v>8</v>
      </c>
      <c r="F6" s="3" t="s">
        <v>10</v>
      </c>
      <c r="G6" s="3" t="s">
        <v>11</v>
      </c>
      <c r="H6" s="3" t="s">
        <v>12</v>
      </c>
      <c r="I6" s="3" t="s">
        <v>13</v>
      </c>
      <c r="J6" s="3" t="s">
        <v>14</v>
      </c>
    </row>
    <row r="7" spans="2:10" x14ac:dyDescent="0.2">
      <c r="B7" s="5">
        <v>2</v>
      </c>
      <c r="C7" s="2">
        <v>4215.84717</v>
      </c>
      <c r="D7" s="2">
        <v>3767.8339799999999</v>
      </c>
      <c r="E7" s="2">
        <v>3135.1772500000002</v>
      </c>
      <c r="F7" s="2">
        <v>2145.1044900000002</v>
      </c>
      <c r="G7" s="2">
        <v>2289.44751</v>
      </c>
      <c r="H7" s="2">
        <v>1680.9373800000001</v>
      </c>
      <c r="I7" s="6">
        <v>1715.35437</v>
      </c>
      <c r="J7" s="2">
        <v>302.33087</v>
      </c>
    </row>
    <row r="8" spans="2:10" x14ac:dyDescent="0.2">
      <c r="B8" s="2">
        <v>3</v>
      </c>
      <c r="C8" s="6">
        <v>7443.4775399999999</v>
      </c>
      <c r="D8" s="6">
        <v>6623.1084000000001</v>
      </c>
      <c r="E8" s="2">
        <v>5208.1176800000003</v>
      </c>
      <c r="F8" s="2">
        <v>4382.9106400000001</v>
      </c>
      <c r="G8" s="2">
        <v>4747.4404299999997</v>
      </c>
      <c r="H8" s="6">
        <v>3251.1687000000002</v>
      </c>
      <c r="I8" s="2">
        <v>3282.5302700000002</v>
      </c>
      <c r="J8" s="6">
        <v>2519.4008800000001</v>
      </c>
    </row>
    <row r="9" spans="2:10" x14ac:dyDescent="0.2">
      <c r="B9" s="2">
        <v>4</v>
      </c>
      <c r="C9" s="2">
        <v>4703.8164100000004</v>
      </c>
      <c r="D9" s="2">
        <v>4390.4399400000002</v>
      </c>
      <c r="E9" s="6">
        <v>4770.3632799999996</v>
      </c>
      <c r="F9" s="6">
        <v>4091.44922</v>
      </c>
      <c r="G9" s="6">
        <v>3374.96729</v>
      </c>
      <c r="H9" s="2">
        <v>3101.4531200000001</v>
      </c>
      <c r="I9" s="2">
        <v>2853.3728000000001</v>
      </c>
      <c r="J9" s="2">
        <v>2465.4472700000001</v>
      </c>
    </row>
    <row r="10" spans="2:10" x14ac:dyDescent="0.2">
      <c r="B10" s="2">
        <v>6</v>
      </c>
      <c r="C10" s="2">
        <v>2701.2358399999998</v>
      </c>
      <c r="D10" s="2">
        <v>3009.7224099999999</v>
      </c>
      <c r="E10" s="2">
        <v>3180.2456099999999</v>
      </c>
      <c r="F10" s="2">
        <v>2420.7597700000001</v>
      </c>
      <c r="G10" s="2">
        <v>2083.8310499999998</v>
      </c>
      <c r="H10" s="2">
        <v>2367.48315</v>
      </c>
      <c r="I10" s="2">
        <v>1892.8824500000001</v>
      </c>
      <c r="J10" s="2">
        <v>1456.0692100000001</v>
      </c>
    </row>
    <row r="11" spans="2:10" x14ac:dyDescent="0.2">
      <c r="B11" s="2">
        <v>7</v>
      </c>
      <c r="C11" s="2">
        <v>3147.49512</v>
      </c>
      <c r="D11" s="2">
        <v>3844.9436000000001</v>
      </c>
      <c r="E11" s="2">
        <v>3195.1931199999999</v>
      </c>
      <c r="F11" s="2">
        <v>2272.30566</v>
      </c>
      <c r="G11" s="2">
        <v>2370.2900399999999</v>
      </c>
      <c r="H11" s="2">
        <v>2445.9338400000001</v>
      </c>
      <c r="I11" s="2">
        <v>2165.6633299999999</v>
      </c>
      <c r="J11" s="2">
        <v>1991.4317599999999</v>
      </c>
    </row>
    <row r="12" spans="2:10" x14ac:dyDescent="0.2">
      <c r="B12" s="2">
        <v>8</v>
      </c>
      <c r="C12" s="2">
        <v>2275.11328</v>
      </c>
      <c r="D12" s="2">
        <v>2722.3071300000001</v>
      </c>
      <c r="E12" s="2">
        <v>2591.7392599999998</v>
      </c>
      <c r="F12" s="2">
        <v>1909.5921599999999</v>
      </c>
      <c r="G12" s="2">
        <v>1918.9204099999999</v>
      </c>
      <c r="H12" s="2">
        <v>2175.5285600000002</v>
      </c>
      <c r="I12" s="2">
        <v>1786.7092299999999</v>
      </c>
      <c r="J12" s="2">
        <v>1055.2271699999999</v>
      </c>
    </row>
    <row r="13" spans="2:10" x14ac:dyDescent="0.2">
      <c r="B13" s="2">
        <v>9</v>
      </c>
      <c r="C13" s="2">
        <v>2869.81909</v>
      </c>
      <c r="D13" s="2">
        <v>2636.6821300000001</v>
      </c>
      <c r="E13" s="2">
        <v>827.88214000000005</v>
      </c>
      <c r="F13" s="2">
        <v>2169.89795</v>
      </c>
      <c r="G13" s="2">
        <v>1685.9226100000001</v>
      </c>
      <c r="H13" s="2">
        <v>2832.5549299999998</v>
      </c>
      <c r="I13" s="2">
        <v>1244.94165</v>
      </c>
      <c r="J13" s="2">
        <v>902.92682000000002</v>
      </c>
    </row>
    <row r="14" spans="2:10" x14ac:dyDescent="0.2">
      <c r="B14" s="2">
        <v>10</v>
      </c>
      <c r="C14" s="2">
        <v>7198.8579099999997</v>
      </c>
      <c r="D14" s="2">
        <v>7454.7099600000001</v>
      </c>
      <c r="E14" s="2">
        <v>6133.8100599999998</v>
      </c>
      <c r="F14" s="2">
        <v>5791.8515600000001</v>
      </c>
      <c r="G14" s="2">
        <v>5633.3300799999997</v>
      </c>
      <c r="H14" s="2">
        <v>5979.0654299999997</v>
      </c>
      <c r="I14" s="2">
        <v>5238.7641599999997</v>
      </c>
      <c r="J14" s="2">
        <v>4874.6372099999999</v>
      </c>
    </row>
    <row r="15" spans="2:10" x14ac:dyDescent="0.2">
      <c r="B15" s="2">
        <v>11</v>
      </c>
      <c r="C15" s="2">
        <v>5876.8378899999998</v>
      </c>
      <c r="D15" s="2">
        <v>5513.02441</v>
      </c>
      <c r="E15" s="2">
        <v>5961.7997999999998</v>
      </c>
      <c r="F15" s="2">
        <v>4734.9081999999999</v>
      </c>
      <c r="G15" s="2">
        <v>4266.9316399999998</v>
      </c>
      <c r="H15" s="2">
        <v>3910.2414600000002</v>
      </c>
      <c r="I15" s="2">
        <v>3572.4692399999999</v>
      </c>
      <c r="J15" s="2">
        <v>2376.3171400000001</v>
      </c>
    </row>
    <row r="16" spans="2:10" x14ac:dyDescent="0.2">
      <c r="B16" s="2">
        <v>12</v>
      </c>
      <c r="C16" s="2">
        <v>6316.7724600000001</v>
      </c>
      <c r="D16" s="2">
        <v>6208.7788099999998</v>
      </c>
      <c r="E16" s="2">
        <v>5510.8393599999999</v>
      </c>
      <c r="F16" s="2">
        <v>5193.7168000000001</v>
      </c>
      <c r="G16" s="2">
        <v>5773.9609399999999</v>
      </c>
      <c r="H16" s="2">
        <v>4667.9189500000002</v>
      </c>
      <c r="I16" s="2">
        <v>4500.1333000000004</v>
      </c>
      <c r="J16" s="2">
        <v>2532.1032700000001</v>
      </c>
    </row>
    <row r="17" spans="2:10" x14ac:dyDescent="0.2">
      <c r="B17" s="2">
        <v>13</v>
      </c>
      <c r="C17" s="2">
        <v>3332.76953</v>
      </c>
      <c r="D17" s="2">
        <v>3617.8974600000001</v>
      </c>
      <c r="E17" s="2">
        <v>2927.44067</v>
      </c>
      <c r="F17" s="2">
        <v>2666.82764</v>
      </c>
      <c r="G17" s="2">
        <v>2576.93091</v>
      </c>
      <c r="H17" s="2">
        <v>2714.7702599999998</v>
      </c>
      <c r="I17" s="2">
        <v>2551.7004400000001</v>
      </c>
      <c r="J17" s="2">
        <v>2271.2456099999999</v>
      </c>
    </row>
    <row r="18" spans="2:10" x14ac:dyDescent="0.2">
      <c r="B18" s="2">
        <v>14</v>
      </c>
      <c r="C18" s="2">
        <v>7604.1152300000003</v>
      </c>
      <c r="D18" s="2">
        <v>7403.2749000000003</v>
      </c>
      <c r="E18" s="2">
        <v>6240.7231400000001</v>
      </c>
      <c r="F18" s="2">
        <v>5263.8559599999999</v>
      </c>
      <c r="G18" s="2">
        <v>4820.7382799999996</v>
      </c>
      <c r="H18" s="2">
        <v>4244.0956999999999</v>
      </c>
      <c r="I18" s="2">
        <v>4607.3852500000003</v>
      </c>
      <c r="J18" s="2">
        <v>3168.46387</v>
      </c>
    </row>
    <row r="19" spans="2:10" x14ac:dyDescent="0.2">
      <c r="B19" s="2">
        <v>15</v>
      </c>
      <c r="C19" s="2">
        <v>5477.1171899999999</v>
      </c>
      <c r="D19" s="2">
        <v>6101.8222699999997</v>
      </c>
      <c r="E19" s="2">
        <v>5381.3745099999996</v>
      </c>
      <c r="F19" s="2">
        <v>5452.6206099999999</v>
      </c>
      <c r="G19" s="2">
        <v>5605.8388699999996</v>
      </c>
      <c r="H19" s="2">
        <v>4210.5854499999996</v>
      </c>
      <c r="I19" s="2">
        <v>3149.18091</v>
      </c>
      <c r="J19" s="2">
        <v>2510.2006799999999</v>
      </c>
    </row>
    <row r="20" spans="2:10" x14ac:dyDescent="0.2">
      <c r="B20" s="2">
        <v>17</v>
      </c>
      <c r="C20" s="2">
        <v>3140.5666500000002</v>
      </c>
      <c r="D20" s="2">
        <v>3011.0210000000002</v>
      </c>
      <c r="E20" s="2">
        <v>3088.9582500000001</v>
      </c>
      <c r="F20" s="2">
        <v>2872.1755400000002</v>
      </c>
      <c r="G20" s="2">
        <v>2768.4897500000002</v>
      </c>
      <c r="H20" s="2">
        <v>2728.6340300000002</v>
      </c>
      <c r="I20" s="2">
        <v>2045.1095</v>
      </c>
      <c r="J20" s="2">
        <v>1392.5726299999999</v>
      </c>
    </row>
    <row r="21" spans="2:10" x14ac:dyDescent="0.2">
      <c r="B21" s="2">
        <v>18</v>
      </c>
      <c r="C21" s="2">
        <v>3336.23218</v>
      </c>
      <c r="D21" s="2">
        <v>3582.01172</v>
      </c>
      <c r="E21" s="2">
        <v>3568.1616199999999</v>
      </c>
      <c r="F21" s="2">
        <v>3038.69751</v>
      </c>
      <c r="G21" s="2">
        <v>2787.7111799999998</v>
      </c>
      <c r="H21" s="2">
        <v>2769.2062999999998</v>
      </c>
      <c r="I21" s="2">
        <v>3027.7663600000001</v>
      </c>
      <c r="J21" s="2">
        <v>1522.8919699999999</v>
      </c>
    </row>
    <row r="22" spans="2:10" x14ac:dyDescent="0.2">
      <c r="B22" s="2">
        <v>19</v>
      </c>
      <c r="C22" s="2">
        <v>2706.26001</v>
      </c>
      <c r="D22" s="2">
        <v>3161.5024400000002</v>
      </c>
      <c r="E22" s="2">
        <v>3168.7346200000002</v>
      </c>
      <c r="F22" s="2">
        <v>2289.99683</v>
      </c>
      <c r="G22" s="2">
        <v>2213.8566900000001</v>
      </c>
      <c r="H22" s="2">
        <v>1642.78271</v>
      </c>
      <c r="I22" s="2">
        <v>2352.3459499999999</v>
      </c>
      <c r="J22" s="2">
        <v>1309.2351100000001</v>
      </c>
    </row>
    <row r="23" spans="2:10" x14ac:dyDescent="0.2">
      <c r="B23" s="2">
        <v>21</v>
      </c>
      <c r="C23" s="2">
        <v>5028.88184</v>
      </c>
      <c r="D23" s="2">
        <v>5985.2480500000001</v>
      </c>
      <c r="E23" s="2">
        <v>5654.3071300000001</v>
      </c>
      <c r="F23" s="2">
        <v>4486.5141599999997</v>
      </c>
      <c r="G23" s="2">
        <v>4309.1010699999997</v>
      </c>
      <c r="H23" s="2">
        <v>3676.4421400000001</v>
      </c>
      <c r="I23" s="2">
        <v>3248.5219699999998</v>
      </c>
      <c r="J23" s="2">
        <v>2052.71704</v>
      </c>
    </row>
    <row r="24" spans="2:10" x14ac:dyDescent="0.2">
      <c r="B24" s="2">
        <v>22</v>
      </c>
      <c r="C24" s="2">
        <v>8570.2509800000007</v>
      </c>
      <c r="D24" s="2">
        <v>9172.6367200000004</v>
      </c>
      <c r="E24" s="2">
        <v>8583.2382799999996</v>
      </c>
      <c r="F24" s="2">
        <v>6837.5424800000001</v>
      </c>
      <c r="G24" s="2">
        <v>6227.81592</v>
      </c>
      <c r="H24" s="2">
        <v>5825.0600599999998</v>
      </c>
      <c r="I24" s="2">
        <v>4630.4174800000001</v>
      </c>
      <c r="J24" s="2">
        <v>3609.8217800000002</v>
      </c>
    </row>
    <row r="25" spans="2:10" x14ac:dyDescent="0.2">
      <c r="B25" s="2">
        <v>24</v>
      </c>
      <c r="C25" s="2">
        <v>1972.69958</v>
      </c>
      <c r="D25" s="2">
        <v>2630.8940400000001</v>
      </c>
      <c r="E25" s="2">
        <v>2273.24316</v>
      </c>
      <c r="F25" s="2">
        <v>933.23877000000005</v>
      </c>
      <c r="G25" s="2">
        <v>1527.4633799999999</v>
      </c>
      <c r="H25" s="2">
        <v>1995.66309</v>
      </c>
      <c r="I25" s="2">
        <v>1718.51892</v>
      </c>
      <c r="J25" s="2">
        <v>1617.89795</v>
      </c>
    </row>
    <row r="26" spans="2:10" x14ac:dyDescent="0.2">
      <c r="B26" s="2">
        <v>26</v>
      </c>
      <c r="C26" s="2">
        <v>5315.9101600000004</v>
      </c>
      <c r="D26" s="2">
        <v>5180.4892600000003</v>
      </c>
      <c r="E26" s="2">
        <v>4081.2702599999998</v>
      </c>
      <c r="F26" s="2">
        <v>4455.4790000000003</v>
      </c>
      <c r="G26" s="2">
        <v>5062.0825199999999</v>
      </c>
      <c r="H26" s="2">
        <v>3954.4858399999998</v>
      </c>
      <c r="I26" s="2">
        <v>3512.9562999999998</v>
      </c>
      <c r="J26" s="2">
        <v>2752.9250499999998</v>
      </c>
    </row>
    <row r="27" spans="2:10" x14ac:dyDescent="0.2">
      <c r="B27" s="2">
        <v>27</v>
      </c>
      <c r="C27" s="2">
        <v>5321.0634799999998</v>
      </c>
      <c r="D27" s="2">
        <v>5471.7246100000002</v>
      </c>
      <c r="E27" s="2">
        <v>4792.0146500000001</v>
      </c>
      <c r="F27" s="2">
        <v>3914.11499</v>
      </c>
      <c r="G27" s="2">
        <v>4205.3383800000001</v>
      </c>
      <c r="H27" s="2">
        <v>3385.0339399999998</v>
      </c>
      <c r="I27" s="2">
        <v>3065.7490200000002</v>
      </c>
      <c r="J27" s="2">
        <v>2163.4497099999999</v>
      </c>
    </row>
    <row r="28" spans="2:10" x14ac:dyDescent="0.2">
      <c r="B28" s="2">
        <v>28</v>
      </c>
      <c r="C28" s="2">
        <v>5027.2338900000004</v>
      </c>
      <c r="D28" s="2">
        <v>5142.5131799999999</v>
      </c>
      <c r="E28" s="2">
        <v>5313.2055700000001</v>
      </c>
      <c r="F28" s="2">
        <v>4591.9482399999997</v>
      </c>
      <c r="G28" s="2">
        <v>4227.1958000000004</v>
      </c>
      <c r="H28" s="2">
        <v>3549.0283199999999</v>
      </c>
      <c r="I28" s="2">
        <v>3732.4558099999999</v>
      </c>
      <c r="J28" s="2">
        <v>1988.3580300000001</v>
      </c>
    </row>
    <row r="29" spans="2:10" x14ac:dyDescent="0.2">
      <c r="B29" s="2">
        <v>30</v>
      </c>
      <c r="C29" s="2">
        <v>4425.4770500000004</v>
      </c>
      <c r="D29" s="2">
        <v>3975.7702599999998</v>
      </c>
      <c r="E29" s="2">
        <v>3287.9172400000002</v>
      </c>
      <c r="F29" s="2">
        <v>2992.5563999999999</v>
      </c>
      <c r="G29" s="2">
        <v>2668.4768100000001</v>
      </c>
      <c r="H29" s="2">
        <v>2760.1228000000001</v>
      </c>
      <c r="I29" s="2">
        <v>2344.05249</v>
      </c>
      <c r="J29" s="2">
        <v>1508.40796</v>
      </c>
    </row>
    <row r="30" spans="2:10" x14ac:dyDescent="0.2">
      <c r="B30" s="2">
        <v>32</v>
      </c>
      <c r="C30" s="2">
        <v>4487.1650399999999</v>
      </c>
      <c r="D30" s="2">
        <v>4985.6747999999998</v>
      </c>
      <c r="E30" s="2">
        <v>4391.8046899999999</v>
      </c>
      <c r="F30" s="2">
        <v>3915.3037100000001</v>
      </c>
      <c r="G30" s="2">
        <v>3826.8237300000001</v>
      </c>
      <c r="H30" s="2">
        <v>4160.6479499999996</v>
      </c>
      <c r="I30" s="2">
        <v>3358.2214399999998</v>
      </c>
      <c r="J30" s="2">
        <v>3189.9511699999998</v>
      </c>
    </row>
    <row r="31" spans="2:10" x14ac:dyDescent="0.2">
      <c r="B31" s="2">
        <v>33</v>
      </c>
      <c r="C31" s="2">
        <v>5773.7260699999997</v>
      </c>
      <c r="D31" s="2">
        <v>6016.2831999999999</v>
      </c>
      <c r="E31" s="2">
        <v>5389.3456999999999</v>
      </c>
      <c r="F31" s="2">
        <v>5207.9218799999999</v>
      </c>
      <c r="G31" s="2">
        <v>4376.5185499999998</v>
      </c>
      <c r="H31" s="2">
        <v>4578.9243200000001</v>
      </c>
      <c r="I31" s="2">
        <v>3916.04736</v>
      </c>
      <c r="J31" s="2">
        <v>3257.0039099999999</v>
      </c>
    </row>
    <row r="32" spans="2:10" x14ac:dyDescent="0.2">
      <c r="B32" s="2">
        <v>34</v>
      </c>
      <c r="C32" s="2">
        <v>2293.1601599999999</v>
      </c>
      <c r="D32" s="2">
        <v>2439.1606400000001</v>
      </c>
      <c r="E32" s="2">
        <v>1771.6125500000001</v>
      </c>
      <c r="F32" s="2">
        <v>1758.8789099999999</v>
      </c>
      <c r="G32" s="2">
        <v>1942.3167699999999</v>
      </c>
      <c r="H32" s="2">
        <v>1753.22937</v>
      </c>
      <c r="I32" s="2">
        <v>1809.86133</v>
      </c>
      <c r="J32" s="2">
        <v>689.90710000000001</v>
      </c>
    </row>
    <row r="33" spans="2:10" x14ac:dyDescent="0.2">
      <c r="B33" s="2">
        <v>35</v>
      </c>
      <c r="C33" s="2">
        <v>4179.1113299999997</v>
      </c>
      <c r="D33" s="2">
        <v>3703.1159699999998</v>
      </c>
      <c r="E33" s="2">
        <v>3659.67065</v>
      </c>
      <c r="F33" s="2">
        <v>3056.6855500000001</v>
      </c>
      <c r="G33" s="2">
        <v>2790.4118699999999</v>
      </c>
      <c r="H33" s="2">
        <v>3044.4843799999999</v>
      </c>
      <c r="I33" s="2">
        <v>3355.4675299999999</v>
      </c>
      <c r="J33" s="2">
        <v>2061.57764</v>
      </c>
    </row>
    <row r="34" spans="2:10" x14ac:dyDescent="0.2">
      <c r="B34" s="2">
        <v>37</v>
      </c>
      <c r="C34" s="2">
        <v>2853.0146500000001</v>
      </c>
      <c r="D34" s="2">
        <v>2921.7922400000002</v>
      </c>
      <c r="E34" s="2">
        <v>2046.4194299999999</v>
      </c>
      <c r="F34" s="2">
        <v>2182.85205</v>
      </c>
      <c r="G34" s="2">
        <v>2552.40283</v>
      </c>
      <c r="H34" s="2">
        <v>2680.6638200000002</v>
      </c>
      <c r="I34" s="2">
        <v>1817.8974599999999</v>
      </c>
      <c r="J34" s="2">
        <v>2042.8161600000001</v>
      </c>
    </row>
    <row r="35" spans="2:10" x14ac:dyDescent="0.2">
      <c r="B35" s="2">
        <v>38</v>
      </c>
      <c r="C35" s="2">
        <v>2238.32764</v>
      </c>
      <c r="D35" s="2">
        <v>2955.1389199999999</v>
      </c>
      <c r="E35" s="2">
        <v>1580.60474</v>
      </c>
      <c r="F35" s="2">
        <v>1845.22693</v>
      </c>
      <c r="G35" s="2">
        <v>1877.3803700000001</v>
      </c>
      <c r="H35" s="2">
        <v>1735.21558</v>
      </c>
      <c r="I35" s="2">
        <v>1826.89355</v>
      </c>
      <c r="J35" s="2">
        <v>1786.5142800000001</v>
      </c>
    </row>
    <row r="36" spans="2:10" x14ac:dyDescent="0.2">
      <c r="B36" s="2">
        <v>39</v>
      </c>
      <c r="C36" s="2">
        <v>4117.5610399999996</v>
      </c>
      <c r="D36" s="2">
        <v>4359.0844699999998</v>
      </c>
      <c r="E36" s="2">
        <v>3230.0427199999999</v>
      </c>
      <c r="F36" s="2">
        <v>3153.1782199999998</v>
      </c>
      <c r="G36" s="2">
        <v>3667.1982400000002</v>
      </c>
      <c r="H36" s="2">
        <v>3448.8840300000002</v>
      </c>
      <c r="I36" s="2">
        <v>2983.2312000000002</v>
      </c>
      <c r="J36" s="2">
        <v>2747.2377900000001</v>
      </c>
    </row>
    <row r="37" spans="2:10" x14ac:dyDescent="0.2">
      <c r="B37" s="2">
        <v>40</v>
      </c>
      <c r="C37" s="2">
        <v>4263.0322299999998</v>
      </c>
      <c r="D37" s="2">
        <v>5902.7539100000004</v>
      </c>
      <c r="E37" s="2">
        <v>4820.0258800000001</v>
      </c>
      <c r="F37" s="2">
        <v>4974.2553699999999</v>
      </c>
      <c r="G37" s="2">
        <v>4284.5112300000001</v>
      </c>
      <c r="H37" s="2">
        <v>4435.4287100000001</v>
      </c>
      <c r="I37" s="2">
        <v>3468.8664600000002</v>
      </c>
      <c r="J37" s="2">
        <v>3460.25</v>
      </c>
    </row>
    <row r="38" spans="2:10" x14ac:dyDescent="0.2">
      <c r="B38" s="2">
        <v>41</v>
      </c>
      <c r="C38" s="2">
        <v>5504.24658</v>
      </c>
      <c r="D38" s="2">
        <v>6274.9209000000001</v>
      </c>
      <c r="E38" s="2">
        <v>5822.3095700000003</v>
      </c>
      <c r="F38" s="2">
        <v>5421.3125</v>
      </c>
      <c r="G38" s="2">
        <v>5849.4521500000001</v>
      </c>
      <c r="H38" s="2">
        <v>5053.1269499999999</v>
      </c>
      <c r="I38" s="2">
        <v>4931.8945299999996</v>
      </c>
      <c r="J38" s="2">
        <v>3502.9580099999998</v>
      </c>
    </row>
    <row r="39" spans="2:10" x14ac:dyDescent="0.2">
      <c r="B39" s="2">
        <v>42</v>
      </c>
      <c r="C39" s="2">
        <v>3807.8864699999999</v>
      </c>
      <c r="D39" s="2">
        <v>3571.6650399999999</v>
      </c>
      <c r="E39" s="2">
        <v>2952.5041500000002</v>
      </c>
      <c r="F39" s="2">
        <v>3534.0319800000002</v>
      </c>
      <c r="G39" s="2">
        <v>2897.3271500000001</v>
      </c>
      <c r="H39" s="2">
        <v>2293.94922</v>
      </c>
      <c r="I39" s="2">
        <v>3453.7644</v>
      </c>
      <c r="J39" s="2">
        <v>1834.21631</v>
      </c>
    </row>
    <row r="40" spans="2:10" x14ac:dyDescent="0.2">
      <c r="B40" s="2">
        <v>43</v>
      </c>
      <c r="C40" s="2">
        <v>4543.4091799999997</v>
      </c>
      <c r="D40" s="2">
        <v>5555.4296899999999</v>
      </c>
      <c r="E40" s="2">
        <v>4948.1679700000004</v>
      </c>
      <c r="F40" s="2">
        <v>4823.8652300000003</v>
      </c>
      <c r="G40" s="2">
        <v>4386.5327100000004</v>
      </c>
      <c r="H40" s="2">
        <v>4209.1352500000003</v>
      </c>
      <c r="I40" s="2">
        <v>3474.9973100000002</v>
      </c>
      <c r="J40" s="2">
        <v>2923.9387200000001</v>
      </c>
    </row>
    <row r="41" spans="2:10" x14ac:dyDescent="0.2">
      <c r="B41" s="2">
        <v>44</v>
      </c>
      <c r="C41" s="2">
        <v>4743.47217</v>
      </c>
      <c r="D41" s="2">
        <v>5078.3134799999998</v>
      </c>
      <c r="E41" s="2">
        <v>5488.0375999999997</v>
      </c>
      <c r="F41" s="2">
        <v>4992.19434</v>
      </c>
      <c r="G41" s="2">
        <v>4532.4399400000002</v>
      </c>
      <c r="H41" s="2">
        <v>3929.6569800000002</v>
      </c>
      <c r="I41" s="2">
        <v>3504.5483399999998</v>
      </c>
      <c r="J41" s="2">
        <v>3115.94238</v>
      </c>
    </row>
    <row r="42" spans="2:10" x14ac:dyDescent="0.2">
      <c r="B42" s="2">
        <v>46</v>
      </c>
      <c r="C42" s="2">
        <v>6146.2241199999999</v>
      </c>
      <c r="D42" s="2">
        <v>5011.3793900000001</v>
      </c>
      <c r="E42" s="2">
        <v>3492.5715300000002</v>
      </c>
      <c r="F42" s="2">
        <v>3010.2775900000001</v>
      </c>
      <c r="G42" s="2">
        <v>2803.11499</v>
      </c>
      <c r="H42" s="2">
        <v>2397.2900399999999</v>
      </c>
      <c r="I42" s="2">
        <v>2482.24341</v>
      </c>
      <c r="J42" s="2">
        <v>1895.5914299999999</v>
      </c>
    </row>
    <row r="43" spans="2:10" x14ac:dyDescent="0.2">
      <c r="B43" s="2">
        <v>47</v>
      </c>
      <c r="C43" s="2">
        <v>2561.2612300000001</v>
      </c>
      <c r="D43" s="2">
        <v>3158.65137</v>
      </c>
      <c r="E43" s="2">
        <v>2070.76514</v>
      </c>
      <c r="F43" s="2">
        <v>1696.78955</v>
      </c>
      <c r="G43" s="2">
        <v>1655.4266399999999</v>
      </c>
      <c r="H43" s="2">
        <v>1694.43433</v>
      </c>
      <c r="I43" s="2">
        <v>1125.7135000000001</v>
      </c>
      <c r="J43" s="2">
        <v>1310.8074999999999</v>
      </c>
    </row>
    <row r="44" spans="2:10" x14ac:dyDescent="0.2">
      <c r="B44" s="2">
        <v>48</v>
      </c>
      <c r="C44" s="2">
        <v>6933.8808600000002</v>
      </c>
      <c r="D44" s="2">
        <v>5719.2050799999997</v>
      </c>
      <c r="E44" s="2">
        <v>4512.5131799999999</v>
      </c>
      <c r="F44" s="2">
        <v>3932.1518599999999</v>
      </c>
      <c r="G44" s="2">
        <v>2951.4685100000002</v>
      </c>
      <c r="H44" s="2">
        <v>2654.26001</v>
      </c>
      <c r="I44" s="2">
        <v>2136.30933</v>
      </c>
      <c r="J44" s="2">
        <v>477.41766000000001</v>
      </c>
    </row>
    <row r="45" spans="2:10" x14ac:dyDescent="0.2">
      <c r="B45" s="2">
        <v>49</v>
      </c>
      <c r="C45" s="2">
        <v>2220.7536599999999</v>
      </c>
      <c r="D45" s="2">
        <v>2444.8606</v>
      </c>
      <c r="E45" s="2">
        <v>2291.59863</v>
      </c>
      <c r="F45" s="2">
        <v>2376.1140099999998</v>
      </c>
      <c r="G45" s="2">
        <v>1346.2868699999999</v>
      </c>
      <c r="H45" s="2">
        <v>1196.3277599999999</v>
      </c>
      <c r="I45" s="2">
        <v>1195.40894</v>
      </c>
      <c r="J45" s="2">
        <v>1964.0897199999999</v>
      </c>
    </row>
    <row r="46" spans="2:10" x14ac:dyDescent="0.2">
      <c r="B46" s="2">
        <v>51</v>
      </c>
      <c r="C46" s="2">
        <v>3786.1921400000001</v>
      </c>
      <c r="D46" s="2">
        <v>3794.8969699999998</v>
      </c>
      <c r="E46" s="2">
        <v>3924.6704100000002</v>
      </c>
      <c r="F46" s="2">
        <v>3079.0241700000001</v>
      </c>
      <c r="G46" s="2">
        <v>3367.90796</v>
      </c>
      <c r="H46" s="2">
        <v>2995.40137</v>
      </c>
      <c r="I46" s="2">
        <v>2308.2131300000001</v>
      </c>
      <c r="J46" s="2">
        <v>2384.0439500000002</v>
      </c>
    </row>
    <row r="47" spans="2:10" x14ac:dyDescent="0.2">
      <c r="B47" s="2">
        <v>52</v>
      </c>
      <c r="C47" s="2">
        <v>3666.6523400000001</v>
      </c>
      <c r="D47" s="2">
        <v>3876.64453</v>
      </c>
      <c r="E47" s="2">
        <v>3153.2766099999999</v>
      </c>
      <c r="F47" s="2">
        <v>3123.2421899999999</v>
      </c>
      <c r="G47" s="2">
        <v>3178.4633800000001</v>
      </c>
      <c r="H47" s="2">
        <v>2503.4562999999998</v>
      </c>
      <c r="I47" s="2">
        <v>1605.521</v>
      </c>
      <c r="J47" s="2">
        <v>2210.8217800000002</v>
      </c>
    </row>
    <row r="48" spans="2:10" x14ac:dyDescent="0.2">
      <c r="B48" s="2">
        <v>53</v>
      </c>
      <c r="C48" s="2">
        <v>3740.8603499999999</v>
      </c>
      <c r="D48" s="2">
        <v>3424.3745100000001</v>
      </c>
      <c r="E48" s="2">
        <v>2476.4194299999999</v>
      </c>
      <c r="F48" s="2">
        <v>2837.6137699999999</v>
      </c>
      <c r="G48" s="2">
        <v>1982.3031000000001</v>
      </c>
      <c r="H48" s="2">
        <v>2238.2453599999999</v>
      </c>
      <c r="I48" s="2">
        <v>2260.5708</v>
      </c>
      <c r="J48" s="2">
        <v>1401.85889</v>
      </c>
    </row>
    <row r="49" spans="2:10" x14ac:dyDescent="0.2">
      <c r="B49" s="2">
        <v>54</v>
      </c>
      <c r="C49" s="2">
        <v>1310.6828599999999</v>
      </c>
      <c r="D49" s="2">
        <v>726.76855</v>
      </c>
      <c r="E49" s="2">
        <v>700.50951999999995</v>
      </c>
      <c r="F49" s="2">
        <v>736.95696999999996</v>
      </c>
      <c r="G49" s="2">
        <v>219.79532</v>
      </c>
      <c r="H49" s="2">
        <v>1094.2771</v>
      </c>
      <c r="I49" s="2">
        <v>337.16284000000002</v>
      </c>
      <c r="J49" s="2">
        <v>415.15454</v>
      </c>
    </row>
    <row r="50" spans="2:10" x14ac:dyDescent="0.2">
      <c r="B50" s="2">
        <v>55</v>
      </c>
      <c r="C50" s="2">
        <v>2598.6520999999998</v>
      </c>
      <c r="D50" s="2">
        <v>1569.8964800000001</v>
      </c>
      <c r="E50" s="2">
        <v>2033.4453100000001</v>
      </c>
      <c r="F50" s="2">
        <v>771.86632999999995</v>
      </c>
      <c r="G50" s="2">
        <v>1530.54333</v>
      </c>
      <c r="H50" s="2">
        <v>965.74292000000003</v>
      </c>
      <c r="I50" s="2">
        <v>2469.1655300000002</v>
      </c>
      <c r="J50" s="2">
        <v>875.10119999999995</v>
      </c>
    </row>
    <row r="51" spans="2:10" x14ac:dyDescent="0.2">
      <c r="B51" s="2">
        <v>59</v>
      </c>
      <c r="C51" s="2">
        <v>1600.58545</v>
      </c>
      <c r="D51" s="2">
        <v>1773.3679199999999</v>
      </c>
      <c r="E51" s="2">
        <v>1259.1835900000001</v>
      </c>
      <c r="F51" s="2">
        <v>1134.6632099999999</v>
      </c>
      <c r="G51" s="2">
        <v>374.34912000000003</v>
      </c>
      <c r="H51" s="2">
        <v>1269.2292500000001</v>
      </c>
      <c r="I51" s="2">
        <v>334.71731999999997</v>
      </c>
      <c r="J51" s="2">
        <v>444.82242000000002</v>
      </c>
    </row>
    <row r="52" spans="2:10" x14ac:dyDescent="0.2">
      <c r="B52" s="2">
        <v>60</v>
      </c>
      <c r="C52" s="2">
        <v>1818.7563500000001</v>
      </c>
      <c r="D52" s="2">
        <v>1614.8016399999999</v>
      </c>
      <c r="E52" s="2">
        <v>1005.6652800000001</v>
      </c>
      <c r="F52" s="2">
        <v>896.30565999999999</v>
      </c>
      <c r="G52" s="2">
        <v>1066.60815</v>
      </c>
      <c r="H52" s="2">
        <v>1573.2086200000001</v>
      </c>
      <c r="I52" s="2">
        <v>1710.9307899999999</v>
      </c>
      <c r="J52" s="2">
        <v>807.05475000000001</v>
      </c>
    </row>
    <row r="53" spans="2:10" x14ac:dyDescent="0.2">
      <c r="B53" s="2">
        <v>61</v>
      </c>
      <c r="C53" s="2">
        <v>2413.6498999999999</v>
      </c>
      <c r="D53" s="2">
        <v>1420.64795</v>
      </c>
      <c r="E53" s="2">
        <v>2131.65796</v>
      </c>
      <c r="F53" s="2">
        <v>698.78734999999995</v>
      </c>
      <c r="G53" s="2">
        <v>704.37932999999998</v>
      </c>
      <c r="H53" s="2">
        <v>891.67278999999996</v>
      </c>
      <c r="I53" s="2">
        <v>1858.73694</v>
      </c>
      <c r="J53" s="2">
        <v>-69.150540000000007</v>
      </c>
    </row>
    <row r="54" spans="2:10" x14ac:dyDescent="0.2">
      <c r="B54" s="2">
        <v>62</v>
      </c>
      <c r="C54" s="2">
        <v>6965.5986300000004</v>
      </c>
      <c r="D54" s="2">
        <v>6618.9218799999999</v>
      </c>
      <c r="E54" s="2">
        <v>6099.1269499999999</v>
      </c>
      <c r="F54" s="2">
        <v>4898.1357399999997</v>
      </c>
      <c r="G54" s="2">
        <v>4225.0932599999996</v>
      </c>
      <c r="H54" s="2">
        <v>4313.5864300000003</v>
      </c>
      <c r="I54" s="2">
        <v>3358.1875</v>
      </c>
      <c r="J54" s="2">
        <v>3574.9533700000002</v>
      </c>
    </row>
    <row r="55" spans="2:10" x14ac:dyDescent="0.2">
      <c r="B55" s="2">
        <v>63</v>
      </c>
      <c r="C55" s="2">
        <v>4723.6577100000004</v>
      </c>
      <c r="D55" s="2">
        <v>4850.5747099999999</v>
      </c>
      <c r="E55" s="2">
        <v>4088.1481899999999</v>
      </c>
      <c r="F55" s="2">
        <v>3813.3029799999999</v>
      </c>
      <c r="G55" s="2">
        <v>3320.2163099999998</v>
      </c>
      <c r="H55" s="2">
        <v>2162.0241700000001</v>
      </c>
      <c r="I55" s="2">
        <v>2813.3071300000001</v>
      </c>
      <c r="J55" s="2">
        <v>1807.1196299999999</v>
      </c>
    </row>
    <row r="56" spans="2:10" x14ac:dyDescent="0.2">
      <c r="B56" s="2">
        <v>67</v>
      </c>
      <c r="C56" s="2">
        <v>3949.0112300000001</v>
      </c>
      <c r="D56" s="2">
        <v>3136.9585000000002</v>
      </c>
      <c r="E56" s="2">
        <v>3433.6171899999999</v>
      </c>
      <c r="F56" s="2">
        <v>2619.6752900000001</v>
      </c>
      <c r="G56" s="2">
        <v>1930.9947500000001</v>
      </c>
      <c r="H56" s="2">
        <v>1705.25659</v>
      </c>
      <c r="I56" s="2">
        <v>2364.6655300000002</v>
      </c>
      <c r="J56" s="2">
        <v>1307.13489</v>
      </c>
    </row>
    <row r="57" spans="2:10" x14ac:dyDescent="0.2">
      <c r="B57" s="2">
        <v>68</v>
      </c>
      <c r="C57" s="2">
        <v>3610.0341800000001</v>
      </c>
      <c r="D57" s="2">
        <v>2988.7976100000001</v>
      </c>
      <c r="E57" s="2">
        <v>2630.8828100000001</v>
      </c>
      <c r="F57" s="2">
        <v>2337.0737300000001</v>
      </c>
      <c r="G57" s="2">
        <v>1981.6595500000001</v>
      </c>
      <c r="H57" s="2">
        <v>2115.3710900000001</v>
      </c>
      <c r="I57" s="2">
        <v>2178.2414600000002</v>
      </c>
      <c r="J57" s="2">
        <v>1677.4729</v>
      </c>
    </row>
    <row r="58" spans="2:10" x14ac:dyDescent="0.2">
      <c r="B58" s="2">
        <v>69</v>
      </c>
      <c r="C58" s="2">
        <v>2749.2282700000001</v>
      </c>
      <c r="D58" s="2">
        <v>2818.7478000000001</v>
      </c>
      <c r="E58" s="2">
        <v>2399.7512200000001</v>
      </c>
      <c r="F58" s="2">
        <v>1724.6324500000001</v>
      </c>
      <c r="G58" s="2">
        <v>2060.76514</v>
      </c>
      <c r="H58" s="2">
        <v>2060.6455099999998</v>
      </c>
      <c r="I58" s="2">
        <v>534.97931000000005</v>
      </c>
      <c r="J58" s="2">
        <v>1364.89905</v>
      </c>
    </row>
    <row r="59" spans="2:10" x14ac:dyDescent="0.2">
      <c r="B59" s="2">
        <v>70</v>
      </c>
      <c r="C59" s="2">
        <v>3127.1137699999999</v>
      </c>
      <c r="D59" s="2">
        <v>3144.0835000000002</v>
      </c>
      <c r="E59" s="2">
        <v>2690.2263200000002</v>
      </c>
      <c r="F59" s="2">
        <v>2459.70361</v>
      </c>
      <c r="G59" s="2">
        <v>2060.15308</v>
      </c>
      <c r="H59" s="2">
        <v>2426.6394</v>
      </c>
      <c r="I59" s="2">
        <v>1492.2229</v>
      </c>
      <c r="J59" s="2">
        <v>757.94366000000002</v>
      </c>
    </row>
    <row r="60" spans="2:10" x14ac:dyDescent="0.2">
      <c r="B60" s="2">
        <v>71</v>
      </c>
      <c r="C60" s="2">
        <v>2039.021</v>
      </c>
      <c r="D60" s="2">
        <v>2442.8330099999998</v>
      </c>
      <c r="E60" s="2">
        <v>2320.3491199999999</v>
      </c>
      <c r="F60" s="2">
        <v>2055.6760300000001</v>
      </c>
      <c r="G60" s="2">
        <v>1313.13159</v>
      </c>
      <c r="H60" s="2">
        <v>1515.1402599999999</v>
      </c>
      <c r="I60" s="2">
        <v>1468.2954099999999</v>
      </c>
      <c r="J60" s="2">
        <v>744.96411000000001</v>
      </c>
    </row>
    <row r="61" spans="2:10" x14ac:dyDescent="0.2">
      <c r="B61" s="2">
        <v>72</v>
      </c>
      <c r="C61" s="2">
        <v>2184.56738</v>
      </c>
      <c r="D61" s="2">
        <v>1504.0296599999999</v>
      </c>
      <c r="E61" s="2">
        <v>835.57457999999997</v>
      </c>
      <c r="F61" s="2">
        <v>966.46142999999995</v>
      </c>
      <c r="G61" s="2">
        <v>1067.27539</v>
      </c>
      <c r="H61" s="2">
        <v>432.44063999999997</v>
      </c>
      <c r="I61" s="2">
        <v>764.46007999999995</v>
      </c>
      <c r="J61" s="2">
        <v>356.38089000000002</v>
      </c>
    </row>
    <row r="62" spans="2:10" x14ac:dyDescent="0.2">
      <c r="B62" s="2">
        <v>73</v>
      </c>
      <c r="C62" s="2">
        <v>5296.1132799999996</v>
      </c>
      <c r="D62" s="2">
        <v>4637.7260699999997</v>
      </c>
      <c r="E62" s="2">
        <v>4350.9726600000004</v>
      </c>
      <c r="F62" s="2">
        <v>3989.2089799999999</v>
      </c>
      <c r="G62" s="2">
        <v>2552.4929200000001</v>
      </c>
      <c r="H62" s="2">
        <v>2728.39453</v>
      </c>
      <c r="I62" s="2">
        <v>2296.62354</v>
      </c>
      <c r="J62" s="2">
        <v>1776.7421899999999</v>
      </c>
    </row>
    <row r="63" spans="2:10" x14ac:dyDescent="0.2">
      <c r="B63" s="2">
        <v>74</v>
      </c>
      <c r="C63" s="2">
        <v>2954.5175800000002</v>
      </c>
      <c r="D63" s="2">
        <v>1822.0529799999999</v>
      </c>
      <c r="E63" s="2">
        <v>1993.05396</v>
      </c>
      <c r="F63" s="2">
        <v>1910.34131</v>
      </c>
      <c r="G63" s="2">
        <v>1090.5271</v>
      </c>
      <c r="H63" s="2">
        <v>1920.4235799999999</v>
      </c>
      <c r="I63" s="2">
        <v>1678.9731400000001</v>
      </c>
      <c r="J63" s="2">
        <v>992.34375</v>
      </c>
    </row>
    <row r="64" spans="2:10" x14ac:dyDescent="0.2">
      <c r="B64" s="2">
        <v>75</v>
      </c>
      <c r="C64" s="2">
        <v>1783.8898899999999</v>
      </c>
      <c r="D64" s="2">
        <v>1078.8991699999999</v>
      </c>
      <c r="E64" s="2">
        <v>1586.14771</v>
      </c>
      <c r="F64" s="2">
        <v>945.05620999999996</v>
      </c>
      <c r="G64" s="2">
        <v>1192.6032700000001</v>
      </c>
      <c r="H64" s="2">
        <v>1424.1455100000001</v>
      </c>
      <c r="I64" s="2">
        <v>815.30078000000003</v>
      </c>
      <c r="J64" s="2">
        <v>-16.194050000000001</v>
      </c>
    </row>
    <row r="65" spans="2:10" x14ac:dyDescent="0.2">
      <c r="B65" s="2">
        <v>76</v>
      </c>
      <c r="C65" s="2">
        <v>3781.02979</v>
      </c>
      <c r="D65" s="2">
        <v>2268.1701699999999</v>
      </c>
      <c r="E65" s="2">
        <v>2272.13184</v>
      </c>
      <c r="F65" s="2">
        <v>1638.35132</v>
      </c>
      <c r="G65" s="2">
        <v>1703.1835900000001</v>
      </c>
      <c r="H65" s="2">
        <v>1615.14392</v>
      </c>
      <c r="I65" s="2">
        <v>1143.81592</v>
      </c>
      <c r="J65" s="2">
        <v>387.26089000000002</v>
      </c>
    </row>
    <row r="66" spans="2:10" x14ac:dyDescent="0.2">
      <c r="B66" s="2">
        <v>77</v>
      </c>
      <c r="C66" s="2">
        <v>2625.8723100000002</v>
      </c>
      <c r="D66" s="2">
        <v>1525.01611</v>
      </c>
      <c r="E66" s="2">
        <v>400.94232</v>
      </c>
      <c r="F66" s="2">
        <v>274.62502999999998</v>
      </c>
      <c r="G66" s="2">
        <v>905.38629000000003</v>
      </c>
      <c r="H66" s="2">
        <v>-278.04827999999998</v>
      </c>
      <c r="I66" s="2">
        <v>171.87143</v>
      </c>
      <c r="J66" s="2">
        <v>23.479220000000002</v>
      </c>
    </row>
    <row r="67" spans="2:10" x14ac:dyDescent="0.2">
      <c r="B67" s="2">
        <v>78</v>
      </c>
      <c r="C67" s="2">
        <v>2582.9990200000002</v>
      </c>
      <c r="D67" s="2">
        <v>2209.8071300000001</v>
      </c>
      <c r="E67" s="2">
        <v>1777.9379899999999</v>
      </c>
      <c r="F67" s="2">
        <v>1088.0283199999999</v>
      </c>
      <c r="G67" s="2">
        <v>225.36374000000001</v>
      </c>
      <c r="H67" s="2">
        <v>111.60666999999999</v>
      </c>
      <c r="I67" s="2">
        <v>-59.642429999999997</v>
      </c>
      <c r="J67" s="2">
        <v>123.51979</v>
      </c>
    </row>
    <row r="68" spans="2:10" x14ac:dyDescent="0.2">
      <c r="B68" s="2">
        <v>80</v>
      </c>
      <c r="C68" s="2">
        <v>2234.6875</v>
      </c>
      <c r="D68" s="2">
        <v>2267.13672</v>
      </c>
      <c r="E68" s="2">
        <v>2694.3413099999998</v>
      </c>
      <c r="F68" s="2">
        <v>1653.8019999999999</v>
      </c>
      <c r="G68" s="2">
        <v>1274.3463099999999</v>
      </c>
      <c r="H68" s="2">
        <v>1902.5833700000001</v>
      </c>
      <c r="I68" s="2">
        <v>958.95641999999998</v>
      </c>
      <c r="J68" s="2">
        <v>604.03607</v>
      </c>
    </row>
    <row r="69" spans="2:10" x14ac:dyDescent="0.2">
      <c r="B69" s="2">
        <v>81</v>
      </c>
      <c r="C69" s="2">
        <v>5531.5673800000004</v>
      </c>
      <c r="D69" s="2">
        <v>4292.8935499999998</v>
      </c>
      <c r="E69" s="2">
        <v>3550.9836399999999</v>
      </c>
      <c r="F69" s="2">
        <v>2198.4987799999999</v>
      </c>
      <c r="G69" s="2">
        <v>2264.6865200000002</v>
      </c>
      <c r="H69" s="2">
        <v>2509.90112</v>
      </c>
      <c r="I69" s="2">
        <v>2405.9846200000002</v>
      </c>
      <c r="J69" s="2">
        <v>2127.2292499999999</v>
      </c>
    </row>
    <row r="70" spans="2:10" x14ac:dyDescent="0.2">
      <c r="B70" s="2">
        <v>82</v>
      </c>
      <c r="C70" s="2">
        <v>5411.9492200000004</v>
      </c>
      <c r="D70" s="2">
        <v>5426.4218799999999</v>
      </c>
      <c r="E70" s="2">
        <v>3696.96216</v>
      </c>
      <c r="F70" s="2">
        <v>3972.9575199999999</v>
      </c>
      <c r="G70" s="2">
        <v>3105.9484900000002</v>
      </c>
      <c r="H70" s="2">
        <v>4027.0927700000002</v>
      </c>
      <c r="I70" s="2">
        <v>3061.2319299999999</v>
      </c>
      <c r="J70" s="2">
        <v>2569.7111799999998</v>
      </c>
    </row>
    <row r="71" spans="2:10" x14ac:dyDescent="0.2">
      <c r="B71" s="2">
        <v>83</v>
      </c>
      <c r="C71" s="2">
        <v>4003.0200199999999</v>
      </c>
      <c r="D71" s="2">
        <v>3358.6765099999998</v>
      </c>
      <c r="E71" s="2">
        <v>2846.0497999999998</v>
      </c>
      <c r="F71" s="2">
        <v>1443.88635</v>
      </c>
      <c r="G71" s="2">
        <v>2488.1569800000002</v>
      </c>
      <c r="H71" s="2">
        <v>1926.58447</v>
      </c>
      <c r="I71" s="2">
        <v>1588.1180400000001</v>
      </c>
      <c r="J71" s="2">
        <v>962.15002000000004</v>
      </c>
    </row>
    <row r="72" spans="2:10" x14ac:dyDescent="0.2">
      <c r="B72" s="2">
        <v>84</v>
      </c>
      <c r="C72" s="2">
        <v>3360.7604999999999</v>
      </c>
      <c r="D72" s="2">
        <v>3294.5720200000001</v>
      </c>
      <c r="E72" s="2">
        <v>3222.0400399999999</v>
      </c>
      <c r="F72" s="2">
        <v>1553.09229</v>
      </c>
      <c r="G72" s="2">
        <v>1210.3474100000001</v>
      </c>
      <c r="H72" s="2">
        <v>1084.2786900000001</v>
      </c>
      <c r="I72" s="2">
        <v>1774.8548599999999</v>
      </c>
      <c r="J72" s="2">
        <v>628.98535000000004</v>
      </c>
    </row>
    <row r="73" spans="2:10" x14ac:dyDescent="0.2">
      <c r="B73" s="2">
        <v>85</v>
      </c>
      <c r="C73" s="2">
        <v>3931.1225599999998</v>
      </c>
      <c r="D73" s="2">
        <v>5053.4580100000003</v>
      </c>
      <c r="E73" s="2">
        <v>3655.9829100000002</v>
      </c>
      <c r="F73" s="2">
        <v>3307.58862</v>
      </c>
      <c r="G73" s="2">
        <v>2445.8479000000002</v>
      </c>
      <c r="H73" s="2">
        <v>1817.5603000000001</v>
      </c>
      <c r="I73" s="2">
        <v>1780.3508300000001</v>
      </c>
      <c r="J73" s="2">
        <v>1971.4036900000001</v>
      </c>
    </row>
    <row r="74" spans="2:10" x14ac:dyDescent="0.2">
      <c r="B74" s="2">
        <v>87</v>
      </c>
      <c r="C74" s="2">
        <v>3884.4533700000002</v>
      </c>
      <c r="D74" s="2">
        <v>3609.1557600000001</v>
      </c>
      <c r="E74" s="2">
        <v>2566.9477499999998</v>
      </c>
      <c r="F74" s="2">
        <v>1568.95508</v>
      </c>
      <c r="G74" s="2">
        <v>1877.9300499999999</v>
      </c>
      <c r="H74" s="2">
        <v>1691.94678</v>
      </c>
      <c r="I74" s="2">
        <v>1397.5459000000001</v>
      </c>
      <c r="J74" s="2">
        <v>1020.39661</v>
      </c>
    </row>
    <row r="75" spans="2:10" x14ac:dyDescent="0.2">
      <c r="B75" s="2">
        <v>88</v>
      </c>
      <c r="C75" s="2">
        <v>2409.6357400000002</v>
      </c>
      <c r="D75" s="2">
        <v>2320.1491700000001</v>
      </c>
      <c r="E75" s="2">
        <v>3256.0732400000002</v>
      </c>
      <c r="F75" s="2">
        <v>1511.8940399999999</v>
      </c>
      <c r="G75" s="2">
        <v>1607.672</v>
      </c>
      <c r="H75" s="2">
        <v>1677.0036600000001</v>
      </c>
      <c r="I75" s="2">
        <v>863.04413</v>
      </c>
      <c r="J75" s="2">
        <v>387.92700000000002</v>
      </c>
    </row>
    <row r="76" spans="2:10" x14ac:dyDescent="0.2">
      <c r="B76" s="2">
        <v>89</v>
      </c>
      <c r="C76" s="2">
        <v>3329.47021</v>
      </c>
      <c r="D76" s="2">
        <v>2961.02783</v>
      </c>
      <c r="E76" s="2">
        <v>1631.9167500000001</v>
      </c>
      <c r="F76" s="2">
        <v>1388.8919699999999</v>
      </c>
      <c r="G76" s="2">
        <v>1327.3813500000001</v>
      </c>
      <c r="H76" s="2">
        <v>365.58026000000001</v>
      </c>
      <c r="I76" s="2">
        <v>197.50128000000001</v>
      </c>
      <c r="J76" s="2">
        <v>370.29491999999999</v>
      </c>
    </row>
    <row r="77" spans="2:10" x14ac:dyDescent="0.2">
      <c r="B77" s="2">
        <v>90</v>
      </c>
      <c r="C77" s="2">
        <v>2411.8063999999999</v>
      </c>
      <c r="D77" s="2">
        <v>2355.7194800000002</v>
      </c>
      <c r="E77" s="2">
        <v>1429.4875500000001</v>
      </c>
      <c r="F77" s="2">
        <v>1318.6529499999999</v>
      </c>
      <c r="G77" s="2">
        <v>1186.0850800000001</v>
      </c>
      <c r="H77" s="2">
        <v>524.95501999999999</v>
      </c>
      <c r="I77" s="2">
        <v>456.72134</v>
      </c>
      <c r="J77" s="2">
        <v>25.604109999999999</v>
      </c>
    </row>
    <row r="78" spans="2:10" x14ac:dyDescent="0.2">
      <c r="B78" s="2">
        <v>91</v>
      </c>
      <c r="C78" s="2">
        <v>2264.1684599999999</v>
      </c>
      <c r="D78" s="2">
        <v>1689.5334499999999</v>
      </c>
      <c r="E78" s="2">
        <v>2438.8796400000001</v>
      </c>
      <c r="F78" s="2">
        <v>1676.3535199999999</v>
      </c>
      <c r="G78" s="2">
        <v>1664.1461200000001</v>
      </c>
      <c r="H78" s="2">
        <v>336.64594</v>
      </c>
      <c r="I78" s="2">
        <v>1190.2346199999999</v>
      </c>
      <c r="J78" s="2">
        <v>426.58303999999998</v>
      </c>
    </row>
    <row r="79" spans="2:10" x14ac:dyDescent="0.2">
      <c r="B79" s="2">
        <v>92</v>
      </c>
      <c r="C79" s="2">
        <v>3154.51001</v>
      </c>
      <c r="D79" s="2">
        <v>3254.4189500000002</v>
      </c>
      <c r="E79" s="2">
        <v>1840.7430400000001</v>
      </c>
      <c r="F79" s="2">
        <v>2129.4367699999998</v>
      </c>
      <c r="G79" s="2">
        <v>1441.03235</v>
      </c>
      <c r="H79" s="2">
        <v>2464.1225599999998</v>
      </c>
      <c r="I79" s="2">
        <v>1252.9040500000001</v>
      </c>
      <c r="J79" s="2">
        <v>1345.1629600000001</v>
      </c>
    </row>
    <row r="80" spans="2:10" x14ac:dyDescent="0.2">
      <c r="B80" s="2">
        <v>93</v>
      </c>
      <c r="C80" s="2">
        <v>4896.2680700000001</v>
      </c>
      <c r="D80" s="2">
        <v>4402.6557599999996</v>
      </c>
      <c r="E80" s="2">
        <v>4366.4145500000004</v>
      </c>
      <c r="F80" s="2">
        <v>2923.0270999999998</v>
      </c>
      <c r="G80" s="2">
        <v>2800.0895999999998</v>
      </c>
      <c r="H80" s="2">
        <v>2990.3317900000002</v>
      </c>
      <c r="I80" s="2">
        <v>2638.1894499999999</v>
      </c>
      <c r="J80" s="2">
        <v>2118.98047</v>
      </c>
    </row>
    <row r="81" spans="2:10" x14ac:dyDescent="0.2">
      <c r="B81" s="2">
        <v>94</v>
      </c>
      <c r="C81" s="2">
        <v>4056.15771</v>
      </c>
      <c r="D81" s="2">
        <v>3595.6953100000001</v>
      </c>
      <c r="E81" s="2">
        <v>4146.7558600000002</v>
      </c>
      <c r="F81" s="2">
        <v>3290.8864699999999</v>
      </c>
      <c r="G81" s="2">
        <v>2906.7793000000001</v>
      </c>
      <c r="H81" s="2">
        <v>2760.9023400000001</v>
      </c>
      <c r="I81" s="2">
        <v>1730.90039</v>
      </c>
      <c r="J81" s="2">
        <v>2328.22559</v>
      </c>
    </row>
    <row r="82" spans="2:10" x14ac:dyDescent="0.2">
      <c r="B82" s="2">
        <v>95</v>
      </c>
      <c r="C82" s="2">
        <v>3018.5144</v>
      </c>
      <c r="D82" s="2">
        <v>2883.1828599999999</v>
      </c>
      <c r="E82" s="2">
        <v>3189.9594699999998</v>
      </c>
      <c r="F82" s="2">
        <v>2673.4453100000001</v>
      </c>
      <c r="G82" s="2">
        <v>3013.5004899999999</v>
      </c>
      <c r="H82" s="2">
        <v>1999.8017600000001</v>
      </c>
      <c r="I82" s="2">
        <v>2413.2941900000001</v>
      </c>
      <c r="J82" s="2">
        <v>1893.5208700000001</v>
      </c>
    </row>
    <row r="83" spans="2:10" x14ac:dyDescent="0.2">
      <c r="B83" s="2">
        <v>96</v>
      </c>
      <c r="C83" s="2">
        <v>3173.2014199999999</v>
      </c>
      <c r="D83" s="2">
        <v>2238.2358399999998</v>
      </c>
      <c r="E83" s="2">
        <v>2060.52466</v>
      </c>
      <c r="F83" s="2">
        <v>1681.64526</v>
      </c>
      <c r="G83" s="2">
        <v>2613.7858900000001</v>
      </c>
      <c r="H83" s="2">
        <v>1748.0753199999999</v>
      </c>
      <c r="I83" s="2">
        <v>1666.12537</v>
      </c>
      <c r="J83" s="2">
        <v>559.23235999999997</v>
      </c>
    </row>
    <row r="84" spans="2:10" x14ac:dyDescent="0.2">
      <c r="B84" s="2">
        <v>108</v>
      </c>
      <c r="C84" s="2">
        <v>4329.7172899999996</v>
      </c>
      <c r="D84" s="2">
        <v>5079.5883800000001</v>
      </c>
      <c r="E84" s="2">
        <v>6182.0752000000002</v>
      </c>
      <c r="F84" s="2">
        <v>3629.9147899999998</v>
      </c>
      <c r="G84" s="2">
        <v>4583.0405300000002</v>
      </c>
      <c r="H84" s="2">
        <v>5368.0297899999996</v>
      </c>
      <c r="I84" s="2">
        <v>3246.5136699999998</v>
      </c>
      <c r="J84" s="2">
        <v>1820.51196</v>
      </c>
    </row>
    <row r="85" spans="2:10" x14ac:dyDescent="0.2">
      <c r="B85" s="2">
        <v>109</v>
      </c>
      <c r="C85" s="2">
        <v>4853.3945299999996</v>
      </c>
      <c r="D85" s="2">
        <v>4736.5956999999999</v>
      </c>
      <c r="E85" s="2">
        <v>4916.1313499999997</v>
      </c>
      <c r="F85" s="2">
        <v>5019.2734399999999</v>
      </c>
      <c r="G85" s="2">
        <v>4166.4702100000004</v>
      </c>
      <c r="H85" s="2">
        <v>4013.2981</v>
      </c>
      <c r="I85" s="2">
        <v>4282.8422899999996</v>
      </c>
      <c r="J85" s="2">
        <v>2790.89111</v>
      </c>
    </row>
    <row r="86" spans="2:10" x14ac:dyDescent="0.2">
      <c r="B86" s="2">
        <v>110</v>
      </c>
      <c r="C86" s="2">
        <v>2947.6274400000002</v>
      </c>
      <c r="D86" s="2">
        <v>3403.7739299999998</v>
      </c>
      <c r="E86" s="2">
        <v>2829.6455099999998</v>
      </c>
      <c r="F86" s="2">
        <v>2776.5124500000002</v>
      </c>
      <c r="G86" s="2">
        <v>2724.32422</v>
      </c>
      <c r="H86" s="2">
        <v>2683.3518100000001</v>
      </c>
      <c r="I86" s="2">
        <v>2830.6682099999998</v>
      </c>
      <c r="J86" s="2">
        <v>2332.2619599999998</v>
      </c>
    </row>
    <row r="87" spans="2:10" x14ac:dyDescent="0.2">
      <c r="B87" s="2">
        <v>111</v>
      </c>
      <c r="C87" s="2">
        <v>5722.3320299999996</v>
      </c>
      <c r="D87" s="2">
        <v>6176.5102500000003</v>
      </c>
      <c r="E87" s="2">
        <v>5741.6455100000003</v>
      </c>
      <c r="F87" s="2">
        <v>5449.8032199999998</v>
      </c>
      <c r="G87" s="2">
        <v>5535.3955100000003</v>
      </c>
      <c r="H87" s="2">
        <v>4856.5356400000001</v>
      </c>
      <c r="I87" s="2">
        <v>4163.88184</v>
      </c>
      <c r="J87" s="2">
        <v>3969.1206099999999</v>
      </c>
    </row>
    <row r="88" spans="2:10" x14ac:dyDescent="0.2">
      <c r="B88" s="2">
        <v>112</v>
      </c>
      <c r="C88" s="2">
        <v>2303.7175299999999</v>
      </c>
      <c r="D88" s="2">
        <v>1995.37329</v>
      </c>
      <c r="E88" s="2">
        <v>1330.50684</v>
      </c>
      <c r="F88" s="2">
        <v>1022.07971</v>
      </c>
      <c r="G88" s="2">
        <v>658.93242999999995</v>
      </c>
      <c r="H88" s="2">
        <v>774.81726000000003</v>
      </c>
      <c r="I88" s="2">
        <v>983.26056000000005</v>
      </c>
      <c r="J88" s="2">
        <v>127.2968</v>
      </c>
    </row>
    <row r="89" spans="2:10" x14ac:dyDescent="0.2">
      <c r="B89" s="2">
        <v>113</v>
      </c>
      <c r="C89" s="2">
        <v>5522.7216799999997</v>
      </c>
      <c r="D89" s="2">
        <v>5038.5327100000004</v>
      </c>
      <c r="E89" s="2">
        <v>4746.71875</v>
      </c>
      <c r="F89" s="2">
        <v>4702.4726600000004</v>
      </c>
      <c r="G89" s="2">
        <v>4032.9992699999998</v>
      </c>
      <c r="H89" s="2">
        <v>4416.8344699999998</v>
      </c>
      <c r="I89" s="2">
        <v>3655.5752000000002</v>
      </c>
      <c r="J89" s="2">
        <v>3046.5163600000001</v>
      </c>
    </row>
    <row r="90" spans="2:10" x14ac:dyDescent="0.2">
      <c r="B90" s="2">
        <v>114</v>
      </c>
      <c r="C90" s="2">
        <v>4032.4812000000002</v>
      </c>
      <c r="D90" s="2">
        <v>5110.5493200000001</v>
      </c>
      <c r="E90" s="2">
        <v>4791.2080100000003</v>
      </c>
      <c r="F90" s="2">
        <v>4082.1303699999999</v>
      </c>
      <c r="G90" s="2">
        <v>3458.3461900000002</v>
      </c>
      <c r="H90" s="2">
        <v>3579.7981</v>
      </c>
      <c r="I90" s="2">
        <v>2981.5729999999999</v>
      </c>
      <c r="J90" s="2">
        <v>2501.7045899999998</v>
      </c>
    </row>
    <row r="91" spans="2:10" x14ac:dyDescent="0.2">
      <c r="B91" s="2">
        <v>115</v>
      </c>
      <c r="C91" s="2">
        <v>2378.45435</v>
      </c>
      <c r="D91" s="2">
        <v>2089.5131799999999</v>
      </c>
      <c r="E91" s="2">
        <v>1761.66272</v>
      </c>
      <c r="F91" s="2">
        <v>2295.24341</v>
      </c>
      <c r="G91" s="2">
        <v>2217.7109399999999</v>
      </c>
      <c r="H91" s="2">
        <v>1362.8623</v>
      </c>
      <c r="I91" s="2">
        <v>1316.99548</v>
      </c>
      <c r="J91" s="2">
        <v>1372.9853499999999</v>
      </c>
    </row>
    <row r="92" spans="2:10" x14ac:dyDescent="0.2">
      <c r="B92" s="2">
        <v>116</v>
      </c>
      <c r="C92" s="2">
        <v>3624.9777800000002</v>
      </c>
      <c r="D92" s="2">
        <v>2754.7836900000002</v>
      </c>
      <c r="E92" s="2">
        <v>2711.6245100000001</v>
      </c>
      <c r="F92" s="2">
        <v>1944.6059600000001</v>
      </c>
      <c r="G92" s="2">
        <v>2184.4987799999999</v>
      </c>
      <c r="H92" s="2">
        <v>2057.3981899999999</v>
      </c>
      <c r="I92" s="2">
        <v>741.84631000000002</v>
      </c>
      <c r="J92" s="2">
        <v>977.95141999999998</v>
      </c>
    </row>
    <row r="93" spans="2:10" x14ac:dyDescent="0.2">
      <c r="B93" s="2">
        <v>117</v>
      </c>
      <c r="C93" s="2">
        <v>2247.26001</v>
      </c>
      <c r="D93" s="2">
        <v>1883.33032</v>
      </c>
      <c r="E93" s="2">
        <v>1607.8171400000001</v>
      </c>
      <c r="F93" s="2">
        <v>996.51098999999999</v>
      </c>
      <c r="G93" s="2">
        <v>1462.6883499999999</v>
      </c>
      <c r="H93" s="2">
        <v>967.08056999999997</v>
      </c>
      <c r="I93" s="2">
        <v>756.79723999999999</v>
      </c>
      <c r="J93" s="2">
        <v>1247.07007</v>
      </c>
    </row>
    <row r="94" spans="2:10" x14ac:dyDescent="0.2">
      <c r="B94" s="2">
        <v>122</v>
      </c>
      <c r="C94" s="2">
        <v>1814.6389200000001</v>
      </c>
      <c r="D94" s="2">
        <v>897.55438000000004</v>
      </c>
      <c r="E94" s="2">
        <v>756.86608999999999</v>
      </c>
      <c r="F94" s="2">
        <v>377.55493000000001</v>
      </c>
      <c r="G94" s="2">
        <v>720.13244999999995</v>
      </c>
      <c r="H94" s="2">
        <v>960.20708999999999</v>
      </c>
      <c r="I94" s="2">
        <v>660.73346000000004</v>
      </c>
      <c r="J94" s="2">
        <v>175.36363</v>
      </c>
    </row>
    <row r="95" spans="2:10" x14ac:dyDescent="0.2">
      <c r="B95" s="2">
        <v>123</v>
      </c>
      <c r="C95" s="2">
        <v>2281.05078</v>
      </c>
      <c r="D95" s="2">
        <v>2278.6276899999998</v>
      </c>
      <c r="E95" s="2">
        <v>1733.1818800000001</v>
      </c>
      <c r="F95" s="2">
        <v>2024.0911900000001</v>
      </c>
      <c r="G95" s="2">
        <v>1912.26404</v>
      </c>
      <c r="H95" s="2">
        <v>1505.4819299999999</v>
      </c>
      <c r="I95" s="2">
        <v>975.24908000000005</v>
      </c>
      <c r="J95" s="2">
        <v>1229.5436999999999</v>
      </c>
    </row>
    <row r="96" spans="2:10" x14ac:dyDescent="0.2">
      <c r="B96" s="2">
        <v>125</v>
      </c>
      <c r="C96" s="2">
        <v>1450.33545</v>
      </c>
      <c r="D96" s="2">
        <v>412.99007999999998</v>
      </c>
      <c r="E96" s="2">
        <v>827.30687999999998</v>
      </c>
      <c r="F96" s="2">
        <v>1872.98694</v>
      </c>
      <c r="G96" s="2">
        <v>499.05761999999999</v>
      </c>
      <c r="H96" s="2">
        <v>1335.4176</v>
      </c>
      <c r="I96" s="2">
        <v>796.76958999999999</v>
      </c>
      <c r="J96" s="2">
        <v>423.55419999999998</v>
      </c>
    </row>
    <row r="97" spans="2:10" x14ac:dyDescent="0.2">
      <c r="B97" s="2">
        <v>128</v>
      </c>
      <c r="C97" s="2">
        <v>2612.3347199999998</v>
      </c>
      <c r="D97" s="2">
        <v>2364.7294900000002</v>
      </c>
      <c r="E97" s="2">
        <v>1574.72534</v>
      </c>
      <c r="F97" s="2">
        <v>2315.6359900000002</v>
      </c>
      <c r="G97" s="2">
        <v>2072.7580600000001</v>
      </c>
      <c r="H97" s="2">
        <v>2246.2197299999998</v>
      </c>
      <c r="I97" s="2">
        <v>1604.7849100000001</v>
      </c>
      <c r="J97" s="2">
        <v>2083.6689500000002</v>
      </c>
    </row>
    <row r="98" spans="2:10" x14ac:dyDescent="0.2">
      <c r="B98" s="2">
        <v>133</v>
      </c>
      <c r="C98" s="2">
        <v>3326.10815</v>
      </c>
      <c r="D98" s="2">
        <v>2498.9399400000002</v>
      </c>
      <c r="E98" s="2">
        <v>1956.2146</v>
      </c>
      <c r="F98" s="2">
        <v>1538.13049</v>
      </c>
      <c r="G98" s="2">
        <v>772.30975000000001</v>
      </c>
      <c r="H98" s="2">
        <v>469.74419999999998</v>
      </c>
      <c r="I98" s="2">
        <v>-393.05963000000003</v>
      </c>
      <c r="J98" s="2">
        <v>646.60846000000004</v>
      </c>
    </row>
    <row r="99" spans="2:10" x14ac:dyDescent="0.2">
      <c r="B99" s="2">
        <v>136</v>
      </c>
      <c r="C99" s="2">
        <v>4681.2895500000004</v>
      </c>
      <c r="D99" s="2">
        <v>3640.0324700000001</v>
      </c>
      <c r="E99" s="2">
        <v>3208.6721200000002</v>
      </c>
      <c r="F99" s="2">
        <v>1843.18298</v>
      </c>
      <c r="G99" s="2">
        <v>1509.979</v>
      </c>
      <c r="H99" s="2">
        <v>1597.94922</v>
      </c>
      <c r="I99" s="2">
        <v>942.22595000000001</v>
      </c>
      <c r="J99" s="2">
        <v>724.72136999999998</v>
      </c>
    </row>
    <row r="100" spans="2:10" x14ac:dyDescent="0.2">
      <c r="B100" s="2">
        <v>137</v>
      </c>
      <c r="C100" s="2">
        <v>4417.5185499999998</v>
      </c>
      <c r="D100" s="2">
        <v>4896.9760699999997</v>
      </c>
      <c r="E100" s="2">
        <v>4323.46875</v>
      </c>
      <c r="F100" s="2">
        <v>3533.3063999999999</v>
      </c>
      <c r="G100" s="2">
        <v>3450.0385700000002</v>
      </c>
      <c r="H100" s="2">
        <v>2548.8640099999998</v>
      </c>
      <c r="I100" s="2">
        <v>3043.0004899999999</v>
      </c>
      <c r="J100" s="2">
        <v>2071.5371100000002</v>
      </c>
    </row>
    <row r="101" spans="2:10" x14ac:dyDescent="0.2">
      <c r="B101" s="2">
        <v>139</v>
      </c>
      <c r="C101" s="2">
        <v>4635.5444299999999</v>
      </c>
      <c r="D101" s="2">
        <v>4591.1220700000003</v>
      </c>
      <c r="E101" s="2">
        <v>4373.3847699999997</v>
      </c>
      <c r="F101" s="2">
        <v>3075.7683099999999</v>
      </c>
      <c r="G101" s="2">
        <v>4175.4067400000004</v>
      </c>
      <c r="H101" s="2">
        <v>3157.2788099999998</v>
      </c>
      <c r="I101" s="2">
        <v>3344.94263</v>
      </c>
      <c r="J101" s="2">
        <v>2475.5881300000001</v>
      </c>
    </row>
    <row r="102" spans="2:10" x14ac:dyDescent="0.2">
      <c r="B102" s="2">
        <v>140</v>
      </c>
      <c r="C102" s="2">
        <v>2669.1997099999999</v>
      </c>
      <c r="D102" s="2">
        <v>2463.8195799999999</v>
      </c>
      <c r="E102" s="2">
        <v>2394.6159699999998</v>
      </c>
      <c r="F102" s="2">
        <v>2357.6835900000001</v>
      </c>
      <c r="G102" s="2">
        <v>2253.35059</v>
      </c>
      <c r="H102" s="2">
        <v>2132.81738</v>
      </c>
      <c r="I102" s="2">
        <v>1831.21252</v>
      </c>
      <c r="J102" s="2">
        <v>1557.0090299999999</v>
      </c>
    </row>
    <row r="103" spans="2:10" x14ac:dyDescent="0.2">
      <c r="B103" s="2">
        <v>141</v>
      </c>
      <c r="C103" s="2">
        <v>6059.7763699999996</v>
      </c>
      <c r="D103" s="2">
        <v>4698.3168900000001</v>
      </c>
      <c r="E103" s="2">
        <v>4777.0502900000001</v>
      </c>
      <c r="F103" s="2">
        <v>3380.9577599999998</v>
      </c>
      <c r="G103" s="2">
        <v>2266.5827599999998</v>
      </c>
      <c r="H103" s="2">
        <v>3685.9455600000001</v>
      </c>
      <c r="I103" s="2">
        <v>2580.07251</v>
      </c>
      <c r="J103" s="2">
        <v>2906.5974099999999</v>
      </c>
    </row>
    <row r="104" spans="2:10" x14ac:dyDescent="0.2">
      <c r="B104" s="2">
        <v>142</v>
      </c>
      <c r="C104" s="2">
        <v>2803.2722199999998</v>
      </c>
      <c r="D104" s="2">
        <v>2722.4121100000002</v>
      </c>
      <c r="E104" s="2">
        <v>2739.5097700000001</v>
      </c>
      <c r="F104" s="2">
        <v>1343.6554000000001</v>
      </c>
      <c r="G104" s="2">
        <v>1298.0466300000001</v>
      </c>
      <c r="H104" s="2">
        <v>1813.3175000000001</v>
      </c>
      <c r="I104" s="2">
        <v>249.60507000000001</v>
      </c>
      <c r="J104" s="2">
        <v>1190.8582799999999</v>
      </c>
    </row>
  </sheetData>
  <mergeCells count="2">
    <mergeCell ref="B4:J4"/>
    <mergeCell ref="C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l. Fig. 1b CSPs</vt:lpstr>
      <vt:lpstr>Suppl. Fig. 5a CSPs</vt:lpstr>
      <vt:lpstr>Suppl. Fig. 15b CSPs</vt:lpstr>
      <vt:lpstr>Suppl. Fig. 15d CSPs</vt:lpstr>
      <vt:lpstr>Fig. 1f &amp; Suppl. Fig. 3a R1rho</vt:lpstr>
      <vt:lpstr>Fig. 1f &amp; Suppl. Fig. 3a T1rho</vt:lpstr>
      <vt:lpstr>Suppl. Fig. 3c Inten. Cp149</vt:lpstr>
      <vt:lpstr>Suppl. Fig. 3d Inten. Cp149+JN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e Callon</dc:creator>
  <cp:lastModifiedBy>Anja Böckmann</cp:lastModifiedBy>
  <dcterms:created xsi:type="dcterms:W3CDTF">2022-12-16T16:15:34Z</dcterms:created>
  <dcterms:modified xsi:type="dcterms:W3CDTF">2022-12-21T06:38:18Z</dcterms:modified>
</cp:coreProperties>
</file>